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ppylai/Library/CloudStorage/Dropbox/Columbia-WP/04 Drosophila/_1. PNAS/_1. submission_PNAS/_0_Ready for submission/"/>
    </mc:Choice>
  </mc:AlternateContent>
  <xr:revisionPtr revIDLastSave="0" documentId="13_ncr:1_{71A13AA5-CD15-CD4A-8A3F-95F86A11BFBF}" xr6:coauthVersionLast="47" xr6:coauthVersionMax="47" xr10:uidLastSave="{00000000-0000-0000-0000-000000000000}"/>
  <bookViews>
    <workbookView xWindow="0" yWindow="760" windowWidth="34560" windowHeight="21580" xr2:uid="{48DFEA89-5D2D-514A-BB14-4F7C671018E1}"/>
  </bookViews>
  <sheets>
    <sheet name="Dataset S1" sheetId="2" r:id="rId1"/>
    <sheet name="Dataset S2" sheetId="3" r:id="rId2"/>
    <sheet name="Dataset S3" sheetId="4" r:id="rId3"/>
  </sheets>
  <definedNames>
    <definedName name="_xlnm._FilterDatabase" localSheetId="0" hidden="1">'Dataset S1'!$A$3:$Q$3</definedName>
    <definedName name="_xlnm._FilterDatabase" localSheetId="1" hidden="1">'Dataset S2'!$A$3:$Q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92" uniqueCount="1184">
  <si>
    <t>ESI_mode</t>
  </si>
  <si>
    <t>ID_platform</t>
  </si>
  <si>
    <t>RT (min)</t>
  </si>
  <si>
    <t>PRECURSORMZ</t>
  </si>
  <si>
    <t>PRECURSORTYPE</t>
  </si>
  <si>
    <t>PubChem_CID</t>
  </si>
  <si>
    <t>Compound Name</t>
  </si>
  <si>
    <t>Fold (H1/H2)</t>
  </si>
  <si>
    <t>updown</t>
  </si>
  <si>
    <t>pvalue</t>
  </si>
  <si>
    <t>qvalue</t>
  </si>
  <si>
    <t>Fold (H3/H2)</t>
  </si>
  <si>
    <t>RTP</t>
  </si>
  <si>
    <t>InChIKEY_CID</t>
  </si>
  <si>
    <t>Pos</t>
  </si>
  <si>
    <t>[M+H]+</t>
  </si>
  <si>
    <t>Rishitin</t>
  </si>
  <si>
    <t>1,2-diols</t>
  </si>
  <si>
    <t>DOWN</t>
  </si>
  <si>
    <t>In Silico</t>
  </si>
  <si>
    <t>8-Hydroxyguanine</t>
  </si>
  <si>
    <t>8-OHG, marker of DNA damage</t>
  </si>
  <si>
    <t>In House</t>
  </si>
  <si>
    <t>Agmatine sulfate</t>
  </si>
  <si>
    <t>aa - agmatine is a decarboxylation product of the amino acid arginine and is an intermediate in polyamine biosynthesis</t>
  </si>
  <si>
    <t>Alanine</t>
  </si>
  <si>
    <t>aa - alanine</t>
  </si>
  <si>
    <t>UP</t>
  </si>
  <si>
    <t>N-Methyl-L-alanine</t>
  </si>
  <si>
    <t>aa - alanine, methyl</t>
  </si>
  <si>
    <t>[M+NH4]+</t>
  </si>
  <si>
    <t xml:space="preserve">In House &amp; In Silico &amp; RTP </t>
  </si>
  <si>
    <t>2,6-Diaminopimelic acid</t>
  </si>
  <si>
    <t>aa - alpha amino acids, potential food markers, exposome compounds</t>
  </si>
  <si>
    <t>[M+H-2H2O]+</t>
  </si>
  <si>
    <t>2-Oxoarginine</t>
  </si>
  <si>
    <t>aa - arginine &amp; proline metabolism</t>
  </si>
  <si>
    <t>N-(o)-Hydroxyarginine</t>
  </si>
  <si>
    <t>aa - arginine and derivatives, 6-NOHA</t>
  </si>
  <si>
    <t>In House &amp; RTP</t>
  </si>
  <si>
    <t>Asymmetric dimethylarginine (ADMA)</t>
  </si>
  <si>
    <t>aa - arginine metabolite created in protein methylation, a PTM; methyl group is derived from SAM</t>
  </si>
  <si>
    <t>N2-Maltulosylarginine</t>
  </si>
  <si>
    <t>aa - arginine, fatty acyl</t>
  </si>
  <si>
    <t>[2M+H]+</t>
  </si>
  <si>
    <t>Asparagine</t>
  </si>
  <si>
    <t>aa - asparagine</t>
  </si>
  <si>
    <t>Pos &amp; Neg</t>
  </si>
  <si>
    <t>L-Aspartic acid</t>
  </si>
  <si>
    <t>aa - aspartate</t>
  </si>
  <si>
    <t>CKLJMWTZIZZHCS-REOHCLBHSA-N</t>
  </si>
  <si>
    <t>[M+H-H2O]+</t>
  </si>
  <si>
    <t>Neg</t>
  </si>
  <si>
    <t>[M-H]-</t>
  </si>
  <si>
    <t>γ-Glutamyltyrosine</t>
  </si>
  <si>
    <t>aa - dipeptide</t>
  </si>
  <si>
    <t>VVLXCWVSSLFQDS-UHFFFAOYSA-N</t>
  </si>
  <si>
    <t>Asparaginyl-Histidine</t>
  </si>
  <si>
    <t>FFMIYIMKQIMDPK-UHFFFAOYSA-N</t>
  </si>
  <si>
    <t>Gly-Gly</t>
  </si>
  <si>
    <t>Ala-Glu</t>
  </si>
  <si>
    <t>In Silico &amp; RTP</t>
  </si>
  <si>
    <t>γ-Glutamylglutamic acid</t>
  </si>
  <si>
    <t>γ-Glutamylleucine</t>
  </si>
  <si>
    <t>Tyrosyl-Tyrosine</t>
  </si>
  <si>
    <t>γ-Glutamylalanine</t>
  </si>
  <si>
    <t>Gln-Gln</t>
  </si>
  <si>
    <t>[M+CH3OH+H]+</t>
  </si>
  <si>
    <t>Aspartyl-Arginine</t>
  </si>
  <si>
    <t>Hydroxyprolyl-Valine</t>
  </si>
  <si>
    <t>aa - dipeptide, hydroxyl</t>
  </si>
  <si>
    <t>L-Cystathionine</t>
  </si>
  <si>
    <t>aa - dipeptide, serine + homocysteine</t>
  </si>
  <si>
    <t>ILRYLPWNYFXEMH-WHFBIAKZSA-N</t>
  </si>
  <si>
    <t>Argininosuccinic acid</t>
  </si>
  <si>
    <t>aa - dipeptide, some cells synthesize it from citrulline, aspartic acid and use it as a precursor for arginine in the urea cycle or Citrulline-NO cycle</t>
  </si>
  <si>
    <t>4-Guanidinobutyric acid</t>
  </si>
  <si>
    <t>aa - gamma amino acids and derivatives</t>
  </si>
  <si>
    <t>[M+2H]2+</t>
  </si>
  <si>
    <t>L-Glutamic acid</t>
  </si>
  <si>
    <t>aa - glutamate</t>
  </si>
  <si>
    <t>Pyroglutamic acid</t>
  </si>
  <si>
    <t>L-Glutamine</t>
  </si>
  <si>
    <t>aa - glutamine</t>
  </si>
  <si>
    <t>ZDXPYRJPNDTMRX-VKHMYHEASA-N</t>
  </si>
  <si>
    <t>L-Glutathione oxidized</t>
  </si>
  <si>
    <t>aa - glutathione, red/ox</t>
  </si>
  <si>
    <t>Glycine</t>
  </si>
  <si>
    <t>aa - glycine, neurotransmitter</t>
  </si>
  <si>
    <t>[M-H2O-H]-</t>
  </si>
  <si>
    <t>L-Norvaline</t>
  </si>
  <si>
    <t>aa - isomer of valine, branched-chain amino acid</t>
  </si>
  <si>
    <t>L-Lysine</t>
  </si>
  <si>
    <t>aa - lysine</t>
  </si>
  <si>
    <t>Saccharopine</t>
  </si>
  <si>
    <t>aa - lysine degradation product, formed by the condensation of lysine and alpha-ketoglutarate</t>
  </si>
  <si>
    <t>N-δ-Formyl-lysine</t>
  </si>
  <si>
    <t>aa - lysine, formyl, PTM product</t>
  </si>
  <si>
    <t>KLPJXDPPMSJWKI-LURJTMIESA-N</t>
  </si>
  <si>
    <t>L-Methionine sulfoxide</t>
  </si>
  <si>
    <t>aa - methionine derivative</t>
  </si>
  <si>
    <t>QEFRNWWLZKMPFJ-YGVKFDHGSA-N</t>
  </si>
  <si>
    <t>L-Methionine sulfoximine</t>
  </si>
  <si>
    <t>N-Formyl-L-methionine</t>
  </si>
  <si>
    <t>Sarcosine</t>
  </si>
  <si>
    <t>aa - monopeptide, cancer biomarker</t>
  </si>
  <si>
    <t>N-Acetyl-L-2-aminoadipate</t>
  </si>
  <si>
    <t>aa - N-acyl amino acids (NAAAs)</t>
  </si>
  <si>
    <t>Capryloylglycine</t>
  </si>
  <si>
    <t>aa - N-acyl amino acids (NAAAs), glycine</t>
  </si>
  <si>
    <t>SAVLIIGUQOSOEP-UHFFFAOYSA-N</t>
  </si>
  <si>
    <t>[M+Na]+</t>
  </si>
  <si>
    <t>N-Nonanoylglycine</t>
  </si>
  <si>
    <t>Margaroylglycine</t>
  </si>
  <si>
    <t>Pentadecanoylglycine</t>
  </si>
  <si>
    <t>Pristanoylglycine</t>
  </si>
  <si>
    <t>In House &amp; In Silico</t>
  </si>
  <si>
    <t>N-(2-Phenylacetyl)glycine</t>
  </si>
  <si>
    <t>aa - N-acyl amino acids (NAAAs), glycine ~ mitochondrial fatty acid beta-oxidation</t>
  </si>
  <si>
    <t>UTYVDVLMYQPLQB-UHFFFAOYSA-N</t>
  </si>
  <si>
    <t>N2-Succinyl-L-glutamic acid</t>
  </si>
  <si>
    <t>aa - N-acyl-alpha amino acids</t>
  </si>
  <si>
    <t>JCNBNOQGFSXOML-UHFFFAOYSA-N</t>
  </si>
  <si>
    <t>N2-Succinyl-L-ornithine</t>
  </si>
  <si>
    <t>VWXQFHJBQHTHMK-UHFFFAOYSA-N</t>
  </si>
  <si>
    <t>N2-γ-Glutamylglutamine</t>
  </si>
  <si>
    <t>JBFYFLXEJFQWMU-UHFFFAOYSA-N</t>
  </si>
  <si>
    <t>N2,N2-Dimethylguanosine</t>
  </si>
  <si>
    <t>L-Phenylalanine</t>
  </si>
  <si>
    <t>aa - phenylalanine</t>
  </si>
  <si>
    <t>N-(1-Deoxy-1-fructosyl)phenylalanine</t>
  </si>
  <si>
    <t>aa - phenylalanine derivatives</t>
  </si>
  <si>
    <t>L-Proline</t>
  </si>
  <si>
    <t>aa - proline</t>
  </si>
  <si>
    <t>ONIBWKKTOPOVIA-BYPYZUCNSA-N</t>
  </si>
  <si>
    <t>5-Deoxy-5-(methylthio)adenosine</t>
  </si>
  <si>
    <t>aa - red/ox, MTA, intermediate in the generation of adenine and methionine that is produced by the decarboxylation of SAM</t>
  </si>
  <si>
    <t>Mytilin A</t>
  </si>
  <si>
    <t>aa - serine and derivatives</t>
  </si>
  <si>
    <t>O-Methyl-DL-serine</t>
  </si>
  <si>
    <t>aa - serine and derivatives, alpha amino acids</t>
  </si>
  <si>
    <t>Shikimic acid</t>
  </si>
  <si>
    <t>aa - try / phe / tyr metabolism, microbiota ~</t>
  </si>
  <si>
    <t>JXOHGGNKMLTUBP-HSUXUTPPSA-N</t>
  </si>
  <si>
    <t>L-Kynurenine</t>
  </si>
  <si>
    <t>aa - tryptophan metabolism</t>
  </si>
  <si>
    <t>YGPSJZOEDVAXAB-QMMMGPOBSA-N</t>
  </si>
  <si>
    <t>N-Acetylserotonin</t>
  </si>
  <si>
    <t>5-Hydroxyindoleacetic acid (5-HIAA)</t>
  </si>
  <si>
    <t>aa - tryptophan metabolism, 5-HIAA, neurotransmitter</t>
  </si>
  <si>
    <t>N-(4-Hydroxycinnamoyl)tyrosine</t>
  </si>
  <si>
    <t>aa - tyrosine and derivatives</t>
  </si>
  <si>
    <t>Methylhippurate</t>
  </si>
  <si>
    <t>acyl glycines are normally minor metabolites of fatty acids</t>
  </si>
  <si>
    <t>β-Glycerophosphate</t>
  </si>
  <si>
    <t>affects osteogenic differentiation of stem cells</t>
  </si>
  <si>
    <t>N-(3-(S)-Hydroxybutyryl)homoserine lactone</t>
  </si>
  <si>
    <t>AHL - microbioome - quorum sensing molecule</t>
  </si>
  <si>
    <t>2,6-Dihydroxypyridine</t>
  </si>
  <si>
    <t>alkaloid, intermediate in the degradation of nicotine by aerobic bacteria</t>
  </si>
  <si>
    <t>WLFXSECCHULRRO-UHFFFAOYSA-N</t>
  </si>
  <si>
    <t>Diethanolamine</t>
  </si>
  <si>
    <t>amine, DEA</t>
  </si>
  <si>
    <t>Pipericine</t>
  </si>
  <si>
    <t>amine, N-acyl amines</t>
  </si>
  <si>
    <t>Phosphodimethylethanolamine</t>
  </si>
  <si>
    <t>amine, phosphoethanolamine</t>
  </si>
  <si>
    <t>4-Carboxy-2-hydroxy-6-methoxy-6-oxohexa-2,4-dienoate</t>
  </si>
  <si>
    <t>aminobenzoate degradation; microbial metabolism in diverse environments</t>
  </si>
  <si>
    <t>trans-Piceid</t>
  </si>
  <si>
    <t>aromatic polyketide</t>
  </si>
  <si>
    <t>10-Deoxysarpagine</t>
  </si>
  <si>
    <t>biosynthesis of secondary metabolites | KEGG</t>
  </si>
  <si>
    <t>Kanosamine 6-phosphate</t>
  </si>
  <si>
    <t>Laricitrin</t>
  </si>
  <si>
    <t>Cetoniacytone B</t>
  </si>
  <si>
    <t>Fusicocca-2,10(14)-diene</t>
  </si>
  <si>
    <t>2-epi-5-epi-Valiolone 7-phosphate</t>
  </si>
  <si>
    <t>(R)-2-Aza-beta-tyrosine</t>
  </si>
  <si>
    <t>(2-Aminobenzoyl)acetate</t>
  </si>
  <si>
    <t>5-epi-Valiolol 7-phosphate</t>
  </si>
  <si>
    <t>(1R,6S)-6-Amino-5-oxocyclohex-2-ene-1-carboxylate</t>
  </si>
  <si>
    <t>α-D-Glucose-1,6-diphosphate</t>
  </si>
  <si>
    <t>carbohydrate metabolism, anoxia induces a rapid fall in the content of G-l,6-P2 in the brain.</t>
  </si>
  <si>
    <t>N-Lauroylsarcosine</t>
  </si>
  <si>
    <t>carcinogenic, potentially, by tranforming into N-nitrososarcosine - While acyl sarcosines themselves are not toxic, they are nitrosating agents.</t>
  </si>
  <si>
    <t>3,4-Dihydroxy-L-phenylalanine (L-DOPA)</t>
  </si>
  <si>
    <t>catecholamine and derivatives, DOPA, precursor of dopamine</t>
  </si>
  <si>
    <t>3,4-Dihydroxybenzeneacetic acid (DOPAC)</t>
  </si>
  <si>
    <t>catecholamine and derivatives, DOPAC</t>
  </si>
  <si>
    <t>CFFZDZCDUFSOFZ-UHFFFAOYSA-N</t>
  </si>
  <si>
    <t>4-Vinylcatechol</t>
  </si>
  <si>
    <t>catechols, 4VC; aroma compounds</t>
  </si>
  <si>
    <t>FBTSUTGMWBDAAC-UHFFFAOYSA-N</t>
  </si>
  <si>
    <t>Glycerophosphocholine</t>
  </si>
  <si>
    <t>choline derivative, one major choline storage form</t>
  </si>
  <si>
    <t>M+</t>
  </si>
  <si>
    <t>Phosphocholine</t>
  </si>
  <si>
    <t>choline, phosphate</t>
  </si>
  <si>
    <t>YHHSONZFOIEMCP-UHFFFAOYSA-O</t>
  </si>
  <si>
    <t>Eugenyl benzoate</t>
  </si>
  <si>
    <t>depsides + depsidones</t>
  </si>
  <si>
    <t>Bisphosphoglycerol</t>
  </si>
  <si>
    <t>detected as mouse brain metabolites</t>
  </si>
  <si>
    <t>CDP-ethanolamine</t>
  </si>
  <si>
    <t>N-Methylglutamic acid</t>
  </si>
  <si>
    <t>Gingerenone B</t>
  </si>
  <si>
    <t>diarylheptanoids, natural product</t>
  </si>
  <si>
    <t>6,10,14-Trimethyl-5,9,13-pentadecatrien-2-one</t>
  </si>
  <si>
    <t>diterpenoids</t>
  </si>
  <si>
    <t>Erinacine A</t>
  </si>
  <si>
    <t>Geranylcitronellol</t>
  </si>
  <si>
    <t>diterpenoids, acyclic</t>
  </si>
  <si>
    <t>ADP</t>
  </si>
  <si>
    <t>energy metabolism</t>
  </si>
  <si>
    <t>XTWYTFMLZFPYCI-KQYNXXCUSA-N</t>
  </si>
  <si>
    <t>ATP</t>
  </si>
  <si>
    <t>α-D-Glucose 1-phosphate</t>
  </si>
  <si>
    <t>energy metabolism - glycogenolysis</t>
  </si>
  <si>
    <t>HXXFSFRBOHSIMQ-VFUOTHLCSA-N</t>
  </si>
  <si>
    <t>D-Fructose 6-phosphate</t>
  </si>
  <si>
    <t>energy metabolism - glycolysis</t>
  </si>
  <si>
    <t>GSXOAOHZAIYLCY-HSUXUTPPSA-N</t>
  </si>
  <si>
    <t>2-Phosphoglycerate</t>
  </si>
  <si>
    <t>Glyceraldehyde 3-phosphate (G3P)</t>
  </si>
  <si>
    <t>D-Glucose 6-phosphate</t>
  </si>
  <si>
    <t>energy metabolism - glycolysis, G6P</t>
  </si>
  <si>
    <t>Phosphoenolpyruvate</t>
  </si>
  <si>
    <t>energy metabolism, PEP - glycolysis and gluconeogenesis</t>
  </si>
  <si>
    <t>D-myo-Inositol 1,2-cyclic phosphate</t>
  </si>
  <si>
    <t>epitope</t>
  </si>
  <si>
    <t>Geranyl acetate</t>
  </si>
  <si>
    <t>fatty alcohol esters</t>
  </si>
  <si>
    <t>7-Nonene-3,5-diyn-1-ol</t>
  </si>
  <si>
    <t>fatty alcohols</t>
  </si>
  <si>
    <t>Phlorizin</t>
  </si>
  <si>
    <t>flavonoid o-glycosides</t>
  </si>
  <si>
    <t>4,5,6,7-Tetramethoxyflavone</t>
  </si>
  <si>
    <t>flavonoids</t>
  </si>
  <si>
    <t>Chrysosplenetin</t>
  </si>
  <si>
    <t>Kaempferitrin</t>
  </si>
  <si>
    <t>7-Acetoxy-2-methylisoflavone</t>
  </si>
  <si>
    <t>flavonoids, isoflavones</t>
  </si>
  <si>
    <t>Shoyuflavone A</t>
  </si>
  <si>
    <t>2,4-Diketo-3-deoxy-L-fuconate</t>
  </si>
  <si>
    <t>fructose and mannose metabolism, potential microbiota-related</t>
  </si>
  <si>
    <t>Nerol</t>
  </si>
  <si>
    <t>geraniol degradation</t>
  </si>
  <si>
    <t>N-Acetylgalactosamine 4-sulfate</t>
  </si>
  <si>
    <t>glycoprotein sugars, GalNAc, sulfate</t>
  </si>
  <si>
    <t>N-Acetyllactosamine</t>
  </si>
  <si>
    <t>glycoprotein sugars, LacNAc</t>
  </si>
  <si>
    <t>Ropinirole</t>
  </si>
  <si>
    <t>indolines</t>
  </si>
  <si>
    <t>δ-Caprolactam</t>
  </si>
  <si>
    <t>lactones</t>
  </si>
  <si>
    <t>γ-Butyrolactone</t>
  </si>
  <si>
    <t>lactones, butyrolactones</t>
  </si>
  <si>
    <t>L-Carnitine</t>
  </si>
  <si>
    <t>lipids - acylcarnitine</t>
  </si>
  <si>
    <t>Hexanoyl-carnitine</t>
  </si>
  <si>
    <t>Tiglylcarnitine</t>
  </si>
  <si>
    <t>Tetradecanoylcarnitine</t>
  </si>
  <si>
    <t>Hydroxypropionylcarnitine</t>
  </si>
  <si>
    <t>Acylcarnitine 15:1</t>
  </si>
  <si>
    <t>Oleamide</t>
  </si>
  <si>
    <t>lipids - amide of fatty acids, occurs naturally, accumulates in the cerebrospinal fluid during sleep deprivation and induces sleep in animals</t>
  </si>
  <si>
    <t>Cer(d18:0/16:0)</t>
  </si>
  <si>
    <t>lipids - ceramide</t>
  </si>
  <si>
    <t>DG(8:0/8:0/0:0)</t>
  </si>
  <si>
    <t>lipids - DAG</t>
  </si>
  <si>
    <t>1,2-diacylglycerols</t>
  </si>
  <si>
    <t>ZQBULZYTDGUSSK-UHFFFAOYSA-N</t>
  </si>
  <si>
    <t>Stearamide</t>
  </si>
  <si>
    <t>lipids - fatty acid amide</t>
  </si>
  <si>
    <t>3-Oxoacyl-CoA</t>
  </si>
  <si>
    <t>lipids - fatty acid elongation in mitochondria</t>
  </si>
  <si>
    <t>4-Hydroxy-2-oxo-heptanedioate</t>
  </si>
  <si>
    <t>lipids - fatty acid, oxo</t>
  </si>
  <si>
    <t>Neryl propionate</t>
  </si>
  <si>
    <t>lipids - fatty alcohol esters</t>
  </si>
  <si>
    <t>Heptadecatrienal</t>
  </si>
  <si>
    <t>lipids - fatty aldehydes</t>
  </si>
  <si>
    <t>Palmitic amide</t>
  </si>
  <si>
    <t>lipids - fatty amide</t>
  </si>
  <si>
    <t>N-Gondoylethanolamine</t>
  </si>
  <si>
    <t>Acevaltrate</t>
  </si>
  <si>
    <t>lipids - fatty esters</t>
  </si>
  <si>
    <t>13-OxoODE</t>
  </si>
  <si>
    <t>lipids - lineolic acids and derivatives</t>
  </si>
  <si>
    <t>20-HETE ethanolamide</t>
  </si>
  <si>
    <t>lipids - N-Acylethanolamines (NAEs), constituents of the membrane-bound phospholipid, N-acylphosphatidylethanolamine (NAPE)</t>
  </si>
  <si>
    <t>Leukotriene A4</t>
  </si>
  <si>
    <t>lipids - oxylipins</t>
  </si>
  <si>
    <t>2-Methyl-lyso-PAF</t>
  </si>
  <si>
    <t>lipids - phospholipids</t>
  </si>
  <si>
    <t>LysoPE(14:0/0:0)</t>
  </si>
  <si>
    <t>LPE 18:0</t>
  </si>
  <si>
    <t>LysoPE(16:1(9Z)/0:0)</t>
  </si>
  <si>
    <t>LysoPE(15:0/0:0)</t>
  </si>
  <si>
    <t>C16 Phytosphingosine</t>
  </si>
  <si>
    <t>lipids - sphingolipid</t>
  </si>
  <si>
    <t>Dehydrophytosphingosine</t>
  </si>
  <si>
    <t>(4E,8E,10E-d18:3)Sphingosine</t>
  </si>
  <si>
    <t>1-Nonanol</t>
  </si>
  <si>
    <t>lipids - straight chain fatty alcohol</t>
  </si>
  <si>
    <t>N-Phospho-L-lombricine</t>
  </si>
  <si>
    <t>lombricine unique to earthworms ??</t>
  </si>
  <si>
    <t>[2M-H]-</t>
  </si>
  <si>
    <t>Mannose 6-phosphate</t>
  </si>
  <si>
    <t>M6P, bound to lectin in the immune system; convertible to F6P</t>
  </si>
  <si>
    <t>4,5-Bisphenol-o-quinone</t>
  </si>
  <si>
    <t>microbial metabolism in diverse environments</t>
  </si>
  <si>
    <t>Tyrosine methylester</t>
  </si>
  <si>
    <t>microbial metabolites</t>
  </si>
  <si>
    <t>C4-HSL</t>
  </si>
  <si>
    <t>microbiome - Quorum sensing molecule</t>
  </si>
  <si>
    <t>Neg &amp; Pos</t>
  </si>
  <si>
    <t>Diacetyl</t>
  </si>
  <si>
    <t>microbiome, offers buttery aroma</t>
  </si>
  <si>
    <t>Fucose 1-phosphate</t>
  </si>
  <si>
    <t>monosaccharide phosphates; These are monosaccharides comprising a phosphate group linked to the carbohydrate unit. Fucose 1-phosphate is an intermediate in the reversible synthesis of GDP-L-fucose catalyzed by the enzyme guanosine triphosphate fucose pyrophosphorylase (GFPP, EC 2.7.7.30). The reversible reaction is magnesium-dependent, although the enzyme is partially active when cobalt or manganese is substituted.</t>
  </si>
  <si>
    <t>3-Acetylindole</t>
  </si>
  <si>
    <t>natural product</t>
  </si>
  <si>
    <t>Aminoadipate</t>
  </si>
  <si>
    <t xml:space="preserve">neuro ~ aa - lysine metabolite, 2-aminoadipate, antagonizes neuroexcitatory activity modulated by the glutamate receptor N-methyl-D-aspartate (NMDA); inhibit the production of kynurenic acid, a broad spectrum excitatory amino acid receptor antagonist, in brain tissue slices; a potential small-molecule marker of oxidative stress </t>
  </si>
  <si>
    <t>Hypericin</t>
  </si>
  <si>
    <t>neuro ~ anthraquinone, may inhibit the action of the enzyme dopamine-hydroxylase, leading to increased dopamine levels, although thus possibly decreasing norepinephrine and epinephrine</t>
  </si>
  <si>
    <t>Allantoin</t>
  </si>
  <si>
    <t>neuro ~ protective, memory-enhancing effects</t>
  </si>
  <si>
    <t>Iminoaspartate</t>
  </si>
  <si>
    <t>nicotinate and nicotinamide metabolism</t>
  </si>
  <si>
    <t>Adenine</t>
  </si>
  <si>
    <t>nucleotide ~</t>
  </si>
  <si>
    <t>GFFGJBXGBJISGV-UHFFFAOYSA-N</t>
  </si>
  <si>
    <t>Uracil</t>
  </si>
  <si>
    <t>ISAKRJDGNUQOIC-UHFFFAOYSA-N</t>
  </si>
  <si>
    <t>Uridine</t>
  </si>
  <si>
    <t>DRTQHJPVMGBUCF-XVFCMESISA-N</t>
  </si>
  <si>
    <t>CMP</t>
  </si>
  <si>
    <t>IERHLVCPSMICTF-XVFCMESISA-N</t>
  </si>
  <si>
    <t>Guanine</t>
  </si>
  <si>
    <t>UYTPUPDQBNUYGX-UHFFFAOYSA-N</t>
  </si>
  <si>
    <t>UMP</t>
  </si>
  <si>
    <t>2-Deoxycytidine</t>
  </si>
  <si>
    <t>Adenosine</t>
  </si>
  <si>
    <t>Cyclic ADP-ribose</t>
  </si>
  <si>
    <t>dIDP</t>
  </si>
  <si>
    <t>GMP</t>
  </si>
  <si>
    <t>Adenosine 3,5-diphosphate</t>
  </si>
  <si>
    <t>nucleotide ~ closely related to ADP</t>
  </si>
  <si>
    <t>WHTCPDAXWFLDIH-KQYNXXCUSA-N</t>
  </si>
  <si>
    <t>ADP-ribose 1-2 cyclic phosphate</t>
  </si>
  <si>
    <t>nucleotide ~ cyclic phosphate nucleotide that arises from tRNA processing</t>
  </si>
  <si>
    <t>NPSPRYXPOGPCPM-UHFFFAOYSA-N</t>
  </si>
  <si>
    <t>2-Hydroxypyridine</t>
  </si>
  <si>
    <t>nucleotide ~ hydroxylated</t>
  </si>
  <si>
    <t>1-Methylinosine</t>
  </si>
  <si>
    <t>nucleotide ~ inosine metabolite</t>
  </si>
  <si>
    <t>β-Pseudouridine</t>
  </si>
  <si>
    <t>nucleotide ~ nucleoside and nucleotide analogues</t>
  </si>
  <si>
    <t>ADP-glucose</t>
  </si>
  <si>
    <t>nucleotide ~ purine nucleotide sugars</t>
  </si>
  <si>
    <t>Adenylsuccinic acid</t>
  </si>
  <si>
    <t>nucleotide ~ purine ribonucleoside monophosphates</t>
  </si>
  <si>
    <t>1-Methyluric acid</t>
  </si>
  <si>
    <t>nucleotide ~ purine/theophylline metabolite</t>
  </si>
  <si>
    <t>5,6-Dihydrouracil</t>
  </si>
  <si>
    <t>nucleotide ~ pyrimidine metabolism, beta-alanine metabolism, pantothenate and CoA biosynthesis</t>
  </si>
  <si>
    <t>UDP-GlcNAc</t>
  </si>
  <si>
    <t>nucleotide ~ sugar</t>
  </si>
  <si>
    <t>LFTYTUAZOPRMMI-UHFFFAOYSA-N</t>
  </si>
  <si>
    <t>N-Succinyl-L,L-2,6-diaminopimelate</t>
  </si>
  <si>
    <t>UDP-galactose</t>
  </si>
  <si>
    <t>Dihydromaleimide β-D-glucoside</t>
  </si>
  <si>
    <t>o-glycosyl compounds</t>
  </si>
  <si>
    <t>CAXBOXWWAIDBMS-UHFFFAOYSA-N</t>
  </si>
  <si>
    <t>Caffeic acid</t>
  </si>
  <si>
    <t>organic acid</t>
  </si>
  <si>
    <t>WJBLNOPPDWQMCH-UHFFFAOYSA-N</t>
  </si>
  <si>
    <t>Mandelic acid</t>
  </si>
  <si>
    <t>CCVYRRGZDBSHFU-UHFFFAOYSA-N</t>
  </si>
  <si>
    <t>11-Aminoundecanoic acid</t>
  </si>
  <si>
    <t>GUOSQNAUYHMCRU-UHFFFAOYSA-N</t>
  </si>
  <si>
    <t>2-Deoxy-2,3-dehydro-N-acetylneuraminic acid</t>
  </si>
  <si>
    <t>Azelaic acid</t>
  </si>
  <si>
    <t>Monoethylmalonate</t>
  </si>
  <si>
    <t>meso-Tartaric acid</t>
  </si>
  <si>
    <t>Nopalinic acid</t>
  </si>
  <si>
    <t>(3E,5E)-Tridecadienoic acid</t>
  </si>
  <si>
    <t>Gravolenic acid</t>
  </si>
  <si>
    <t>Methyl 6-O-galloyl-β-D-glucopyranoside</t>
  </si>
  <si>
    <t>organic acid esters, galloyl esters</t>
  </si>
  <si>
    <t>2-Hydroxyglutaric acid</t>
  </si>
  <si>
    <t xml:space="preserve">organic acid, 2-HG, oncometabolite </t>
  </si>
  <si>
    <t>4-Hydroxycitrulline</t>
  </si>
  <si>
    <t>organic acid, alpha amino acids</t>
  </si>
  <si>
    <t>Dialuric acid</t>
  </si>
  <si>
    <t>organic acid, barbituric acid derivatives</t>
  </si>
  <si>
    <t>4-Hydroxybutanoic acid</t>
  </si>
  <si>
    <t>organic acid, butanoate metabolism, microbial metabolism</t>
  </si>
  <si>
    <t>Glutaric acid</t>
  </si>
  <si>
    <t>organic acid, dicarboxylic acid, metabotoxin, metabolite from amino acid metabolism such as lysine and tryptophan</t>
  </si>
  <si>
    <t>Succinic anhydride</t>
  </si>
  <si>
    <t>organic acid, dicarboxylic acids and derivatives</t>
  </si>
  <si>
    <t>Itaconic acid</t>
  </si>
  <si>
    <t>organic acid, fungal/human metabolite, generally accepted route for itaconate is via glycolysis, tricarboxylic acid cycle, and a decarboxylation of cis-aconitate to itaconate via cis-aconitate-decarboxylase</t>
  </si>
  <si>
    <t>Hyaluronic acid</t>
  </si>
  <si>
    <t>organic acid, glycosaminoglycan (GAG)</t>
  </si>
  <si>
    <t>Dioscoretine</t>
  </si>
  <si>
    <t>organic acid, heterocyclic fatty acids</t>
  </si>
  <si>
    <t>4-Hydroxybenzoic acid</t>
  </si>
  <si>
    <t>organic acid, hydroxybenzoic acid derivatives</t>
  </si>
  <si>
    <t>FJKROLUGYXJWQN-UHFFFAOYSA-N</t>
  </si>
  <si>
    <t>L-Lactic acid</t>
  </si>
  <si>
    <t>organic acid, lactate</t>
  </si>
  <si>
    <t>JVTAAEKCZFNVCJ-REOHCLBHSA-N</t>
  </si>
  <si>
    <t>2-Hydroxy-decanoic acid</t>
  </si>
  <si>
    <t>organic acid, medium-chain fatty acids</t>
  </si>
  <si>
    <t>3-Hydroxynonanoic acid</t>
  </si>
  <si>
    <t>2-Keto-3-deoxy-D-gluconic acid</t>
  </si>
  <si>
    <t>organic acid, medium-chain keto acids and derivatives</t>
  </si>
  <si>
    <t>Mevalonic acid</t>
  </si>
  <si>
    <t>organic acid, MVA, hydroxy fatty acids, mevalonate pathway that produces terpenes (in plants) and steroids (in animals)</t>
  </si>
  <si>
    <t>[M+H-H2O]2+</t>
  </si>
  <si>
    <t>N-Acetyl-9-O-lactoylneuraminic acid</t>
  </si>
  <si>
    <t>organic acid, n-acylneuraminic acids</t>
  </si>
  <si>
    <t>2-Phosphonooxybenzoic acid</t>
  </si>
  <si>
    <t>organic acid, non-acetylated derivative of salicylic acid</t>
  </si>
  <si>
    <t>2-Oxoindole-3-acetate</t>
  </si>
  <si>
    <t>Allantoate</t>
  </si>
  <si>
    <t>organic acid, primary metabolite</t>
  </si>
  <si>
    <t>Acetylisoniazid</t>
  </si>
  <si>
    <t>organic acid, pyridinecarboxylic acids and derivatives</t>
  </si>
  <si>
    <t>3,4-Di-O-caffeoylquinic acid</t>
  </si>
  <si>
    <t>organic acid, quinic acids and derivatives</t>
  </si>
  <si>
    <t>cis-Acetylacrylate</t>
  </si>
  <si>
    <t>organic acid, short-chain keto acids and derivatives</t>
  </si>
  <si>
    <t>XGTKSWVCNVUVHG-UHFFFAOYSA-N</t>
  </si>
  <si>
    <t>2-Ketobutyric acid</t>
  </si>
  <si>
    <t>Gluconate</t>
  </si>
  <si>
    <t>organic acid, sugar acids and derivatives, gluconate shunt pathway</t>
  </si>
  <si>
    <t>cis-Aconitic acid</t>
  </si>
  <si>
    <t>organic acid, tricarboxylic acids and derivatives</t>
  </si>
  <si>
    <t>O-Phosphorylethanolamine</t>
  </si>
  <si>
    <t>PEA, involved in biosynthesis of glycerophospholipids &amp; sphingolipids</t>
  </si>
  <si>
    <t>Salicylic acid β-D-glucoside</t>
  </si>
  <si>
    <t>phenolic glycosides</t>
  </si>
  <si>
    <t>Pimentol</t>
  </si>
  <si>
    <t>2,4-Di-tert-butylphenol</t>
  </si>
  <si>
    <t>phenylpropanes, 2,4-DTBP</t>
  </si>
  <si>
    <t>Melanin</t>
  </si>
  <si>
    <t>pigmentation</t>
  </si>
  <si>
    <t>2,2,6,6-Tetramethyl-4-piperidinone</t>
  </si>
  <si>
    <t>piperidinones</t>
  </si>
  <si>
    <t>N1-Acetylspermine</t>
  </si>
  <si>
    <t>polyamine</t>
  </si>
  <si>
    <t>GUNURVWAJRRUAV-UHFFFAOYSA-N</t>
  </si>
  <si>
    <t>Pyruvaldehyde</t>
  </si>
  <si>
    <t>polyamine ~ involved in spermidine and spermine biosynthesis.</t>
  </si>
  <si>
    <t>Pterin</t>
  </si>
  <si>
    <t>pterin</t>
  </si>
  <si>
    <t>Dihydrobiopterin</t>
  </si>
  <si>
    <t>pterin, biopterins and derivatives</t>
  </si>
  <si>
    <t>Drosopterin</t>
  </si>
  <si>
    <t>pterin, biopterins and derivatives, major pteridine pigments found in the eyes of Drosophila</t>
  </si>
  <si>
    <t>6-Methyl-H2-pterin</t>
  </si>
  <si>
    <t>pterins and derivatives</t>
  </si>
  <si>
    <t>L-Threoneopterin</t>
  </si>
  <si>
    <t>pterins, byproduct of GTP</t>
  </si>
  <si>
    <t>Xanthine</t>
  </si>
  <si>
    <t>purines / hypoxanthines</t>
  </si>
  <si>
    <t>7-Methylguanine</t>
  </si>
  <si>
    <t>Dictyoquinazol C</t>
  </si>
  <si>
    <t>quinazolines</t>
  </si>
  <si>
    <t>Acetic acid</t>
  </si>
  <si>
    <t>SCFAs</t>
  </si>
  <si>
    <t>QTBSBXVTEAMEQO-UHFFFAOYSA-N</t>
  </si>
  <si>
    <t>Maltotriose</t>
  </si>
  <si>
    <t>sugar</t>
  </si>
  <si>
    <t>D-Lactose</t>
  </si>
  <si>
    <t>D-Mannose</t>
  </si>
  <si>
    <t>D-Maltose</t>
  </si>
  <si>
    <t>Glucosamine</t>
  </si>
  <si>
    <t>sugar, amino sugar and a prominent precursor in the biochemical synthesis of glycosylated proteins and lipids</t>
  </si>
  <si>
    <t>D-Trehalose</t>
  </si>
  <si>
    <t>sugar, disaccharide</t>
  </si>
  <si>
    <t>D-Tagatose</t>
  </si>
  <si>
    <t>sugar, isomer of D-galactose</t>
  </si>
  <si>
    <t>D-Erythrose-4-P</t>
  </si>
  <si>
    <t>sugar, monosaccharide phosphates</t>
  </si>
  <si>
    <t>NGHMDNPXVRFFGS-IUYQGCFVSA-N</t>
  </si>
  <si>
    <t>L-Sorbose</t>
  </si>
  <si>
    <t>sugar, monosaccharides</t>
  </si>
  <si>
    <t>LKDRXBCSQODPBY-BGPJRJDNSA-N</t>
  </si>
  <si>
    <t>4-O-Methylgalactinol</t>
  </si>
  <si>
    <t>sugar, o-glycosyl compounds</t>
  </si>
  <si>
    <t>D-Ribose-5-P</t>
  </si>
  <si>
    <t>sugar, pentose &amp; glucuronate interconversions</t>
  </si>
  <si>
    <t>KTVPXOYAKDPRHY-AIHAYLRMSA-N</t>
  </si>
  <si>
    <t>Ribitol</t>
  </si>
  <si>
    <t>sugar, pentose alcohol</t>
  </si>
  <si>
    <t>Stachyose</t>
  </si>
  <si>
    <t>sugar, trisaccharide</t>
  </si>
  <si>
    <t>Cysteamine</t>
  </si>
  <si>
    <t>taurine &amp; hypotaurine metabolism</t>
  </si>
  <si>
    <t>UFULAYFCSOUIOV-UHFFFAOYSA-N</t>
  </si>
  <si>
    <t>Acetyl phosphate</t>
  </si>
  <si>
    <t xml:space="preserve">taurine &amp; hypotaurine metabolism; pyruvate metabolism; microbial metabolism </t>
  </si>
  <si>
    <t>α-Ketoglutaric acid</t>
  </si>
  <si>
    <t>TCA cycle</t>
  </si>
  <si>
    <t>KPGXRSRHYNQIFN-UHFFFAOYSA-N</t>
  </si>
  <si>
    <t>Citric acid</t>
  </si>
  <si>
    <t>L-Malic acid</t>
  </si>
  <si>
    <t>Fumaric acid</t>
  </si>
  <si>
    <t>Pyruvic acid</t>
  </si>
  <si>
    <t>TCA cycle; glycolysis</t>
  </si>
  <si>
    <t>LCTONWCANYUPML-UHFFFAOYSA-N</t>
  </si>
  <si>
    <t>Riboflavin 5-phosphate</t>
  </si>
  <si>
    <t>vitamin B2, FMN</t>
  </si>
  <si>
    <t>FVTCRASFADXXNN-UHFFFAOYSA-N</t>
  </si>
  <si>
    <t>Nicotinic acid</t>
  </si>
  <si>
    <t>vitamin B3</t>
  </si>
  <si>
    <t>Pantothenic acid</t>
  </si>
  <si>
    <t>vitamin B5</t>
  </si>
  <si>
    <t>Pyridoxal 5-phosphate</t>
  </si>
  <si>
    <t>vitamin B6</t>
  </si>
  <si>
    <t>NGVDGCNFYWLIFO-UHFFFAOYSA-N</t>
  </si>
  <si>
    <t>Pyridoxamine phosphate</t>
  </si>
  <si>
    <t>Pyridoxamine</t>
  </si>
  <si>
    <t>vitamin B6, another form</t>
  </si>
  <si>
    <t>Biotin</t>
  </si>
  <si>
    <t>vitamin B7, biotin</t>
  </si>
  <si>
    <t>YBJHBAHKTGYVGT-ZKWXMUAHSA-N</t>
  </si>
  <si>
    <t>Pimelate</t>
  </si>
  <si>
    <t>vitamin B7, biotin metabolism</t>
  </si>
  <si>
    <t>WLJVNTCWHIRURA-UHFFFAOYSA-N</t>
  </si>
  <si>
    <t>Enoylpimeloyl-[acp] methyl ester</t>
  </si>
  <si>
    <t>7,8-Dihydroneopterin 2'-phosphate</t>
  </si>
  <si>
    <t>vitamin B9, folate biosynthesis</t>
  </si>
  <si>
    <t>L-Ascorbic acid</t>
  </si>
  <si>
    <t>vitamin C</t>
  </si>
  <si>
    <t>CIWBSHSKHKDKBQ-JLAZNSOCSA-N</t>
  </si>
  <si>
    <t>β-D-3-Ribofuranosyluric acid</t>
  </si>
  <si>
    <t>xanthines</t>
  </si>
  <si>
    <t>NAPQI</t>
  </si>
  <si>
    <t>xenobiotic metabolism</t>
  </si>
  <si>
    <t>Fold (B1/B2)</t>
  </si>
  <si>
    <t>Fold (B3/B2)</t>
  </si>
  <si>
    <t>phenols, benzoic acid metabolism</t>
  </si>
  <si>
    <t>In House &amp; In Silico &amp; RTP</t>
  </si>
  <si>
    <t>Pimelic acid</t>
  </si>
  <si>
    <t>vitamin B7 ~ aa - lysine biosynthesis, biotin synthesis</t>
  </si>
  <si>
    <t>catecholamine and derivatives, DOPAC, neuronal metabolite of dopamine (DA)</t>
  </si>
  <si>
    <t>polyamine, derivative</t>
  </si>
  <si>
    <t>aa - aa - N-acyl amino acids (NAAAs), arginine and proline metabolism</t>
  </si>
  <si>
    <t>aa - aa - N-acyl amino acids (NAAAs)</t>
  </si>
  <si>
    <t>lipids - involved in PC biosynthesis</t>
  </si>
  <si>
    <t>UDP-GalNAc</t>
  </si>
  <si>
    <t>sugar metabolite</t>
  </si>
  <si>
    <t>lipids - glycerolipids, DAG</t>
  </si>
  <si>
    <t>organic acid, hydroxycinnamic acids</t>
  </si>
  <si>
    <t>degradation product of coenzyme A; has only one known function - a precursor for the formation of hypotaurine; precursor to neurotransmitter hypotaurine</t>
  </si>
  <si>
    <t>aa - tryptophan/phenylalanine/tyrosine pathway, shikimate pathway</t>
  </si>
  <si>
    <t>lipids - Oxosteroid</t>
  </si>
  <si>
    <t>microbiome, phenylacetylglycine</t>
  </si>
  <si>
    <t>microbiome, potential intermediate in the degradation of nicotine by the aerobic bacterium Arthrobacter nicotinovorans</t>
  </si>
  <si>
    <t>N6-Formyl-lysine</t>
  </si>
  <si>
    <t>aa - lysine metabolite, potential marker resulting from oxidative stress &amp; lysine residues</t>
  </si>
  <si>
    <t>anti-oxidant</t>
  </si>
  <si>
    <t>aa - tryptophan metabolism, Kyn</t>
  </si>
  <si>
    <t>aa - dipeptide, formed by serine and homocysteine</t>
  </si>
  <si>
    <t>Asparaginyl-histidine</t>
  </si>
  <si>
    <t>Acetyl-L-carnitine</t>
  </si>
  <si>
    <t>3-Methyl-2-oxobutanoic acid</t>
  </si>
  <si>
    <t>2-C-Methyl-D-erythritol 2,4-cyclodiphosphate</t>
  </si>
  <si>
    <t>food component</t>
  </si>
  <si>
    <t>Ketoleucine</t>
  </si>
  <si>
    <t>neurotoxin / metabotoxin</t>
  </si>
  <si>
    <t>Oxoadipic acid</t>
  </si>
  <si>
    <t>Protocatechuic acid</t>
  </si>
  <si>
    <t>Acetoacetate</t>
  </si>
  <si>
    <t xml:space="preserve">organic acid, short-chain keto acids and derivatives </t>
  </si>
  <si>
    <t>4-Amino-4-deoxychorismic acid</t>
  </si>
  <si>
    <t>organic acid, chorismate derivative</t>
  </si>
  <si>
    <t>4-Fumarylacetoacetic acid</t>
  </si>
  <si>
    <t>2-Hydroxy-4-oxobutane-1,2,4-tricarboxylic acid</t>
  </si>
  <si>
    <t>microbiome, benzoate degradation</t>
  </si>
  <si>
    <t>5-Methylthioadenosine</t>
  </si>
  <si>
    <t>nucleotide ~ 5'-deoxy-5'-thionucleosides</t>
  </si>
  <si>
    <t>N-Acetylglutamic acid</t>
  </si>
  <si>
    <t>aa - glutamic acid and derivatives</t>
  </si>
  <si>
    <t>Adipic acid</t>
  </si>
  <si>
    <t>microbiome, bacterial metabolite, E.coli</t>
  </si>
  <si>
    <t>Agmatine</t>
  </si>
  <si>
    <t>aa - arginine metabolite, putative neurotransmitter</t>
  </si>
  <si>
    <t>microbiome, oxidation of uric acid</t>
  </si>
  <si>
    <t>Betaine</t>
  </si>
  <si>
    <t>aa - N,N,N-trimethylglycine</t>
  </si>
  <si>
    <t>Caprylic acid</t>
  </si>
  <si>
    <t>Indole-3-acetamide</t>
  </si>
  <si>
    <t>aa - tryptophan derivatives, indoles</t>
  </si>
  <si>
    <t>trans-3-Hydroxycotinine glucuronide</t>
  </si>
  <si>
    <t>nicotine action pathway</t>
  </si>
  <si>
    <t>2-Maleylacetate</t>
  </si>
  <si>
    <t>Aspartate</t>
  </si>
  <si>
    <t>1,3-Diaminopropane</t>
  </si>
  <si>
    <t>monoalkylamines, ~ arginine/proline metabolic pathways and the beta-alanine metabolic pathway</t>
  </si>
  <si>
    <t>Hippuric acid</t>
  </si>
  <si>
    <t>microbiome, benzoate metabolism</t>
  </si>
  <si>
    <t>2-Aminoadipic acid</t>
  </si>
  <si>
    <t>Phosphonoacetic acid</t>
  </si>
  <si>
    <t>organic acid, phosphonic acids</t>
  </si>
  <si>
    <t>aa - arginine and derivative, uremic toxin</t>
  </si>
  <si>
    <t>Glucosamine 6-phosphate</t>
  </si>
  <si>
    <t>sugar, hexose phosphates</t>
  </si>
  <si>
    <t>dCMP</t>
  </si>
  <si>
    <t>Cytosine</t>
  </si>
  <si>
    <t>2,3-Dihydroxy-isovalerate</t>
  </si>
  <si>
    <t>aa - BCAA~ intermediate in BCAA biosynthesis</t>
  </si>
  <si>
    <t>Deoxycarnitine</t>
  </si>
  <si>
    <t>[2M+NH4]+</t>
  </si>
  <si>
    <t>Histamine</t>
  </si>
  <si>
    <t>neurotransmitter, histamine</t>
  </si>
  <si>
    <t>Hypoxanthine</t>
  </si>
  <si>
    <t>purine derivative</t>
  </si>
  <si>
    <t>Epinephrine</t>
  </si>
  <si>
    <t>neuro~ catecholamine</t>
  </si>
  <si>
    <t>N-Acetyl-D-glucosamine 6-phosphate</t>
  </si>
  <si>
    <t>sugar, acylaminosugars, GLCNAC6P</t>
  </si>
  <si>
    <t>N-Acetyl-L-glutamyl 5-phosphate</t>
  </si>
  <si>
    <t>Nicotinamide</t>
  </si>
  <si>
    <t>vitamin B3, niacin, water-soluble form</t>
  </si>
  <si>
    <t>Palmitic acid</t>
  </si>
  <si>
    <t>lipids - LLA, long-chain fatty acids, C16</t>
  </si>
  <si>
    <t>Pantetheine 4-phosphate</t>
  </si>
  <si>
    <t>metabolite of pantothenate and coenzyme A biosynthesis pathway</t>
  </si>
  <si>
    <t>Phenol</t>
  </si>
  <si>
    <t>phenols, 1-hydroxy-4-unsubstituted benzenoids</t>
  </si>
  <si>
    <t>phosphoethanolamines, involved in biosynthesis of phospholipids</t>
  </si>
  <si>
    <t>Putrescine</t>
  </si>
  <si>
    <t>polyamine, related to cadaverine</t>
  </si>
  <si>
    <t>Pyridoxal</t>
  </si>
  <si>
    <t>vitaminB6</t>
  </si>
  <si>
    <t>1,2,3-Trihydroxybenzene</t>
  </si>
  <si>
    <t>phenols</t>
  </si>
  <si>
    <t>Spermidine</t>
  </si>
  <si>
    <t>polyamine, dialkylamines</t>
  </si>
  <si>
    <t>Spermine</t>
  </si>
  <si>
    <t>Succinic acid</t>
  </si>
  <si>
    <t>Trimethylamine</t>
  </si>
  <si>
    <t>microbiome, TMA</t>
  </si>
  <si>
    <t>Uric acid</t>
  </si>
  <si>
    <t>urea cycle, uric acid</t>
  </si>
  <si>
    <t>Isocitric acid</t>
  </si>
  <si>
    <t>Normetanephrine</t>
  </si>
  <si>
    <t>neuro~ catecholamine derivative, norepinephrine metabolite</t>
  </si>
  <si>
    <t>3-Hydroxymethylglutarate</t>
  </si>
  <si>
    <t>organic acid, "off-product" intermediate in the leucine degradation process</t>
  </si>
  <si>
    <t>5-Hydroxyindole-3-acetic acid (5-HIAA)</t>
  </si>
  <si>
    <t>aa - tryptophan derivatives, indoles, neurotransmitter 5-HIAA</t>
  </si>
  <si>
    <t>1-Methylgalactose</t>
  </si>
  <si>
    <t>D-Aspartate</t>
  </si>
  <si>
    <t>Hopantenic acid</t>
  </si>
  <si>
    <t>[M+CH3OH+H]2+</t>
  </si>
  <si>
    <t>Calyculin A</t>
  </si>
  <si>
    <t>aromatic monoterpenoids</t>
  </si>
  <si>
    <t>Castanospermine</t>
  </si>
  <si>
    <t>3-Oxo-3-phenylpropanoate</t>
  </si>
  <si>
    <t>microbiome, microbial metabolites</t>
  </si>
  <si>
    <t>Farnesol</t>
  </si>
  <si>
    <t>signaling molecule, sesquiterpenoids</t>
  </si>
  <si>
    <t>2,5-Dihydroxybenzoic acid</t>
  </si>
  <si>
    <t>phenol derivatives, cumenes</t>
  </si>
  <si>
    <t>S-Nitrosoglutathione</t>
  </si>
  <si>
    <t>aa - red/ox, glutathione derivative, circulating endogenous reservoir of nitric oxide (NO)</t>
  </si>
  <si>
    <t>Salsolinol</t>
  </si>
  <si>
    <t>Indole-3-carbinol</t>
  </si>
  <si>
    <t>aa - tryptophan derivatives, indoles, AhR ligand</t>
  </si>
  <si>
    <t>Linoleic acid</t>
  </si>
  <si>
    <t>lipids - LLA, long-chain fatty acids</t>
  </si>
  <si>
    <t>Metyrapone</t>
  </si>
  <si>
    <t>pyridines and derivatives</t>
  </si>
  <si>
    <t>Quinone</t>
  </si>
  <si>
    <t>P-benzoquinones</t>
  </si>
  <si>
    <t>Sebacic acid</t>
  </si>
  <si>
    <t>N-Acetylaspartylglutamic acid</t>
  </si>
  <si>
    <t>neurotransmitter, NAAG peptide</t>
  </si>
  <si>
    <t>Sorbose 1-phosphate</t>
  </si>
  <si>
    <t>sugar phosphate - monosaccharide phosphates</t>
  </si>
  <si>
    <t>Tetrahydropalmatine</t>
  </si>
  <si>
    <t>xenobiotic, protoberberine alkaloids and derivatives</t>
  </si>
  <si>
    <t>Aminofructose 6-phosphate</t>
  </si>
  <si>
    <t>pentose phosphates</t>
  </si>
  <si>
    <t>Trigonelline</t>
  </si>
  <si>
    <t>organic acid, alkaloids w/ basic nitrogen atoms</t>
  </si>
  <si>
    <t>Thymidine</t>
  </si>
  <si>
    <t>NADH</t>
  </si>
  <si>
    <t>coenzyme</t>
  </si>
  <si>
    <t>Edetic Acid</t>
  </si>
  <si>
    <t>L-Tyrosine</t>
  </si>
  <si>
    <t>aa - tyrosine</t>
  </si>
  <si>
    <t>Acetylcholine</t>
  </si>
  <si>
    <t>neurotransmitter, AChE</t>
  </si>
  <si>
    <t>AMP</t>
  </si>
  <si>
    <t>N-Acetyl-L-methionine</t>
  </si>
  <si>
    <t>aa - methionine derivative, acetyl</t>
  </si>
  <si>
    <t>Cytidine</t>
  </si>
  <si>
    <t>L-Ornithine</t>
  </si>
  <si>
    <t>aa - ornithine</t>
  </si>
  <si>
    <t>L-Histidine</t>
  </si>
  <si>
    <t>aa - histidine</t>
  </si>
  <si>
    <t>L-Valine</t>
  </si>
  <si>
    <t>aa - valine, BCAAs</t>
  </si>
  <si>
    <t>L-Tryptophan</t>
  </si>
  <si>
    <t>aa - tryptophan</t>
  </si>
  <si>
    <t>L-Isoleucine</t>
  </si>
  <si>
    <t>aa - isoleucine</t>
  </si>
  <si>
    <t>Methylhistidine</t>
  </si>
  <si>
    <t>aa - histidine &amp; derivatives</t>
  </si>
  <si>
    <t>4-Pyridoxic acid</t>
  </si>
  <si>
    <t>vitamin B6 metabolite - also known as pyridoxine, pyridoxal and pyradoxamine</t>
  </si>
  <si>
    <t>(24S)-Cholest-5-ene-3beta,7alpha,24-triol</t>
  </si>
  <si>
    <t>bile acid and derivatives</t>
  </si>
  <si>
    <t>2-Isopropylphenol</t>
  </si>
  <si>
    <t>Gluconolactone</t>
  </si>
  <si>
    <t>sugar ~ gluconolactones</t>
  </si>
  <si>
    <t>Syringic acid</t>
  </si>
  <si>
    <t>microbiome, exposome-explorer</t>
  </si>
  <si>
    <t>Dimethylurea</t>
  </si>
  <si>
    <t>ureas</t>
  </si>
  <si>
    <t>trans-Carveol</t>
  </si>
  <si>
    <t>monoterpenoids, methane</t>
  </si>
  <si>
    <t>2-Diethylaminoethanol</t>
  </si>
  <si>
    <t>1,2-aminoalcohols, diethylethanolamine / DEAE</t>
  </si>
  <si>
    <t>Vanillic acid</t>
  </si>
  <si>
    <t>organic acid, flavonoids</t>
  </si>
  <si>
    <t>3-Methyldioxyindole</t>
  </si>
  <si>
    <t>Thymidine 5-monophosphate (dTMP)</t>
  </si>
  <si>
    <t>Propynoic acid</t>
  </si>
  <si>
    <t>organic acid, carboxylic acids</t>
  </si>
  <si>
    <t>Methylguanidine</t>
  </si>
  <si>
    <t>nucleotide ~ uremic toxin</t>
  </si>
  <si>
    <t>Indirubin</t>
  </si>
  <si>
    <t>N-Acetylneuraminic acid</t>
  </si>
  <si>
    <t>microbiome, organic acid - sialic acid, Neu5Ac</t>
  </si>
  <si>
    <t>Tetrahydrocorticosterone</t>
  </si>
  <si>
    <t>lipids - steroids</t>
  </si>
  <si>
    <t>Perillyl alcohol</t>
  </si>
  <si>
    <t>3β,17β-Dihydroxyetiocholane</t>
  </si>
  <si>
    <t>lipids - steroids, androgens and derivatives</t>
  </si>
  <si>
    <t>Ethylmalonic acid</t>
  </si>
  <si>
    <t>2-Propyn-1-al</t>
  </si>
  <si>
    <t>acetylides</t>
  </si>
  <si>
    <t>2-Piperidinone</t>
  </si>
  <si>
    <t>Dodecanedioic acid</t>
  </si>
  <si>
    <t>organic acid, dicarboxylic acid, DDDA</t>
  </si>
  <si>
    <t>Tetradecanedioic acid</t>
  </si>
  <si>
    <t>aa - alanine and derivatives</t>
  </si>
  <si>
    <t>Enterolactone</t>
  </si>
  <si>
    <t>microbiome derivative of diet</t>
  </si>
  <si>
    <t>MG(12:0/0:0/0:0)</t>
  </si>
  <si>
    <t>lipids - glycerolipid, mono</t>
  </si>
  <si>
    <t>Undecanedioic acid</t>
  </si>
  <si>
    <t>organic acid, alpha,omega-dicarboxylic acid</t>
  </si>
  <si>
    <t>L-Agaritine</t>
  </si>
  <si>
    <t>aa - glutamine and derivatives</t>
  </si>
  <si>
    <t>4-Acetamidobutanoic acid</t>
  </si>
  <si>
    <t>organic acid, gamma amino acids and derivatives</t>
  </si>
  <si>
    <t>Geranylacetone</t>
  </si>
  <si>
    <t>monoterpenoids, acyclic</t>
  </si>
  <si>
    <t>2-Butenal</t>
  </si>
  <si>
    <t>microbiome, enals, aroma</t>
  </si>
  <si>
    <t>O-Methoxycatechol-O-sulfate</t>
  </si>
  <si>
    <t>microbiome, MCS, phenolic conjugate mixture</t>
  </si>
  <si>
    <t>N-Methyl-D-aspartic acid</t>
  </si>
  <si>
    <t>aa - aspartic acid and derivatives</t>
  </si>
  <si>
    <t>Traumatic acid</t>
  </si>
  <si>
    <t>Aflatoxin B2</t>
  </si>
  <si>
    <t>microbiome, potential fungal metabolite ??</t>
  </si>
  <si>
    <t>β-Santala-3(15),10-dien-12-ol</t>
  </si>
  <si>
    <t>sesquiterpenoids</t>
  </si>
  <si>
    <t>2-Deoxyuridine-5-monophosphate</t>
  </si>
  <si>
    <t>aa - red/ox, glutathione</t>
  </si>
  <si>
    <t>2,3-Diacetyloxybenzoic acid</t>
  </si>
  <si>
    <t>organic acid, benzene and substituted derivatives</t>
  </si>
  <si>
    <t>N-Acetyl-L-tyrosine</t>
  </si>
  <si>
    <t>aa - tyrosine derivative, acetyl</t>
  </si>
  <si>
    <t>Talinolol</t>
  </si>
  <si>
    <t>N-phenylureas</t>
  </si>
  <si>
    <t>2-Aminooctanoic acid</t>
  </si>
  <si>
    <t>N-Acetylhistamine</t>
  </si>
  <si>
    <t>aa - histidine metabolism</t>
  </si>
  <si>
    <t>Octadecanedioic acid</t>
  </si>
  <si>
    <t>N-Acetyl-L-leucine</t>
  </si>
  <si>
    <t>aa - leucine derivative, acetyl</t>
  </si>
  <si>
    <t>D-Glucosaminic acid</t>
  </si>
  <si>
    <t>N-Acetyl-L-phenylalanine</t>
  </si>
  <si>
    <t>aa - phenylalanine derivative, acetyl</t>
  </si>
  <si>
    <t>3-Hydroxypropanal</t>
  </si>
  <si>
    <t>L-Asparagine</t>
  </si>
  <si>
    <t>Methylimidazoleacetic acid</t>
  </si>
  <si>
    <t>histamine metabolite</t>
  </si>
  <si>
    <t>Gentamicin A2</t>
  </si>
  <si>
    <t>9,10-Dihydroxyoctadecanoate</t>
  </si>
  <si>
    <t>organic acid, long-chain fatty acids</t>
  </si>
  <si>
    <t>6-Phosphogluconic acid</t>
  </si>
  <si>
    <t>Glucose 6-phosphate</t>
  </si>
  <si>
    <t>glycolysis</t>
  </si>
  <si>
    <t>γ-Glutamyl-glutamic acid</t>
  </si>
  <si>
    <t>Nα-Acetyl-L-lysine</t>
  </si>
  <si>
    <t>aa - lysine, acetyl, potential epigenetics mechanism</t>
  </si>
  <si>
    <t>2-Hydroxyoctanoic acid</t>
  </si>
  <si>
    <t>Gly-Val</t>
  </si>
  <si>
    <t>N-Acetyl-L-aspartic acid</t>
  </si>
  <si>
    <t>Hexanoyl glycine</t>
  </si>
  <si>
    <t>N-Acetyldopamine</t>
  </si>
  <si>
    <t>neuro~ catecholamine, NADA, acetylated form of dopamine</t>
  </si>
  <si>
    <t>N-Palmitoyl proline</t>
  </si>
  <si>
    <t>aa - proline, acyl</t>
  </si>
  <si>
    <t>Cytidine 2'-monophosphate</t>
  </si>
  <si>
    <t>Cilastatin</t>
  </si>
  <si>
    <t>aa - L-alpha-amino acids, acyl</t>
  </si>
  <si>
    <t>1-Epidactimicin</t>
  </si>
  <si>
    <t>microbiome, antibiotic</t>
  </si>
  <si>
    <t>5-Acetylamino-6-formylamino-3-methyluracil (AFMU)</t>
  </si>
  <si>
    <t>AFMU</t>
  </si>
  <si>
    <t>A-12(13)-EpODE</t>
  </si>
  <si>
    <t>Proline betaine</t>
  </si>
  <si>
    <t>aa - proline and derivatives</t>
  </si>
  <si>
    <t>N-Acetyl-L-glutamic acid</t>
  </si>
  <si>
    <t>microbiome</t>
  </si>
  <si>
    <t>Cibaric acid</t>
  </si>
  <si>
    <t>organic acid, lineolic acids and derivatives</t>
  </si>
  <si>
    <t>Sphingofungin E</t>
  </si>
  <si>
    <t>lipids, long-chain fatty acids</t>
  </si>
  <si>
    <t>D-Xylose</t>
  </si>
  <si>
    <t>N-Acetyl-L-glutamate 5-semialdehyde</t>
  </si>
  <si>
    <t>urea cycle, intermediate</t>
  </si>
  <si>
    <t>3-(3,4-Dihydroxy-5-methoxy)-2-propenoic acid</t>
  </si>
  <si>
    <t>2,3,4,5-Tetrahydropiperidine-2-carboxylate</t>
  </si>
  <si>
    <t>aa - L-alpha-amino acids</t>
  </si>
  <si>
    <t>Oleoylcarnitine</t>
  </si>
  <si>
    <t>Palmitoyl-DHAP</t>
  </si>
  <si>
    <t>lipids - cell membrane components</t>
  </si>
  <si>
    <t>N2-Acetyl-L-glutamine</t>
  </si>
  <si>
    <t>aa - alpha amino acid, acyl - NAcGln</t>
  </si>
  <si>
    <t>L-Arogenate</t>
  </si>
  <si>
    <t>aa - alpha amino acid</t>
  </si>
  <si>
    <t>2-Keto-6-acetamidocaproate</t>
  </si>
  <si>
    <t>2-Aminoheptanoate</t>
  </si>
  <si>
    <t>6-Methylthioinosine</t>
  </si>
  <si>
    <t>nucleotide ~ purine nucleosides</t>
  </si>
  <si>
    <t>Ribothymidine</t>
  </si>
  <si>
    <t>nucleotide ~ pyrimidine nucleosides</t>
  </si>
  <si>
    <t>Dnp-Gln</t>
  </si>
  <si>
    <t>dinitroanilines</t>
  </si>
  <si>
    <t>N6-Acetyl-L-lysine</t>
  </si>
  <si>
    <t>Ergosine</t>
  </si>
  <si>
    <t>lysergamides</t>
  </si>
  <si>
    <t>Sorbitan laurate</t>
  </si>
  <si>
    <t>lipids - fatty acid esters</t>
  </si>
  <si>
    <t>Spinacine</t>
  </si>
  <si>
    <t>Vanillic acid 4-sulfate</t>
  </si>
  <si>
    <t>organic acid, flavonoids, sulfate</t>
  </si>
  <si>
    <t>Alanyl-Proline</t>
  </si>
  <si>
    <t>Leucyl-Isoleucine</t>
  </si>
  <si>
    <t>L-Pipecolic acid</t>
  </si>
  <si>
    <t>aa - alpha amino acid, lysine metabolite</t>
  </si>
  <si>
    <t>3-Methyl-2-oxovaleric acid</t>
  </si>
  <si>
    <t>3-Dehydroquinate</t>
  </si>
  <si>
    <t>organic acid, quinic acid</t>
  </si>
  <si>
    <t>D-Galactose</t>
  </si>
  <si>
    <t>(R)-Lactate</t>
  </si>
  <si>
    <t>Sinapyl alcohol</t>
  </si>
  <si>
    <t>phenol derivatives, methoxyphenols, methoxyphenols</t>
  </si>
  <si>
    <t>3-Dehydroshikimic acid</t>
  </si>
  <si>
    <t>sugar phosphate</t>
  </si>
  <si>
    <t>D-myo-Inositol-3-phosphate</t>
  </si>
  <si>
    <t>nucleotide ~ inositol phosphates</t>
  </si>
  <si>
    <t>2-(3,4-Dihydroxybenzoyloxy)-4,6-dihydroxybenzoate</t>
  </si>
  <si>
    <t>polyphenols</t>
  </si>
  <si>
    <t>p-Hydroxyphenylacetylglycine</t>
  </si>
  <si>
    <t>aa - tyrosine metabolism</t>
  </si>
  <si>
    <t>5-Hydroxy-N-formylkynurenine</t>
  </si>
  <si>
    <t>aa - tryptophan metabolism, Kyn derivative</t>
  </si>
  <si>
    <t>Umbelliferone</t>
  </si>
  <si>
    <t>Hydroxysanguinarine</t>
  </si>
  <si>
    <t>exposome compound ??</t>
  </si>
  <si>
    <t>L-Homocysteine</t>
  </si>
  <si>
    <t>aa - nonproteinogenic</t>
  </si>
  <si>
    <t>3-Hydroxyhippuric acid</t>
  </si>
  <si>
    <t>Maltitol</t>
  </si>
  <si>
    <t>Coutaric acid</t>
  </si>
  <si>
    <t>organic acid, coumaric acid esters</t>
  </si>
  <si>
    <t>Solanidine</t>
  </si>
  <si>
    <t>lipids - steroids, solanidines and derivatives</t>
  </si>
  <si>
    <t>N(6)-Methyllysine</t>
  </si>
  <si>
    <t>Penmacric acid</t>
  </si>
  <si>
    <t>organic acid, proline and derivatives</t>
  </si>
  <si>
    <t>3β-Allotetrahydrocortisol</t>
  </si>
  <si>
    <t>lipids - steroids, tetrahydrometabolites of cortisol</t>
  </si>
  <si>
    <t>3-Phenyllactic acid</t>
  </si>
  <si>
    <t>aa - phenylalanine metabolite, PLA</t>
  </si>
  <si>
    <t>3-Oxo-C6-HSL</t>
  </si>
  <si>
    <t>AHL - microbioome - Quorum sensing molecule</t>
  </si>
  <si>
    <t>Trehalose 6-phosphate</t>
  </si>
  <si>
    <t>sugar phosphate, Tre6P</t>
  </si>
  <si>
    <t>N-Formylphenylalanine</t>
  </si>
  <si>
    <t>aa - phenylalanine and derivatives</t>
  </si>
  <si>
    <t>2-Hydroxy-3-methylbutyric acid</t>
  </si>
  <si>
    <t>[3M-H]-</t>
  </si>
  <si>
    <t>Safynol</t>
  </si>
  <si>
    <t>lipids - long-chain fatty alcohols</t>
  </si>
  <si>
    <t>Cys-Pro</t>
  </si>
  <si>
    <t>LysoPC 12:0</t>
  </si>
  <si>
    <t>lipids - phospholipid</t>
  </si>
  <si>
    <t>Gly-Lys</t>
  </si>
  <si>
    <t>Isomugineic acid</t>
  </si>
  <si>
    <t>3-Oxo-C12-HSL</t>
  </si>
  <si>
    <t>MG(20:0/0:0/0:0)</t>
  </si>
  <si>
    <t>gamma-Glutamylglutamine isomer A</t>
  </si>
  <si>
    <t>MG(16:1(9Z)/0:0/0:0)</t>
  </si>
  <si>
    <t>5-Amino-3-methyl-D-proline</t>
  </si>
  <si>
    <t>Neoenactin M1</t>
  </si>
  <si>
    <t>aa - alpha amino acid amides</t>
  </si>
  <si>
    <t>Lysyl-Proline</t>
  </si>
  <si>
    <t>Anticapsin</t>
  </si>
  <si>
    <t>Norbelladine</t>
  </si>
  <si>
    <t>Neochlorogenic acid</t>
  </si>
  <si>
    <t>Lenticin</t>
  </si>
  <si>
    <t xml:space="preserve">aa - L-alpha-amino acids, N-methylated form of </t>
  </si>
  <si>
    <t>Neolinustatin</t>
  </si>
  <si>
    <t>food component, cyanogenic glycosides</t>
  </si>
  <si>
    <t>Sarmentosin</t>
  </si>
  <si>
    <t>sugar - fatty acyl glycosides</t>
  </si>
  <si>
    <t>Betalamic acid</t>
  </si>
  <si>
    <t>N-Salicyloylaspartic acid</t>
  </si>
  <si>
    <t>O-Phosphotyrosine</t>
  </si>
  <si>
    <t>Valyl-Lysine</t>
  </si>
  <si>
    <t>Apigenin 8-C-glucoside</t>
  </si>
  <si>
    <t>flavonoid</t>
  </si>
  <si>
    <t>sn-Glycero-3-phosphoethanolamine</t>
  </si>
  <si>
    <t>lipids - glycerolipid, glycerophospholipid metabolism</t>
  </si>
  <si>
    <t>Isorhamnetin</t>
  </si>
  <si>
    <t>flavonoid, metabolite of quercetin, an antioxidant</t>
  </si>
  <si>
    <t>Floionolic acid</t>
  </si>
  <si>
    <t>9S-HODE</t>
  </si>
  <si>
    <t>3-Oxodecanoic acid</t>
  </si>
  <si>
    <t>organic acid, medium-chain keto acids and derivatives, adipose tissue</t>
  </si>
  <si>
    <t>4-Hydroxyhexenal</t>
  </si>
  <si>
    <t>uremic toxin</t>
  </si>
  <si>
    <t>Casticin</t>
  </si>
  <si>
    <t>flavonoids, 7-O-methylated</t>
  </si>
  <si>
    <t>γ-Glutamylvaline</t>
  </si>
  <si>
    <t>Carnosine isomer B</t>
  </si>
  <si>
    <t>Quercetin 3-galactoside</t>
  </si>
  <si>
    <t>flavonoid, flavonoid-3-O-glycosides</t>
  </si>
  <si>
    <t>L-Threonic acid</t>
  </si>
  <si>
    <t>aa - threonate</t>
  </si>
  <si>
    <t>Gly-Arg</t>
  </si>
  <si>
    <t>13S-HODE</t>
  </si>
  <si>
    <t>2-Methylbut-2-enoyl-CoA</t>
  </si>
  <si>
    <t>valine, leucine and isoleucine degradation</t>
  </si>
  <si>
    <t>ACar 18:2</t>
  </si>
  <si>
    <t>1-Acetoxy-2-hydroxy-16-heptadecyn-4-one</t>
  </si>
  <si>
    <t>Lys-Ala</t>
  </si>
  <si>
    <t>Cellobiose</t>
  </si>
  <si>
    <t>Acetylcarnitine</t>
  </si>
  <si>
    <t>Ala-Ile</t>
  </si>
  <si>
    <t>Pro-Gln</t>
  </si>
  <si>
    <t>Phosphocreatine</t>
  </si>
  <si>
    <t>aa - arginine &amp; proline metabolism, creatine phosphorylated</t>
  </si>
  <si>
    <t>Thiomorpholine-3,5-dicarboxylic acid</t>
  </si>
  <si>
    <t>Sphingosine 20:1</t>
  </si>
  <si>
    <t>Tripropeptin D</t>
  </si>
  <si>
    <t>MG(i-19:0/0:0/0:0)</t>
  </si>
  <si>
    <t>Norepinephrine sulfate</t>
  </si>
  <si>
    <t>neuro~ catecholamine, sulfate of norepinephrine, phenylsulfates</t>
  </si>
  <si>
    <t>1,2-Dibutyrin</t>
  </si>
  <si>
    <t>Dodecanoylcarnitine</t>
  </si>
  <si>
    <t>2-Hydroxy-3-methylvaleric acid</t>
  </si>
  <si>
    <t>3,11-Dihydroxylauric acid</t>
  </si>
  <si>
    <t>FA 24:6</t>
  </si>
  <si>
    <t>Palmitoylcarnitine</t>
  </si>
  <si>
    <t>Glycitin</t>
  </si>
  <si>
    <t>food component, can be transformed by microbiota into glycitein, a compound found to scavenge intracellular reactive oxygen species</t>
  </si>
  <si>
    <t>γ-Chaconine</t>
  </si>
  <si>
    <t>sugar, oligosaccharides, steroidal saponins</t>
  </si>
  <si>
    <t>Acetoacetylcarnitine</t>
  </si>
  <si>
    <t>13α-Hydroxydolineone</t>
  </si>
  <si>
    <t>flavonoid, rotenones</t>
  </si>
  <si>
    <t>γ-L-Glutamyl-L-methionine sulfoxide</t>
  </si>
  <si>
    <t>6-Deoxy-6-formamido-L-sorbose</t>
  </si>
  <si>
    <t>Tricin 7-glucoside</t>
  </si>
  <si>
    <t>flavonoid, potentially from food</t>
  </si>
  <si>
    <t>Dehydrodigallic acid</t>
  </si>
  <si>
    <t>polyphenols, Diphenylethers</t>
  </si>
  <si>
    <t>4-Hydroxybenzoylglucose</t>
  </si>
  <si>
    <t>sugar, hexoses</t>
  </si>
  <si>
    <t>Vanilloyl glucose</t>
  </si>
  <si>
    <t>Hydrolyzable tannins</t>
  </si>
  <si>
    <t>γ-Thiomethyl glutamate</t>
  </si>
  <si>
    <t>aa - glutamate derivative</t>
  </si>
  <si>
    <t>DOPA sulfate</t>
  </si>
  <si>
    <t>neuro~ catecholamine, sulfate of DOPA</t>
  </si>
  <si>
    <t>Glucoibervirin</t>
  </si>
  <si>
    <t>aa - methionine derivative, glucosinolates aka 3-Methylthiopropyl glucosinolate, Glucosinolate biosynthesis</t>
  </si>
  <si>
    <t>N6-Carboxymethyl-L-lysine</t>
  </si>
  <si>
    <t>aa - L-alpha-amino acids, CML, metabolized by intestinal bacteria under anaerobic conditions</t>
  </si>
  <si>
    <t>Ser-Lys</t>
  </si>
  <si>
    <t>Ala-Leu-Asp-Gly</t>
  </si>
  <si>
    <t>aa - peptide</t>
  </si>
  <si>
    <t>Glutaminylproline</t>
  </si>
  <si>
    <t>Deoxyhypusine</t>
  </si>
  <si>
    <t>3-Hydroxysuberic acid</t>
  </si>
  <si>
    <t>organic acid, medium-chain hydroxy acids and derivatives</t>
  </si>
  <si>
    <t>L-Galactono-1,5-lactone</t>
  </si>
  <si>
    <t>ascorbate and aldarate metabolism</t>
  </si>
  <si>
    <t>LysoPC(15:0)</t>
  </si>
  <si>
    <t>LPE 16:1</t>
  </si>
  <si>
    <t>Ciceritol</t>
  </si>
  <si>
    <t>LysoPE(18:0/0:0)</t>
  </si>
  <si>
    <t>9,12-Hexadecadienoylcarnitine</t>
  </si>
  <si>
    <t>2-Hydroxymyristoylcarnitine</t>
  </si>
  <si>
    <t>LysoPC(16:1(9Z))</t>
  </si>
  <si>
    <t>MG(14:1(9Z)/0:0/0:0)</t>
  </si>
  <si>
    <t>Ascorbyl palmitate</t>
  </si>
  <si>
    <t>vitamin C, fat-soluble form, VC ester</t>
  </si>
  <si>
    <t>cis-5-Tetradecenoylcarnitine</t>
  </si>
  <si>
    <t>Monomethylphosphatidylethanolamine 36:2 (MMPE)</t>
  </si>
  <si>
    <t>Cinnabaramide E</t>
  </si>
  <si>
    <t>4,7-Di-O-methylcatechin</t>
  </si>
  <si>
    <t>catechins</t>
  </si>
  <si>
    <t>Casuarine 6-α-D-glucoside</t>
  </si>
  <si>
    <t>sugar o-glycosyl compounds</t>
  </si>
  <si>
    <t>Tuberonic acid</t>
  </si>
  <si>
    <t>organic acid, jasmonic acids</t>
  </si>
  <si>
    <t>Protocatechuic acid 3-O-sulfate</t>
  </si>
  <si>
    <t>polyphenol derivative,3,4-DHBA sulfate</t>
  </si>
  <si>
    <t>Glutarylcarnitine</t>
  </si>
  <si>
    <t>O-Sebacoylcarnitine</t>
  </si>
  <si>
    <t>3-Hydroxyhexadecanoylcarnitine</t>
  </si>
  <si>
    <t>lipids - acylcarnitine, Beta hydroxy acids and derivatives</t>
  </si>
  <si>
    <t>Dodecanedioylcarnitine</t>
  </si>
  <si>
    <t>Dihydrophaseic acid</t>
  </si>
  <si>
    <t>Phosmidosine B</t>
  </si>
  <si>
    <t>glycosylamines</t>
  </si>
  <si>
    <t>Semiplenamide G</t>
  </si>
  <si>
    <t>lipids - steroids, steroidal saponins, carboxylic acid esters</t>
  </si>
  <si>
    <t>N2-Fructopyranosylarginine</t>
  </si>
  <si>
    <t>aa - arginine and derivatives</t>
  </si>
  <si>
    <t>Methyl acetate</t>
  </si>
  <si>
    <t>butanoate metabolism</t>
  </si>
  <si>
    <t>Linoelaidyl carnitine</t>
  </si>
  <si>
    <t>N-Oleoyl proline</t>
  </si>
  <si>
    <t>aa - alpha amino acid, acyl</t>
  </si>
  <si>
    <t>trans-Hexadec-2-enoyl carnitine</t>
  </si>
  <si>
    <t>MG(0:0/20:1(11Z)/0:0)</t>
  </si>
  <si>
    <t>MG(0:0/20:2(11Z,14Z)/0:0)</t>
  </si>
  <si>
    <t>D-Mannitol 1-phosphate</t>
  </si>
  <si>
    <t>sugar alcohol</t>
  </si>
  <si>
    <t>N-(1-Deoxy-1-fructosyl)leucine</t>
  </si>
  <si>
    <t>aa - leucine, acyl</t>
  </si>
  <si>
    <t>N-(5-Methyl-3-oxohexyl)alanine</t>
  </si>
  <si>
    <t>5-Aminoimidazole-4-carboxamide-1-β-D-ribofuranosyl 5-monophosphate (AICAR)</t>
  </si>
  <si>
    <t>nucleotide ~ purine biosynthesis</t>
  </si>
  <si>
    <t>Chloromethyl methyl ether</t>
  </si>
  <si>
    <t>CMME</t>
  </si>
  <si>
    <t>3α-Hydroxyoreadone</t>
  </si>
  <si>
    <t>naphthofurans</t>
  </si>
  <si>
    <t>2-O-Acetylarbutin</t>
  </si>
  <si>
    <t>phenol derivatives, phenolic glycosides</t>
  </si>
  <si>
    <t>L-Glutathione reduced</t>
  </si>
  <si>
    <t>CDP-DG(i-24:0/i-22:0)</t>
  </si>
  <si>
    <t>CDP-diacylglycerols</t>
  </si>
  <si>
    <t>(S)-Ureidoglycolate</t>
  </si>
  <si>
    <t>microbiome, bacterial metabolite, E.coli/Saccharomyces cerevisiae</t>
  </si>
  <si>
    <t>Guanosine</t>
  </si>
  <si>
    <t>Inosine</t>
  </si>
  <si>
    <t>Oxipurinol</t>
  </si>
  <si>
    <t>Deoxyinosine</t>
  </si>
  <si>
    <t>nucleotide ~ Purine 2'-deoxyribonucleosides</t>
  </si>
  <si>
    <t>dIMP</t>
  </si>
  <si>
    <t>nucleotide ~ purine 2'-deoxyribonucleoside monophosphates</t>
  </si>
  <si>
    <t>GDP</t>
  </si>
  <si>
    <t>IMP</t>
  </si>
  <si>
    <t>10-Formyldihydrofolate</t>
  </si>
  <si>
    <t>organic acid, folate derivative</t>
  </si>
  <si>
    <t>4α-Hydroxytetrahydrobiopterin</t>
  </si>
  <si>
    <t>biopterins, BH4 derivative, cofactor~</t>
  </si>
  <si>
    <t>Phosphocreatinine</t>
  </si>
  <si>
    <t>aa - alpha amino acid and derivatives</t>
  </si>
  <si>
    <t>Portulacaxanthin III</t>
  </si>
  <si>
    <t>nucleotide ~ Purine 2'-deoxyribonucleoside diphosphates</t>
  </si>
  <si>
    <t>6-Carboxy-5,6,7,8-tetrahydropterin</t>
  </si>
  <si>
    <t>trans-2-Tetradecenoyl-L-carnitine</t>
  </si>
  <si>
    <t>LPE 18:2</t>
  </si>
  <si>
    <t>Acylcarnitine 18:2</t>
  </si>
  <si>
    <t>gamma-Linolenoyl-CoA</t>
  </si>
  <si>
    <t>lipids - fatty acid metabolism</t>
  </si>
  <si>
    <t>PA 31:2</t>
  </si>
  <si>
    <t>lipids - phospholipid, phosphatidic acid</t>
  </si>
  <si>
    <t>Acylcarnitine 18:4</t>
  </si>
  <si>
    <t>Rosmic acid</t>
  </si>
  <si>
    <t>N-(1-Deoxy-1-fructosyl)proline</t>
  </si>
  <si>
    <t>5-Hexenyl glucosinolate</t>
  </si>
  <si>
    <t>food component, alkylglucosinolates</t>
  </si>
  <si>
    <t>N-(1-Deoxy-1-fructosyl)valine</t>
  </si>
  <si>
    <t>aa - valine, acyl</t>
  </si>
  <si>
    <t>N-(1-Deoxy-1-fructosyl)histidine</t>
  </si>
  <si>
    <t>aa - histidine and derivatives</t>
  </si>
  <si>
    <t>Cyanopeptolin B</t>
  </si>
  <si>
    <t>aa - oligopeptides</t>
  </si>
  <si>
    <t>Osmanthuside A</t>
  </si>
  <si>
    <t>coumaric acid esters</t>
  </si>
  <si>
    <t>Paecilodepsipeptide B</t>
  </si>
  <si>
    <t>#</t>
  </si>
  <si>
    <t>Same Trend</t>
  </si>
  <si>
    <t>01</t>
  </si>
  <si>
    <t>Yes</t>
  </si>
  <si>
    <t>02</t>
  </si>
  <si>
    <t>03</t>
  </si>
  <si>
    <t>04</t>
  </si>
  <si>
    <t>05</t>
  </si>
  <si>
    <t>06</t>
  </si>
  <si>
    <t>07</t>
  </si>
  <si>
    <t>08</t>
  </si>
  <si>
    <t>No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r>
      <t xml:space="preserve">organic acid, oxIAA, IAA catabolite in </t>
    </r>
    <r>
      <rPr>
        <i/>
        <sz val="10"/>
        <rFont val="Arial"/>
        <family val="2"/>
      </rPr>
      <t>Arabidopsis thaliana</t>
    </r>
  </si>
  <si>
    <t>MSI level</t>
  </si>
  <si>
    <t>Compound Name (brain)</t>
  </si>
  <si>
    <t>Comment-yl</t>
  </si>
  <si>
    <r>
      <t xml:space="preserve">neuro ~ neurotoxin / neuroprotective - may alter the function of dopaminergic neurons in the CNS, neuroprotective against neurotoxin 6-hydroxydopamine </t>
    </r>
    <r>
      <rPr>
        <i/>
        <sz val="10"/>
        <rFont val="Arial"/>
        <family val="2"/>
      </rPr>
      <t>in vitro; https://www.ncbi.nlm.nih.gov/pmc/articles/PMC6989573/</t>
    </r>
  </si>
  <si>
    <t>Comments-yl</t>
  </si>
  <si>
    <r>
      <rPr>
        <b/>
        <sz val="10"/>
        <rFont val="Arial"/>
        <family val="2"/>
      </rPr>
      <t>Dataset S1</t>
    </r>
    <r>
      <rPr>
        <sz val="10"/>
        <rFont val="Arial"/>
        <family val="2"/>
      </rPr>
      <t>. Unique list of 270 fruit fly (Drosophila) brain metabolites altered comparing Mn-exposed groups (either H1 high dose 30 mM or H3 low dose 10 mM) vs. control (denoted as H2), Welch's t-test, fold change≥1.2, p&lt;0.05.</t>
    </r>
  </si>
  <si>
    <t>Compound Name (body)</t>
  </si>
  <si>
    <r>
      <rPr>
        <b/>
        <sz val="10"/>
        <rFont val="Arial"/>
        <family val="2"/>
      </rPr>
      <t>Dataset S2</t>
    </r>
    <r>
      <rPr>
        <sz val="10"/>
        <rFont val="Arial"/>
        <family val="2"/>
      </rPr>
      <t>. Unique list of 420 fruit fly (Drosophila) body metabolites altered comparing Mn-exposed groups (either H1 high dose 30 mM or H3 low dose 10 mM) vs. control (denoted as H2), Welch's t-test, fold change≥1.2, p&lt;0.05.</t>
    </r>
  </si>
  <si>
    <r>
      <rPr>
        <b/>
        <sz val="10"/>
        <rFont val="Arial"/>
        <family val="2"/>
      </rPr>
      <t>Dataset S3</t>
    </r>
    <r>
      <rPr>
        <sz val="10"/>
        <rFont val="Arial"/>
        <family val="2"/>
      </rPr>
      <t>. Systemic, overlapping metabolites that changed in both fly brain and body, focusing on pairwise comparison of high dose (H1 30mM) vs. control (H2) only.</t>
    </r>
  </si>
  <si>
    <t>brain</t>
  </si>
  <si>
    <t>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left"/>
    </xf>
    <xf numFmtId="165" fontId="4" fillId="2" borderId="0" xfId="0" applyNumberFormat="1" applyFont="1" applyFill="1" applyAlignment="1">
      <alignment horizontal="left"/>
    </xf>
    <xf numFmtId="2" fontId="1" fillId="0" borderId="0" xfId="0" applyNumberFormat="1" applyFont="1" applyAlignment="1">
      <alignment horizontal="left"/>
    </xf>
    <xf numFmtId="2" fontId="4" fillId="2" borderId="0" xfId="0" applyNumberFormat="1" applyFont="1" applyFill="1" applyAlignment="1">
      <alignment horizontal="left"/>
    </xf>
    <xf numFmtId="164" fontId="4" fillId="2" borderId="0" xfId="0" applyNumberFormat="1" applyFont="1" applyFill="1" applyAlignment="1">
      <alignment horizontal="left"/>
    </xf>
    <xf numFmtId="0" fontId="1" fillId="0" borderId="0" xfId="0" quotePrefix="1" applyFont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25582</xdr:colOff>
      <xdr:row>3</xdr:row>
      <xdr:rowOff>50800</xdr:rowOff>
    </xdr:from>
    <xdr:to>
      <xdr:col>18</xdr:col>
      <xdr:colOff>530536</xdr:colOff>
      <xdr:row>15</xdr:row>
      <xdr:rowOff>381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5363DD4-6EBA-234E-89E5-3FE005A5D1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351282" y="546100"/>
          <a:ext cx="2781454" cy="19685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5AD6D-634B-5C4F-B419-B7B7FDE16936}">
  <dimension ref="A1:Q273"/>
  <sheetViews>
    <sheetView tabSelected="1" workbookViewId="0">
      <selection activeCell="C16" sqref="C16"/>
    </sheetView>
  </sheetViews>
  <sheetFormatPr baseColWidth="10" defaultColWidth="8.83203125" defaultRowHeight="13" x14ac:dyDescent="0.15"/>
  <cols>
    <col min="1" max="1" width="10.1640625" style="1" customWidth="1"/>
    <col min="2" max="2" width="14.83203125" style="1" customWidth="1"/>
    <col min="3" max="3" width="9.6640625" style="1" customWidth="1"/>
    <col min="4" max="4" width="9" style="6" bestFit="1" customWidth="1"/>
    <col min="5" max="5" width="9" style="1" bestFit="1" customWidth="1"/>
    <col min="6" max="6" width="8.83203125" style="1"/>
    <col min="7" max="7" width="12.83203125" style="1" customWidth="1"/>
    <col min="8" max="8" width="31" style="1" customWidth="1"/>
    <col min="9" max="9" width="30.33203125" style="1" customWidth="1"/>
    <col min="10" max="10" width="9" style="3" bestFit="1" customWidth="1"/>
    <col min="11" max="11" width="8.83203125" style="1"/>
    <col min="12" max="13" width="9" style="1" bestFit="1" customWidth="1"/>
    <col min="14" max="14" width="9" style="3" bestFit="1" customWidth="1"/>
    <col min="15" max="15" width="8.83203125" style="1"/>
    <col min="16" max="17" width="9" style="1" bestFit="1" customWidth="1"/>
    <col min="18" max="16384" width="8.83203125" style="1"/>
  </cols>
  <sheetData>
    <row r="1" spans="1:17" x14ac:dyDescent="0.15">
      <c r="A1" s="1" t="s">
        <v>1178</v>
      </c>
    </row>
    <row r="3" spans="1:17" s="2" customFormat="1" x14ac:dyDescent="0.15">
      <c r="A3" s="4" t="s">
        <v>0</v>
      </c>
      <c r="B3" s="4" t="s">
        <v>1</v>
      </c>
      <c r="C3" s="4" t="s">
        <v>1173</v>
      </c>
      <c r="D3" s="7" t="s">
        <v>2</v>
      </c>
      <c r="E3" s="8" t="s">
        <v>3</v>
      </c>
      <c r="F3" s="4" t="s">
        <v>4</v>
      </c>
      <c r="G3" s="4" t="s">
        <v>5</v>
      </c>
      <c r="H3" s="4" t="s">
        <v>1174</v>
      </c>
      <c r="I3" s="4" t="s">
        <v>1175</v>
      </c>
      <c r="J3" s="5" t="s">
        <v>7</v>
      </c>
      <c r="K3" s="4" t="s">
        <v>8</v>
      </c>
      <c r="L3" s="4" t="s">
        <v>9</v>
      </c>
      <c r="M3" s="4" t="s">
        <v>10</v>
      </c>
      <c r="N3" s="5" t="s">
        <v>11</v>
      </c>
      <c r="O3" s="4" t="s">
        <v>8</v>
      </c>
      <c r="P3" s="4" t="s">
        <v>9</v>
      </c>
      <c r="Q3" s="4" t="s">
        <v>10</v>
      </c>
    </row>
    <row r="4" spans="1:17" x14ac:dyDescent="0.15">
      <c r="A4" s="1" t="s">
        <v>52</v>
      </c>
      <c r="B4" s="1" t="s">
        <v>19</v>
      </c>
      <c r="C4" s="1">
        <v>2</v>
      </c>
      <c r="D4" s="6">
        <v>1.39</v>
      </c>
      <c r="E4" s="1">
        <v>113.0247</v>
      </c>
      <c r="F4" s="1" t="s">
        <v>53</v>
      </c>
      <c r="G4" s="1">
        <v>107587</v>
      </c>
      <c r="H4" s="1" t="s">
        <v>436</v>
      </c>
      <c r="I4" s="1" t="s">
        <v>437</v>
      </c>
      <c r="J4" s="3">
        <v>1235.5428614097968</v>
      </c>
      <c r="K4" s="1" t="s">
        <v>18</v>
      </c>
      <c r="L4" s="1">
        <v>2.0705007555848099E-3</v>
      </c>
      <c r="M4" s="1">
        <v>5.4299387782631103E-2</v>
      </c>
      <c r="N4" s="3">
        <v>1.170217720360555</v>
      </c>
      <c r="O4" s="1" t="s">
        <v>18</v>
      </c>
      <c r="P4" s="1">
        <v>0.424371794835395</v>
      </c>
      <c r="Q4" s="1">
        <v>0.63490612172932304</v>
      </c>
    </row>
    <row r="5" spans="1:17" x14ac:dyDescent="0.15">
      <c r="A5" s="1" t="s">
        <v>52</v>
      </c>
      <c r="B5" s="1" t="s">
        <v>39</v>
      </c>
      <c r="C5" s="1">
        <v>1</v>
      </c>
      <c r="D5" s="6">
        <v>0.70399999999999996</v>
      </c>
      <c r="E5" s="1">
        <v>157.03719000000001</v>
      </c>
      <c r="F5" s="1" t="s">
        <v>53</v>
      </c>
      <c r="G5" s="1">
        <v>204</v>
      </c>
      <c r="H5" s="1" t="s">
        <v>328</v>
      </c>
      <c r="I5" s="1" t="s">
        <v>329</v>
      </c>
      <c r="J5" s="3">
        <v>99.304145000893755</v>
      </c>
      <c r="K5" s="1" t="s">
        <v>27</v>
      </c>
      <c r="L5" s="1">
        <v>5.6821006326424797E-2</v>
      </c>
      <c r="M5" s="1">
        <v>0.210266061461443</v>
      </c>
      <c r="N5" s="3">
        <v>6.0132342123970988</v>
      </c>
      <c r="O5" s="1" t="s">
        <v>27</v>
      </c>
      <c r="P5" s="1">
        <v>4.4495929101918401E-2</v>
      </c>
      <c r="Q5" s="1">
        <v>0.49505865776781</v>
      </c>
    </row>
    <row r="6" spans="1:17" x14ac:dyDescent="0.15">
      <c r="A6" s="1" t="s">
        <v>14</v>
      </c>
      <c r="B6" s="1" t="s">
        <v>22</v>
      </c>
      <c r="C6" s="1">
        <v>1</v>
      </c>
      <c r="D6" s="6">
        <v>1.1679999999999999</v>
      </c>
      <c r="E6" s="1">
        <v>319.07587000000001</v>
      </c>
      <c r="F6" s="1" t="s">
        <v>15</v>
      </c>
      <c r="G6" s="1">
        <v>6325610</v>
      </c>
      <c r="H6" s="1" t="s">
        <v>451</v>
      </c>
      <c r="I6" s="1" t="s">
        <v>452</v>
      </c>
      <c r="J6" s="3">
        <v>38.151243093922652</v>
      </c>
      <c r="K6" s="1" t="s">
        <v>18</v>
      </c>
      <c r="L6" s="1">
        <v>3.50709155020624E-2</v>
      </c>
      <c r="M6" s="1">
        <v>0.19317609514074499</v>
      </c>
      <c r="N6" s="3">
        <v>1.4167935132197675</v>
      </c>
      <c r="O6" s="1" t="s">
        <v>18</v>
      </c>
      <c r="P6" s="1">
        <v>0.50382404283351401</v>
      </c>
      <c r="Q6" s="1">
        <v>0.66572120783892597</v>
      </c>
    </row>
    <row r="7" spans="1:17" x14ac:dyDescent="0.15">
      <c r="A7" s="1" t="s">
        <v>52</v>
      </c>
      <c r="B7" s="1" t="s">
        <v>19</v>
      </c>
      <c r="C7" s="1">
        <v>2</v>
      </c>
      <c r="D7" s="6">
        <v>5.49</v>
      </c>
      <c r="E7" s="1">
        <v>503.07749999999999</v>
      </c>
      <c r="F7" s="1" t="s">
        <v>53</v>
      </c>
      <c r="G7" s="1">
        <v>3663</v>
      </c>
      <c r="H7" s="1" t="s">
        <v>326</v>
      </c>
      <c r="I7" s="1" t="s">
        <v>327</v>
      </c>
      <c r="J7" s="3">
        <v>28.862940561529271</v>
      </c>
      <c r="K7" s="1" t="s">
        <v>18</v>
      </c>
      <c r="L7" s="1">
        <v>8.6924544974633193E-3</v>
      </c>
      <c r="M7" s="1">
        <v>9.6927523001465093E-2</v>
      </c>
      <c r="N7" s="3">
        <v>1.0035628027554764</v>
      </c>
      <c r="O7" s="1" t="s">
        <v>18</v>
      </c>
      <c r="P7" s="1">
        <v>0.99338142355715697</v>
      </c>
      <c r="Q7" s="1">
        <v>0.783355868386854</v>
      </c>
    </row>
    <row r="8" spans="1:17" x14ac:dyDescent="0.15">
      <c r="A8" s="1" t="s">
        <v>52</v>
      </c>
      <c r="B8" s="1" t="s">
        <v>19</v>
      </c>
      <c r="C8" s="1">
        <v>2</v>
      </c>
      <c r="D8" s="6">
        <v>0.82</v>
      </c>
      <c r="E8" s="1">
        <v>260.07889999999998</v>
      </c>
      <c r="F8" s="1" t="s">
        <v>53</v>
      </c>
      <c r="G8" s="1">
        <v>77879498</v>
      </c>
      <c r="H8" s="1" t="s">
        <v>374</v>
      </c>
      <c r="I8" s="1" t="s">
        <v>375</v>
      </c>
      <c r="J8" s="3">
        <v>21.510242579444672</v>
      </c>
      <c r="K8" s="1" t="s">
        <v>18</v>
      </c>
      <c r="L8" s="1">
        <v>6.4476752793981703E-3</v>
      </c>
      <c r="M8" s="1">
        <v>8.4066285244931496E-2</v>
      </c>
      <c r="N8" s="3">
        <v>1.2025112446034936</v>
      </c>
      <c r="O8" s="1" t="s">
        <v>18</v>
      </c>
      <c r="P8" s="1">
        <v>0.49626496201161202</v>
      </c>
      <c r="Q8" s="1">
        <v>0.66200353094540598</v>
      </c>
    </row>
    <row r="9" spans="1:17" x14ac:dyDescent="0.15">
      <c r="A9" s="1" t="s">
        <v>52</v>
      </c>
      <c r="B9" s="1" t="s">
        <v>12</v>
      </c>
      <c r="C9" s="1">
        <v>4</v>
      </c>
      <c r="D9" s="6">
        <v>5.3819999999999997</v>
      </c>
      <c r="E9" s="1">
        <v>198.11433</v>
      </c>
      <c r="F9" s="1" t="s">
        <v>53</v>
      </c>
      <c r="G9" s="1">
        <v>5282154</v>
      </c>
      <c r="H9" s="1" t="s">
        <v>174</v>
      </c>
      <c r="I9" s="1" t="s">
        <v>172</v>
      </c>
      <c r="J9" s="3">
        <v>20.834442022099243</v>
      </c>
      <c r="K9" s="1" t="s">
        <v>27</v>
      </c>
      <c r="L9" s="1">
        <v>4.5259069136888097E-2</v>
      </c>
      <c r="M9" s="1">
        <v>0.19270524902514</v>
      </c>
      <c r="N9" s="3">
        <v>3.6372444891646638</v>
      </c>
      <c r="O9" s="1" t="s">
        <v>27</v>
      </c>
      <c r="P9" s="1">
        <v>0.37520272818067901</v>
      </c>
      <c r="Q9" s="1">
        <v>0.617195859891845</v>
      </c>
    </row>
    <row r="10" spans="1:17" x14ac:dyDescent="0.15">
      <c r="A10" s="1" t="s">
        <v>317</v>
      </c>
      <c r="B10" s="1" t="s">
        <v>31</v>
      </c>
      <c r="C10" s="1">
        <v>1</v>
      </c>
      <c r="D10" s="6">
        <v>0.98199999999999998</v>
      </c>
      <c r="E10" s="1">
        <v>175.02534</v>
      </c>
      <c r="F10" s="1" t="s">
        <v>53</v>
      </c>
      <c r="G10" s="1">
        <v>54670067</v>
      </c>
      <c r="H10" s="1" t="s">
        <v>540</v>
      </c>
      <c r="I10" s="1" t="s">
        <v>541</v>
      </c>
      <c r="J10" s="3">
        <v>20.687441096318238</v>
      </c>
      <c r="K10" s="1" t="s">
        <v>18</v>
      </c>
      <c r="L10" s="1">
        <v>3.6513710883246801E-3</v>
      </c>
      <c r="M10" s="1">
        <v>6.9693635061902404E-2</v>
      </c>
      <c r="N10" s="3">
        <v>1.374217637291095</v>
      </c>
      <c r="O10" s="1" t="s">
        <v>18</v>
      </c>
      <c r="P10" s="1">
        <v>0.21301555230306601</v>
      </c>
      <c r="Q10" s="1">
        <v>0.61233425839678002</v>
      </c>
    </row>
    <row r="11" spans="1:17" x14ac:dyDescent="0.15">
      <c r="A11" s="1" t="s">
        <v>14</v>
      </c>
      <c r="B11" s="1" t="s">
        <v>19</v>
      </c>
      <c r="C11" s="1">
        <v>2</v>
      </c>
      <c r="D11" s="6">
        <v>2.56</v>
      </c>
      <c r="E11" s="1">
        <v>312.12909999999999</v>
      </c>
      <c r="F11" s="1" t="s">
        <v>15</v>
      </c>
      <c r="G11" s="1">
        <v>135783861</v>
      </c>
      <c r="H11" s="1" t="s">
        <v>127</v>
      </c>
      <c r="I11" s="1" t="s">
        <v>121</v>
      </c>
      <c r="J11" s="3">
        <v>20.553168417485598</v>
      </c>
      <c r="K11" s="1" t="s">
        <v>18</v>
      </c>
      <c r="L11" s="1">
        <v>1.3941043713151999E-3</v>
      </c>
      <c r="M11" s="1">
        <v>5.20618395554844E-2</v>
      </c>
      <c r="N11" s="3">
        <v>1.3806367945389364</v>
      </c>
      <c r="O11" s="1" t="s">
        <v>18</v>
      </c>
      <c r="P11" s="1">
        <v>0.12500812144296</v>
      </c>
      <c r="Q11" s="1">
        <v>0.57860042553470203</v>
      </c>
    </row>
    <row r="12" spans="1:17" x14ac:dyDescent="0.15">
      <c r="A12" s="1" t="s">
        <v>52</v>
      </c>
      <c r="B12" s="1" t="s">
        <v>19</v>
      </c>
      <c r="C12" s="1">
        <v>2</v>
      </c>
      <c r="D12" s="6">
        <v>0.73</v>
      </c>
      <c r="E12" s="1">
        <v>228.05199999999999</v>
      </c>
      <c r="F12" s="1" t="s">
        <v>89</v>
      </c>
      <c r="G12" s="1">
        <v>918</v>
      </c>
      <c r="H12" s="1" t="s">
        <v>120</v>
      </c>
      <c r="I12" s="1" t="s">
        <v>121</v>
      </c>
      <c r="J12" s="3">
        <v>17.953401731237669</v>
      </c>
      <c r="K12" s="1" t="s">
        <v>18</v>
      </c>
      <c r="L12" s="1">
        <v>3.3590453997213499E-3</v>
      </c>
      <c r="M12" s="1">
        <v>6.7601831347745694E-2</v>
      </c>
      <c r="N12" s="3">
        <v>1.1841537343627786</v>
      </c>
      <c r="O12" s="1" t="s">
        <v>18</v>
      </c>
      <c r="P12" s="1">
        <v>0.473112252928239</v>
      </c>
      <c r="Q12" s="1">
        <v>0.65397792613511496</v>
      </c>
    </row>
    <row r="13" spans="1:17" x14ac:dyDescent="0.15">
      <c r="A13" s="1" t="s">
        <v>14</v>
      </c>
      <c r="B13" s="1" t="s">
        <v>19</v>
      </c>
      <c r="C13" s="1">
        <v>2</v>
      </c>
      <c r="D13" s="6">
        <v>3.02</v>
      </c>
      <c r="E13" s="1">
        <v>305.08620000000002</v>
      </c>
      <c r="F13" s="1" t="s">
        <v>111</v>
      </c>
      <c r="G13" s="1">
        <v>591242</v>
      </c>
      <c r="H13" s="1" t="s">
        <v>357</v>
      </c>
      <c r="I13" s="1" t="s">
        <v>358</v>
      </c>
      <c r="J13" s="3">
        <v>17.029967861763847</v>
      </c>
      <c r="K13" s="1" t="s">
        <v>27</v>
      </c>
      <c r="L13" s="1">
        <v>9.5761694406311902E-3</v>
      </c>
      <c r="M13" s="1">
        <v>0.111972659265407</v>
      </c>
      <c r="N13" s="3">
        <v>2.909871029675696</v>
      </c>
      <c r="O13" s="1" t="s">
        <v>27</v>
      </c>
      <c r="P13" s="1">
        <v>0.233695722092433</v>
      </c>
      <c r="Q13" s="1">
        <v>0.62417989003084895</v>
      </c>
    </row>
    <row r="14" spans="1:17" x14ac:dyDescent="0.15">
      <c r="A14" s="1" t="s">
        <v>52</v>
      </c>
      <c r="B14" s="1" t="s">
        <v>19</v>
      </c>
      <c r="C14" s="1">
        <v>2</v>
      </c>
      <c r="D14" s="6">
        <v>5.96</v>
      </c>
      <c r="E14" s="1">
        <v>385.05590000000001</v>
      </c>
      <c r="F14" s="1" t="s">
        <v>53</v>
      </c>
      <c r="G14" s="1">
        <v>10023017</v>
      </c>
      <c r="H14" s="1" t="s">
        <v>243</v>
      </c>
      <c r="I14" s="1" t="s">
        <v>242</v>
      </c>
      <c r="J14" s="3">
        <v>13.442007511339982</v>
      </c>
      <c r="K14" s="1" t="s">
        <v>27</v>
      </c>
      <c r="L14" s="1">
        <v>2.6052386869499899E-2</v>
      </c>
      <c r="M14" s="1">
        <v>0.15540920990432</v>
      </c>
      <c r="N14" s="3">
        <v>3.5311860590483062</v>
      </c>
      <c r="O14" s="1" t="s">
        <v>27</v>
      </c>
      <c r="P14" s="1">
        <v>9.7394738863540803E-2</v>
      </c>
      <c r="Q14" s="1">
        <v>0.58202330153906001</v>
      </c>
    </row>
    <row r="15" spans="1:17" x14ac:dyDescent="0.15">
      <c r="A15" s="1" t="s">
        <v>14</v>
      </c>
      <c r="B15" s="1" t="s">
        <v>19</v>
      </c>
      <c r="C15" s="1">
        <v>2</v>
      </c>
      <c r="D15" s="6">
        <v>2.75</v>
      </c>
      <c r="E15" s="1">
        <v>174.0547</v>
      </c>
      <c r="F15" s="1" t="s">
        <v>51</v>
      </c>
      <c r="G15" s="1">
        <v>1826</v>
      </c>
      <c r="H15" s="1" t="s">
        <v>148</v>
      </c>
      <c r="I15" s="1" t="s">
        <v>149</v>
      </c>
      <c r="J15" s="3">
        <v>11.644411163559001</v>
      </c>
      <c r="K15" s="1" t="s">
        <v>27</v>
      </c>
      <c r="L15" s="1">
        <v>1.59448256722131E-2</v>
      </c>
      <c r="M15" s="1">
        <v>0.14311765194818299</v>
      </c>
      <c r="N15" s="3">
        <v>1.6626773049645389</v>
      </c>
      <c r="O15" s="1" t="s">
        <v>18</v>
      </c>
      <c r="P15" s="1">
        <v>0.62285773103971498</v>
      </c>
      <c r="Q15" s="1">
        <v>0.688287418517461</v>
      </c>
    </row>
    <row r="16" spans="1:17" x14ac:dyDescent="0.15">
      <c r="A16" s="1" t="s">
        <v>14</v>
      </c>
      <c r="B16" s="1" t="s">
        <v>22</v>
      </c>
      <c r="C16" s="1">
        <v>1</v>
      </c>
      <c r="D16" s="6">
        <v>2.8820000000000001</v>
      </c>
      <c r="E16" s="1">
        <v>209.09189000000001</v>
      </c>
      <c r="F16" s="1" t="s">
        <v>15</v>
      </c>
      <c r="G16" s="1">
        <v>161166</v>
      </c>
      <c r="H16" s="1" t="s">
        <v>144</v>
      </c>
      <c r="I16" s="1" t="s">
        <v>145</v>
      </c>
      <c r="J16" s="3">
        <v>7.532714618711668</v>
      </c>
      <c r="K16" s="1" t="s">
        <v>27</v>
      </c>
      <c r="L16" s="1">
        <v>2.1688114467131699E-2</v>
      </c>
      <c r="M16" s="1">
        <v>0.15919257258723199</v>
      </c>
      <c r="N16" s="3">
        <v>1.3213702494061759</v>
      </c>
      <c r="O16" s="1" t="s">
        <v>27</v>
      </c>
      <c r="P16" s="1">
        <v>5.1655361782091597E-2</v>
      </c>
      <c r="Q16" s="1">
        <v>0.53533769090618799</v>
      </c>
    </row>
    <row r="17" spans="1:17" x14ac:dyDescent="0.15">
      <c r="A17" s="1" t="s">
        <v>52</v>
      </c>
      <c r="B17" s="1" t="s">
        <v>12</v>
      </c>
      <c r="C17" s="1">
        <v>4</v>
      </c>
      <c r="D17" s="6">
        <v>5.556</v>
      </c>
      <c r="E17" s="1">
        <v>303.05300999999997</v>
      </c>
      <c r="F17" s="1" t="s">
        <v>53</v>
      </c>
      <c r="G17" s="1">
        <v>8914</v>
      </c>
      <c r="H17" s="1" t="s">
        <v>304</v>
      </c>
      <c r="I17" s="1" t="s">
        <v>305</v>
      </c>
      <c r="J17" s="3">
        <v>7.4632389453352221</v>
      </c>
      <c r="K17" s="1" t="s">
        <v>27</v>
      </c>
      <c r="L17" s="1">
        <v>1.5086830835154399E-2</v>
      </c>
      <c r="M17" s="1">
        <v>0.126907930873456</v>
      </c>
      <c r="N17" s="3">
        <v>3.6795712916177696</v>
      </c>
      <c r="O17" s="1" t="s">
        <v>27</v>
      </c>
      <c r="P17" s="1">
        <v>6.0604546029781499E-2</v>
      </c>
      <c r="Q17" s="1">
        <v>0.52994463513226298</v>
      </c>
    </row>
    <row r="18" spans="1:17" x14ac:dyDescent="0.15">
      <c r="A18" s="1" t="s">
        <v>14</v>
      </c>
      <c r="B18" s="1" t="s">
        <v>19</v>
      </c>
      <c r="C18" s="1">
        <v>2</v>
      </c>
      <c r="D18" s="6">
        <v>5.5</v>
      </c>
      <c r="E18" s="1">
        <v>328.11860000000001</v>
      </c>
      <c r="F18" s="1" t="s">
        <v>15</v>
      </c>
      <c r="G18" s="1">
        <v>74346575</v>
      </c>
      <c r="H18" s="1" t="s">
        <v>150</v>
      </c>
      <c r="I18" s="1" t="s">
        <v>151</v>
      </c>
      <c r="J18" s="3">
        <v>6.3164627002804199</v>
      </c>
      <c r="K18" s="1" t="s">
        <v>18</v>
      </c>
      <c r="L18" s="1">
        <v>1.8861486173567199E-2</v>
      </c>
      <c r="M18" s="1">
        <v>0.151731625747693</v>
      </c>
      <c r="N18" s="3">
        <v>1.1209195915068286</v>
      </c>
      <c r="O18" s="1" t="s">
        <v>18</v>
      </c>
      <c r="P18" s="1">
        <v>0.76468106252475398</v>
      </c>
      <c r="Q18" s="1">
        <v>0.71621411593224305</v>
      </c>
    </row>
    <row r="19" spans="1:17" x14ac:dyDescent="0.15">
      <c r="A19" s="1" t="s">
        <v>52</v>
      </c>
      <c r="B19" s="1" t="s">
        <v>19</v>
      </c>
      <c r="C19" s="1">
        <v>2</v>
      </c>
      <c r="D19" s="6">
        <v>3.7</v>
      </c>
      <c r="E19" s="1">
        <v>417.11880000000002</v>
      </c>
      <c r="F19" s="1" t="s">
        <v>89</v>
      </c>
      <c r="G19" s="1">
        <v>4789</v>
      </c>
      <c r="H19" s="1" t="s">
        <v>235</v>
      </c>
      <c r="I19" s="1" t="s">
        <v>236</v>
      </c>
      <c r="J19" s="3">
        <v>6.1783912273900645</v>
      </c>
      <c r="K19" s="1" t="s">
        <v>18</v>
      </c>
      <c r="L19" s="1">
        <v>1.40211045635022E-3</v>
      </c>
      <c r="M19" s="1">
        <v>4.7756578526206302E-2</v>
      </c>
      <c r="N19" s="3">
        <v>2.2164676710778108</v>
      </c>
      <c r="O19" s="1" t="s">
        <v>18</v>
      </c>
      <c r="P19" s="1">
        <v>0.104761818721468</v>
      </c>
      <c r="Q19" s="1">
        <v>0.58868107809083703</v>
      </c>
    </row>
    <row r="20" spans="1:17" x14ac:dyDescent="0.15">
      <c r="A20" s="1" t="s">
        <v>52</v>
      </c>
      <c r="B20" s="1" t="s">
        <v>12</v>
      </c>
      <c r="C20" s="1">
        <v>4</v>
      </c>
      <c r="D20" s="6">
        <v>6.02</v>
      </c>
      <c r="E20" s="1">
        <v>153.12899999999999</v>
      </c>
      <c r="F20" s="1" t="s">
        <v>53</v>
      </c>
      <c r="G20" s="1">
        <v>13800</v>
      </c>
      <c r="H20" s="1" t="s">
        <v>171</v>
      </c>
      <c r="I20" s="1" t="s">
        <v>172</v>
      </c>
      <c r="J20" s="3">
        <v>5.1096865883468627</v>
      </c>
      <c r="K20" s="1" t="s">
        <v>27</v>
      </c>
      <c r="L20" s="1">
        <v>9.3725913369826393E-3</v>
      </c>
      <c r="M20" s="1">
        <v>0.10122282535277199</v>
      </c>
      <c r="N20" s="3">
        <v>2.4417307300259425</v>
      </c>
      <c r="O20" s="1" t="s">
        <v>27</v>
      </c>
      <c r="P20" s="1">
        <v>7.3493089971896103E-2</v>
      </c>
      <c r="Q20" s="1">
        <v>0.54830014412865902</v>
      </c>
    </row>
    <row r="21" spans="1:17" x14ac:dyDescent="0.15">
      <c r="A21" s="1" t="s">
        <v>52</v>
      </c>
      <c r="B21" s="1" t="s">
        <v>12</v>
      </c>
      <c r="C21" s="1">
        <v>4</v>
      </c>
      <c r="D21" s="6">
        <v>1.125</v>
      </c>
      <c r="E21" s="1">
        <v>209.10526999999999</v>
      </c>
      <c r="F21" s="1" t="s">
        <v>53</v>
      </c>
      <c r="G21" s="1">
        <v>6058</v>
      </c>
      <c r="H21" s="1" t="s">
        <v>504</v>
      </c>
      <c r="I21" s="1" t="s">
        <v>505</v>
      </c>
      <c r="J21" s="3">
        <v>5.0343101559373631</v>
      </c>
      <c r="K21" s="1" t="s">
        <v>18</v>
      </c>
      <c r="L21" s="1">
        <v>6.41205995447321E-3</v>
      </c>
      <c r="M21" s="1">
        <v>8.3918598336810896E-2</v>
      </c>
      <c r="N21" s="3">
        <v>1.2719003902814066</v>
      </c>
      <c r="O21" s="1" t="s">
        <v>27</v>
      </c>
      <c r="P21" s="1">
        <v>0.26522473392483797</v>
      </c>
      <c r="Q21" s="1">
        <v>0.61233425839678002</v>
      </c>
    </row>
    <row r="22" spans="1:17" x14ac:dyDescent="0.15">
      <c r="A22" s="1" t="s">
        <v>52</v>
      </c>
      <c r="B22" s="1" t="s">
        <v>12</v>
      </c>
      <c r="C22" s="1">
        <v>4</v>
      </c>
      <c r="D22" s="6">
        <v>5.5570000000000004</v>
      </c>
      <c r="E22" s="1">
        <v>268.11709999999999</v>
      </c>
      <c r="F22" s="1" t="s">
        <v>53</v>
      </c>
      <c r="G22" s="1">
        <v>124489019</v>
      </c>
      <c r="H22" s="1" t="s">
        <v>167</v>
      </c>
      <c r="I22" s="1" t="s">
        <v>168</v>
      </c>
      <c r="J22" s="3">
        <v>4.7645522363968578</v>
      </c>
      <c r="K22" s="1" t="s">
        <v>27</v>
      </c>
      <c r="L22" s="1">
        <v>1.1169560265377699E-2</v>
      </c>
      <c r="M22" s="1">
        <v>0.108918624182521</v>
      </c>
      <c r="N22" s="3">
        <v>2.7287850951353727</v>
      </c>
      <c r="O22" s="1" t="s">
        <v>27</v>
      </c>
      <c r="P22" s="1">
        <v>4.5734941896475E-2</v>
      </c>
      <c r="Q22" s="1">
        <v>0.498426528903465</v>
      </c>
    </row>
    <row r="23" spans="1:17" x14ac:dyDescent="0.15">
      <c r="A23" s="1" t="s">
        <v>52</v>
      </c>
      <c r="B23" s="1" t="s">
        <v>19</v>
      </c>
      <c r="C23" s="1">
        <v>2</v>
      </c>
      <c r="D23" s="6">
        <v>2.94</v>
      </c>
      <c r="E23" s="1">
        <v>345.08330000000001</v>
      </c>
      <c r="F23" s="1" t="s">
        <v>53</v>
      </c>
      <c r="G23" s="1">
        <v>78385296</v>
      </c>
      <c r="H23" s="1" t="s">
        <v>391</v>
      </c>
      <c r="I23" s="1" t="s">
        <v>392</v>
      </c>
      <c r="J23" s="3">
        <v>4.4878924413365535</v>
      </c>
      <c r="K23" s="1" t="s">
        <v>27</v>
      </c>
      <c r="L23" s="1">
        <v>9.2183357310829696E-3</v>
      </c>
      <c r="M23" s="1">
        <v>0.100153737629653</v>
      </c>
      <c r="N23" s="3">
        <v>1.401351692318783</v>
      </c>
      <c r="O23" s="1" t="s">
        <v>27</v>
      </c>
      <c r="P23" s="1">
        <v>0.12654676721191299</v>
      </c>
      <c r="Q23" s="1">
        <v>0.61233425839678002</v>
      </c>
    </row>
    <row r="24" spans="1:17" x14ac:dyDescent="0.15">
      <c r="A24" s="1" t="s">
        <v>14</v>
      </c>
      <c r="B24" s="1" t="s">
        <v>19</v>
      </c>
      <c r="C24" s="1">
        <v>2</v>
      </c>
      <c r="D24" s="6">
        <v>7.52</v>
      </c>
      <c r="E24" s="1">
        <v>381.31220000000002</v>
      </c>
      <c r="F24" s="1" t="s">
        <v>30</v>
      </c>
      <c r="G24" s="1">
        <v>53394612</v>
      </c>
      <c r="H24" s="1" t="s">
        <v>290</v>
      </c>
      <c r="I24" s="1" t="s">
        <v>291</v>
      </c>
      <c r="J24" s="3">
        <v>4.4259157248362841</v>
      </c>
      <c r="K24" s="1" t="s">
        <v>27</v>
      </c>
      <c r="L24" s="1">
        <v>3.2851283674452801E-2</v>
      </c>
      <c r="M24" s="1">
        <v>0.188542778488932</v>
      </c>
      <c r="N24" s="3">
        <v>1.2164288944473485</v>
      </c>
      <c r="O24" s="1" t="s">
        <v>18</v>
      </c>
      <c r="P24" s="1">
        <v>0.55240646843889096</v>
      </c>
      <c r="Q24" s="1">
        <v>0.67693858295715503</v>
      </c>
    </row>
    <row r="25" spans="1:17" x14ac:dyDescent="0.15">
      <c r="A25" s="1" t="s">
        <v>14</v>
      </c>
      <c r="B25" s="1" t="s">
        <v>22</v>
      </c>
      <c r="C25" s="1">
        <v>1</v>
      </c>
      <c r="D25" s="6">
        <v>0.68400000000000005</v>
      </c>
      <c r="E25" s="1">
        <v>190.07078999999999</v>
      </c>
      <c r="F25" s="1" t="s">
        <v>15</v>
      </c>
      <c r="G25" s="1">
        <v>916</v>
      </c>
      <c r="H25" s="1" t="s">
        <v>455</v>
      </c>
      <c r="I25" s="1" t="s">
        <v>456</v>
      </c>
      <c r="J25" s="3">
        <v>4.1219250864170442</v>
      </c>
      <c r="K25" s="1" t="s">
        <v>18</v>
      </c>
      <c r="L25" s="1">
        <v>1.2464906100310099E-3</v>
      </c>
      <c r="M25" s="1">
        <v>4.9503226208580803E-2</v>
      </c>
      <c r="N25" s="3">
        <v>1.0676913408158166</v>
      </c>
      <c r="O25" s="1" t="s">
        <v>18</v>
      </c>
      <c r="P25" s="1">
        <v>0.728150931741264</v>
      </c>
      <c r="Q25" s="1">
        <v>0.70961411939017305</v>
      </c>
    </row>
    <row r="26" spans="1:17" x14ac:dyDescent="0.15">
      <c r="A26" s="1" t="s">
        <v>52</v>
      </c>
      <c r="B26" s="1" t="s">
        <v>19</v>
      </c>
      <c r="C26" s="1">
        <v>2</v>
      </c>
      <c r="D26" s="6">
        <v>0.92</v>
      </c>
      <c r="E26" s="1">
        <v>164.07230000000001</v>
      </c>
      <c r="F26" s="1" t="s">
        <v>53</v>
      </c>
      <c r="G26" s="1">
        <v>994</v>
      </c>
      <c r="H26" s="1" t="s">
        <v>128</v>
      </c>
      <c r="I26" s="1" t="s">
        <v>129</v>
      </c>
      <c r="J26" s="3">
        <v>4.0928979294890073</v>
      </c>
      <c r="K26" s="1" t="s">
        <v>18</v>
      </c>
      <c r="L26" s="1">
        <v>4.6648087992379999E-3</v>
      </c>
      <c r="M26" s="1">
        <v>7.4225025697551905E-2</v>
      </c>
      <c r="N26" s="3">
        <v>1.5067921742645494</v>
      </c>
      <c r="O26" s="1" t="s">
        <v>18</v>
      </c>
      <c r="P26" s="1">
        <v>8.5512001106784294E-2</v>
      </c>
      <c r="Q26" s="1">
        <v>0.56154381190232705</v>
      </c>
    </row>
    <row r="27" spans="1:17" x14ac:dyDescent="0.15">
      <c r="A27" s="1" t="s">
        <v>47</v>
      </c>
      <c r="B27" s="1" t="s">
        <v>12</v>
      </c>
      <c r="C27" s="1">
        <v>4</v>
      </c>
      <c r="D27" s="6">
        <v>4.0259999999999998</v>
      </c>
      <c r="E27" s="1">
        <v>196.09675999999999</v>
      </c>
      <c r="F27" s="1" t="s">
        <v>15</v>
      </c>
      <c r="G27" s="1">
        <v>70652</v>
      </c>
      <c r="H27" s="1" t="s">
        <v>313</v>
      </c>
      <c r="I27" s="1" t="s">
        <v>314</v>
      </c>
      <c r="J27" s="3">
        <v>3.9883661782162614</v>
      </c>
      <c r="K27" s="1" t="s">
        <v>18</v>
      </c>
      <c r="L27" s="1">
        <v>9.6513341213290101E-4</v>
      </c>
      <c r="M27" s="1">
        <v>4.5374404343057402E-2</v>
      </c>
      <c r="N27" s="3">
        <v>1.1232397210043361</v>
      </c>
      <c r="O27" s="1" t="s">
        <v>18</v>
      </c>
      <c r="P27" s="1">
        <v>0.46443899547770201</v>
      </c>
      <c r="Q27" s="1">
        <v>0.65744297957354703</v>
      </c>
    </row>
    <row r="28" spans="1:17" x14ac:dyDescent="0.15">
      <c r="A28" s="1" t="s">
        <v>14</v>
      </c>
      <c r="B28" s="1" t="s">
        <v>12</v>
      </c>
      <c r="C28" s="1">
        <v>4</v>
      </c>
      <c r="D28" s="6">
        <v>4.0259999999999998</v>
      </c>
      <c r="E28" s="1">
        <v>137.05968999999999</v>
      </c>
      <c r="F28" s="1" t="s">
        <v>15</v>
      </c>
      <c r="G28" s="1">
        <v>151398</v>
      </c>
      <c r="H28" s="1" t="s">
        <v>191</v>
      </c>
      <c r="I28" s="1" t="s">
        <v>192</v>
      </c>
      <c r="J28" s="3">
        <v>3.7539290745510829</v>
      </c>
      <c r="K28" s="1" t="s">
        <v>18</v>
      </c>
      <c r="L28" s="1">
        <v>9.6612305454391403E-4</v>
      </c>
      <c r="M28" s="1">
        <v>4.5374404343057402E-2</v>
      </c>
      <c r="N28" s="3">
        <v>1.1484458621452172</v>
      </c>
      <c r="O28" s="1" t="s">
        <v>18</v>
      </c>
      <c r="P28" s="1">
        <v>0.37102234364829201</v>
      </c>
      <c r="Q28" s="1">
        <v>0.63868097968986204</v>
      </c>
    </row>
    <row r="29" spans="1:17" x14ac:dyDescent="0.15">
      <c r="A29" s="1" t="s">
        <v>52</v>
      </c>
      <c r="B29" s="1" t="s">
        <v>61</v>
      </c>
      <c r="C29" s="1">
        <v>2</v>
      </c>
      <c r="D29" s="6">
        <v>7.39</v>
      </c>
      <c r="E29" s="1">
        <v>424.2484</v>
      </c>
      <c r="F29" s="1" t="s">
        <v>53</v>
      </c>
      <c r="G29" s="1">
        <v>24802348</v>
      </c>
      <c r="H29" s="1" t="s">
        <v>296</v>
      </c>
      <c r="I29" s="1" t="s">
        <v>295</v>
      </c>
      <c r="J29" s="3">
        <v>3.704338000188085</v>
      </c>
      <c r="K29" s="1" t="s">
        <v>18</v>
      </c>
      <c r="L29" s="1">
        <v>1.0748411567581301E-2</v>
      </c>
      <c r="M29" s="1">
        <v>0.107534584162747</v>
      </c>
      <c r="N29" s="3">
        <v>1.0206607390423905</v>
      </c>
      <c r="O29" s="1" t="s">
        <v>27</v>
      </c>
      <c r="P29" s="1">
        <v>0.86430395836778795</v>
      </c>
      <c r="Q29" s="1">
        <v>0.75887933508240002</v>
      </c>
    </row>
    <row r="30" spans="1:17" x14ac:dyDescent="0.15">
      <c r="A30" s="1" t="s">
        <v>52</v>
      </c>
      <c r="B30" s="1" t="s">
        <v>12</v>
      </c>
      <c r="C30" s="1">
        <v>4</v>
      </c>
      <c r="D30" s="6">
        <v>0.79</v>
      </c>
      <c r="E30" s="1">
        <v>243.02794</v>
      </c>
      <c r="F30" s="1" t="s">
        <v>53</v>
      </c>
      <c r="G30" s="1">
        <v>439871</v>
      </c>
      <c r="H30" s="1" t="s">
        <v>320</v>
      </c>
      <c r="I30" s="1" t="s">
        <v>321</v>
      </c>
      <c r="J30" s="3">
        <v>3.4926518799882431</v>
      </c>
      <c r="K30" s="1" t="s">
        <v>18</v>
      </c>
      <c r="L30" s="1">
        <v>1.3042268618041299E-3</v>
      </c>
      <c r="M30" s="1">
        <v>4.6697152731404498E-2</v>
      </c>
      <c r="N30" s="3">
        <v>1.7682938828883357</v>
      </c>
      <c r="O30" s="1" t="s">
        <v>27</v>
      </c>
      <c r="P30" s="1">
        <v>0.20736289496329099</v>
      </c>
      <c r="Q30" s="1">
        <v>0.61233425839678002</v>
      </c>
    </row>
    <row r="31" spans="1:17" x14ac:dyDescent="0.15">
      <c r="A31" s="1" t="s">
        <v>52</v>
      </c>
      <c r="B31" s="1" t="s">
        <v>19</v>
      </c>
      <c r="C31" s="1">
        <v>2</v>
      </c>
      <c r="D31" s="6">
        <v>0.62</v>
      </c>
      <c r="E31" s="1">
        <v>519.05430000000001</v>
      </c>
      <c r="F31" s="1" t="s">
        <v>308</v>
      </c>
      <c r="G31" s="1">
        <v>208</v>
      </c>
      <c r="H31" s="1" t="s">
        <v>309</v>
      </c>
      <c r="I31" s="1" t="s">
        <v>310</v>
      </c>
      <c r="J31" s="3">
        <v>3.4559283536486718</v>
      </c>
      <c r="K31" s="1" t="s">
        <v>18</v>
      </c>
      <c r="L31" s="1">
        <v>2.80932441167175E-2</v>
      </c>
      <c r="M31" s="1">
        <v>0.15809984592971199</v>
      </c>
      <c r="N31" s="3">
        <v>1.5233105433884753</v>
      </c>
      <c r="O31" s="1" t="s">
        <v>18</v>
      </c>
      <c r="P31" s="1">
        <v>0.20238576936297301</v>
      </c>
      <c r="Q31" s="1">
        <v>0.61233425839678002</v>
      </c>
    </row>
    <row r="32" spans="1:17" x14ac:dyDescent="0.15">
      <c r="A32" s="1" t="s">
        <v>52</v>
      </c>
      <c r="B32" s="1" t="s">
        <v>19</v>
      </c>
      <c r="C32" s="1">
        <v>2</v>
      </c>
      <c r="D32" s="6">
        <v>2.94</v>
      </c>
      <c r="E32" s="1">
        <v>299.07810000000001</v>
      </c>
      <c r="F32" s="1" t="s">
        <v>53</v>
      </c>
      <c r="G32" s="1">
        <v>4596190</v>
      </c>
      <c r="H32" s="1" t="s">
        <v>446</v>
      </c>
      <c r="I32" s="1" t="s">
        <v>447</v>
      </c>
      <c r="J32" s="3">
        <v>3.4266248049215111</v>
      </c>
      <c r="K32" s="1" t="s">
        <v>27</v>
      </c>
      <c r="L32" s="1">
        <v>1.45460692804466E-2</v>
      </c>
      <c r="M32" s="1">
        <v>0.12471111994534501</v>
      </c>
      <c r="N32" s="3">
        <v>1.0394583698224593</v>
      </c>
      <c r="O32" s="1" t="s">
        <v>27</v>
      </c>
      <c r="P32" s="1">
        <v>0.74579866358435798</v>
      </c>
      <c r="Q32" s="1">
        <v>0.73065846576990801</v>
      </c>
    </row>
    <row r="33" spans="1:17" x14ac:dyDescent="0.15">
      <c r="A33" s="1" t="s">
        <v>14</v>
      </c>
      <c r="B33" s="1" t="s">
        <v>39</v>
      </c>
      <c r="C33" s="1">
        <v>1</v>
      </c>
      <c r="D33" s="6">
        <v>1.141</v>
      </c>
      <c r="E33" s="1">
        <v>228.09838999999999</v>
      </c>
      <c r="F33" s="1" t="s">
        <v>15</v>
      </c>
      <c r="G33" s="1">
        <v>13711</v>
      </c>
      <c r="H33" s="1" t="s">
        <v>344</v>
      </c>
      <c r="I33" s="1" t="s">
        <v>333</v>
      </c>
      <c r="J33" s="3">
        <v>3.4198733063733973</v>
      </c>
      <c r="K33" s="1" t="s">
        <v>18</v>
      </c>
      <c r="L33" s="1">
        <v>1.79968404766601E-3</v>
      </c>
      <c r="M33" s="1">
        <v>5.7686093649511799E-2</v>
      </c>
      <c r="N33" s="3">
        <v>1.5151580993243305</v>
      </c>
      <c r="O33" s="1" t="s">
        <v>18</v>
      </c>
      <c r="P33" s="1">
        <v>1.1030181203359701E-2</v>
      </c>
      <c r="Q33" s="1">
        <v>0.422072830157389</v>
      </c>
    </row>
    <row r="34" spans="1:17" x14ac:dyDescent="0.15">
      <c r="A34" s="1" t="s">
        <v>47</v>
      </c>
      <c r="B34" s="1" t="s">
        <v>19</v>
      </c>
      <c r="C34" s="1">
        <v>2</v>
      </c>
      <c r="D34" s="6">
        <v>2.92</v>
      </c>
      <c r="E34" s="1">
        <v>233.11429999999999</v>
      </c>
      <c r="F34" s="1" t="s">
        <v>15</v>
      </c>
      <c r="G34" s="1">
        <v>920</v>
      </c>
      <c r="H34" s="1" t="s">
        <v>123</v>
      </c>
      <c r="I34" s="1" t="s">
        <v>121</v>
      </c>
      <c r="J34" s="3">
        <v>3.3975724843078003</v>
      </c>
      <c r="K34" s="1" t="s">
        <v>27</v>
      </c>
      <c r="L34" s="1">
        <v>1.0519399585108399E-3</v>
      </c>
      <c r="M34" s="1">
        <v>4.8383624617553397E-2</v>
      </c>
      <c r="N34" s="3">
        <v>2.084086948591763</v>
      </c>
      <c r="O34" s="1" t="s">
        <v>27</v>
      </c>
      <c r="P34" s="1">
        <v>6.9276404826258599E-3</v>
      </c>
      <c r="Q34" s="1">
        <v>0.38771060914169703</v>
      </c>
    </row>
    <row r="35" spans="1:17" x14ac:dyDescent="0.15">
      <c r="A35" s="1" t="s">
        <v>14</v>
      </c>
      <c r="B35" s="1" t="s">
        <v>19</v>
      </c>
      <c r="C35" s="1">
        <v>2</v>
      </c>
      <c r="D35" s="6">
        <v>8.58</v>
      </c>
      <c r="E35" s="1">
        <v>189.1122</v>
      </c>
      <c r="F35" s="1" t="s">
        <v>15</v>
      </c>
      <c r="G35" s="1">
        <v>2266</v>
      </c>
      <c r="H35" s="1" t="s">
        <v>385</v>
      </c>
      <c r="I35" s="1" t="s">
        <v>378</v>
      </c>
      <c r="J35" s="3">
        <v>3.3218699202462449</v>
      </c>
      <c r="K35" s="1" t="s">
        <v>27</v>
      </c>
      <c r="L35" s="1">
        <v>1.9959061298647E-2</v>
      </c>
      <c r="M35" s="1">
        <v>0.15593841193528299</v>
      </c>
      <c r="N35" s="3">
        <v>1.493895213563732</v>
      </c>
      <c r="O35" s="1" t="s">
        <v>27</v>
      </c>
      <c r="P35" s="1">
        <v>0.36350529060717102</v>
      </c>
      <c r="Q35" s="1">
        <v>0.63868097968986204</v>
      </c>
    </row>
    <row r="36" spans="1:17" x14ac:dyDescent="0.15">
      <c r="A36" s="1" t="s">
        <v>47</v>
      </c>
      <c r="B36" s="1" t="s">
        <v>116</v>
      </c>
      <c r="C36" s="1">
        <v>1</v>
      </c>
      <c r="D36" s="6">
        <v>1.093</v>
      </c>
      <c r="E36" s="1">
        <v>198.0762</v>
      </c>
      <c r="F36" s="1" t="s">
        <v>15</v>
      </c>
      <c r="G36" s="1">
        <v>6047</v>
      </c>
      <c r="H36" s="1" t="s">
        <v>186</v>
      </c>
      <c r="I36" s="1" t="s">
        <v>187</v>
      </c>
      <c r="J36" s="3">
        <v>3.3190631612412642</v>
      </c>
      <c r="K36" s="1" t="s">
        <v>18</v>
      </c>
      <c r="L36" s="1">
        <v>7.1550082267014998E-4</v>
      </c>
      <c r="M36" s="1">
        <v>4.1828627919419999E-2</v>
      </c>
      <c r="N36" s="3">
        <v>1.3724489885851616</v>
      </c>
      <c r="O36" s="1" t="s">
        <v>18</v>
      </c>
      <c r="P36" s="1">
        <v>5.91840927512962E-2</v>
      </c>
      <c r="Q36" s="1">
        <v>0.53533769090618799</v>
      </c>
    </row>
    <row r="37" spans="1:17" x14ac:dyDescent="0.15">
      <c r="A37" s="1" t="s">
        <v>14</v>
      </c>
      <c r="B37" s="1" t="s">
        <v>19</v>
      </c>
      <c r="C37" s="1">
        <v>2</v>
      </c>
      <c r="D37" s="6">
        <v>9.18</v>
      </c>
      <c r="E37" s="1">
        <v>376.3184</v>
      </c>
      <c r="F37" s="1" t="s">
        <v>111</v>
      </c>
      <c r="G37" s="1">
        <v>5283452</v>
      </c>
      <c r="H37" s="1" t="s">
        <v>285</v>
      </c>
      <c r="I37" s="1" t="s">
        <v>284</v>
      </c>
      <c r="J37" s="3">
        <v>3.3107961859406849</v>
      </c>
      <c r="K37" s="1" t="s">
        <v>27</v>
      </c>
      <c r="L37" s="1">
        <v>4.0181319256402302E-2</v>
      </c>
      <c r="M37" s="1">
        <v>0.204321267380038</v>
      </c>
      <c r="N37" s="3">
        <v>1.41121676706884</v>
      </c>
      <c r="O37" s="1" t="s">
        <v>27</v>
      </c>
      <c r="P37" s="1">
        <v>0.12818760377394101</v>
      </c>
      <c r="Q37" s="1">
        <v>0.58168182686488901</v>
      </c>
    </row>
    <row r="38" spans="1:17" x14ac:dyDescent="0.15">
      <c r="A38" s="1" t="s">
        <v>52</v>
      </c>
      <c r="B38" s="1" t="s">
        <v>19</v>
      </c>
      <c r="C38" s="1">
        <v>2</v>
      </c>
      <c r="D38" s="6">
        <v>5.5</v>
      </c>
      <c r="E38" s="1">
        <v>200.1302</v>
      </c>
      <c r="F38" s="1" t="s">
        <v>53</v>
      </c>
      <c r="G38" s="1">
        <v>84290</v>
      </c>
      <c r="H38" s="1" t="s">
        <v>108</v>
      </c>
      <c r="I38" s="1" t="s">
        <v>109</v>
      </c>
      <c r="J38" s="3">
        <v>3.2773235436329222</v>
      </c>
      <c r="K38" s="1" t="s">
        <v>27</v>
      </c>
      <c r="L38" s="1">
        <v>1.18910725995778E-2</v>
      </c>
      <c r="M38" s="1">
        <v>0.11318242100757001</v>
      </c>
      <c r="N38" s="3">
        <v>1.9717263746650895</v>
      </c>
      <c r="O38" s="1" t="s">
        <v>27</v>
      </c>
      <c r="P38" s="1">
        <v>5.9549585535309701E-2</v>
      </c>
      <c r="Q38" s="1">
        <v>0.52580728970828805</v>
      </c>
    </row>
    <row r="39" spans="1:17" x14ac:dyDescent="0.15">
      <c r="A39" s="1" t="s">
        <v>14</v>
      </c>
      <c r="B39" s="1" t="s">
        <v>12</v>
      </c>
      <c r="C39" s="1">
        <v>4</v>
      </c>
      <c r="D39" s="6">
        <v>0.64600000000000002</v>
      </c>
      <c r="E39" s="1">
        <v>275.13522</v>
      </c>
      <c r="F39" s="1" t="s">
        <v>15</v>
      </c>
      <c r="G39" s="1">
        <v>7010588</v>
      </c>
      <c r="H39" s="1" t="s">
        <v>66</v>
      </c>
      <c r="I39" s="1" t="s">
        <v>55</v>
      </c>
      <c r="J39" s="3">
        <v>3.269761643211015</v>
      </c>
      <c r="K39" s="1" t="s">
        <v>18</v>
      </c>
      <c r="L39" s="1">
        <v>2.6625352833654701E-3</v>
      </c>
      <c r="M39" s="1">
        <v>6.3276082223006805E-2</v>
      </c>
      <c r="N39" s="3">
        <v>1.5072676985879641</v>
      </c>
      <c r="O39" s="1" t="s">
        <v>18</v>
      </c>
      <c r="P39" s="1">
        <v>0.13373849727186901</v>
      </c>
      <c r="Q39" s="1">
        <v>0.58739873002350296</v>
      </c>
    </row>
    <row r="40" spans="1:17" x14ac:dyDescent="0.15">
      <c r="A40" s="1" t="s">
        <v>14</v>
      </c>
      <c r="B40" s="1" t="s">
        <v>12</v>
      </c>
      <c r="C40" s="1">
        <v>4</v>
      </c>
      <c r="D40" s="6">
        <v>0.67800000000000005</v>
      </c>
      <c r="E40" s="1">
        <v>275.05255</v>
      </c>
      <c r="F40" s="1" t="s">
        <v>15</v>
      </c>
      <c r="G40" s="1">
        <v>121225193</v>
      </c>
      <c r="H40" s="1" t="s">
        <v>180</v>
      </c>
      <c r="I40" s="1" t="s">
        <v>172</v>
      </c>
      <c r="J40" s="3">
        <v>3.1899227886479218</v>
      </c>
      <c r="K40" s="1" t="s">
        <v>18</v>
      </c>
      <c r="L40" s="1">
        <v>5.3027145074157102E-3</v>
      </c>
      <c r="M40" s="1">
        <v>8.4411380871701303E-2</v>
      </c>
      <c r="N40" s="3">
        <v>1.2540504175882949</v>
      </c>
      <c r="O40" s="1" t="s">
        <v>27</v>
      </c>
      <c r="P40" s="1">
        <v>7.0985431228992493E-2</v>
      </c>
      <c r="Q40" s="1">
        <v>0.53533769090618799</v>
      </c>
    </row>
    <row r="41" spans="1:17" x14ac:dyDescent="0.15">
      <c r="A41" s="1" t="s">
        <v>52</v>
      </c>
      <c r="B41" s="1" t="s">
        <v>12</v>
      </c>
      <c r="C41" s="1">
        <v>4</v>
      </c>
      <c r="D41" s="6">
        <v>5.3579999999999997</v>
      </c>
      <c r="E41" s="1">
        <v>258.17180999999999</v>
      </c>
      <c r="F41" s="1" t="s">
        <v>53</v>
      </c>
      <c r="G41" s="1">
        <v>3246938</v>
      </c>
      <c r="H41" s="1" t="s">
        <v>260</v>
      </c>
      <c r="I41" s="1" t="s">
        <v>259</v>
      </c>
      <c r="J41" s="3">
        <v>3.1707906118388154</v>
      </c>
      <c r="K41" s="1" t="s">
        <v>27</v>
      </c>
      <c r="L41" s="1">
        <v>2.0072544456658799E-2</v>
      </c>
      <c r="M41" s="1">
        <v>0.14106202786473199</v>
      </c>
      <c r="N41" s="3">
        <v>2.0194701761440079</v>
      </c>
      <c r="O41" s="1" t="s">
        <v>27</v>
      </c>
      <c r="P41" s="1">
        <v>0.12735705423705199</v>
      </c>
      <c r="Q41" s="1">
        <v>0.61233425839678002</v>
      </c>
    </row>
    <row r="42" spans="1:17" x14ac:dyDescent="0.15">
      <c r="A42" s="1" t="s">
        <v>14</v>
      </c>
      <c r="B42" s="1" t="s">
        <v>12</v>
      </c>
      <c r="C42" s="1">
        <v>4</v>
      </c>
      <c r="D42" s="6">
        <v>0.63900000000000001</v>
      </c>
      <c r="E42" s="1">
        <v>273.03671000000003</v>
      </c>
      <c r="F42" s="1" t="s">
        <v>15</v>
      </c>
      <c r="G42" s="1">
        <v>86583398</v>
      </c>
      <c r="H42" s="1" t="s">
        <v>177</v>
      </c>
      <c r="I42" s="1" t="s">
        <v>172</v>
      </c>
      <c r="J42" s="3">
        <v>3.1490969435781313</v>
      </c>
      <c r="K42" s="1" t="s">
        <v>18</v>
      </c>
      <c r="L42" s="1">
        <v>9.0440385293707798E-4</v>
      </c>
      <c r="M42" s="1">
        <v>4.5361570676392203E-2</v>
      </c>
      <c r="N42" s="3">
        <v>1.1338408696323719</v>
      </c>
      <c r="O42" s="1" t="s">
        <v>18</v>
      </c>
      <c r="P42" s="1">
        <v>0.34939090759060198</v>
      </c>
      <c r="Q42" s="1">
        <v>0.63868097968986204</v>
      </c>
    </row>
    <row r="43" spans="1:17" x14ac:dyDescent="0.15">
      <c r="A43" s="1" t="s">
        <v>14</v>
      </c>
      <c r="B43" s="1" t="s">
        <v>19</v>
      </c>
      <c r="C43" s="1">
        <v>2</v>
      </c>
      <c r="D43" s="6">
        <v>5.53</v>
      </c>
      <c r="E43" s="1">
        <v>433.2568</v>
      </c>
      <c r="F43" s="1" t="s">
        <v>15</v>
      </c>
      <c r="G43" s="1">
        <v>9867477</v>
      </c>
      <c r="H43" s="1" t="s">
        <v>210</v>
      </c>
      <c r="I43" s="1" t="s">
        <v>209</v>
      </c>
      <c r="J43" s="3">
        <v>3.1334692354595339</v>
      </c>
      <c r="K43" s="1" t="s">
        <v>27</v>
      </c>
      <c r="L43" s="1">
        <v>9.4620557583359494E-2</v>
      </c>
      <c r="M43" s="1">
        <v>0.27310926423721399</v>
      </c>
      <c r="N43" s="3">
        <v>2.0709178550518885</v>
      </c>
      <c r="O43" s="1" t="s">
        <v>27</v>
      </c>
      <c r="P43" s="1">
        <v>2.93688102281267E-2</v>
      </c>
      <c r="Q43" s="1">
        <v>0.51511343725010605</v>
      </c>
    </row>
    <row r="44" spans="1:17" x14ac:dyDescent="0.15">
      <c r="A44" s="1" t="s">
        <v>14</v>
      </c>
      <c r="B44" s="1" t="s">
        <v>19</v>
      </c>
      <c r="C44" s="1">
        <v>2</v>
      </c>
      <c r="D44" s="6">
        <v>8.2899999999999991</v>
      </c>
      <c r="E44" s="1">
        <v>498.44979999999998</v>
      </c>
      <c r="F44" s="1" t="s">
        <v>111</v>
      </c>
      <c r="G44" s="1">
        <v>129900</v>
      </c>
      <c r="H44" s="1" t="s">
        <v>294</v>
      </c>
      <c r="I44" s="1" t="s">
        <v>295</v>
      </c>
      <c r="J44" s="3">
        <v>3.0950362117755068</v>
      </c>
      <c r="K44" s="1" t="s">
        <v>27</v>
      </c>
      <c r="L44" s="1">
        <v>7.2640240628868997E-3</v>
      </c>
      <c r="M44" s="1">
        <v>9.6628795520796298E-2</v>
      </c>
      <c r="N44" s="3">
        <v>1.8306437154126722</v>
      </c>
      <c r="O44" s="1" t="s">
        <v>27</v>
      </c>
      <c r="P44" s="1">
        <v>0.29179978606009199</v>
      </c>
      <c r="Q44" s="1">
        <v>0.63868097968986204</v>
      </c>
    </row>
    <row r="45" spans="1:17" x14ac:dyDescent="0.15">
      <c r="A45" s="1" t="s">
        <v>52</v>
      </c>
      <c r="B45" s="1" t="s">
        <v>19</v>
      </c>
      <c r="C45" s="1">
        <v>2</v>
      </c>
      <c r="D45" s="6">
        <v>2.94</v>
      </c>
      <c r="E45" s="1">
        <v>137.02510000000001</v>
      </c>
      <c r="F45" s="1" t="s">
        <v>53</v>
      </c>
      <c r="G45" s="1">
        <v>135</v>
      </c>
      <c r="H45" s="1" t="s">
        <v>411</v>
      </c>
      <c r="I45" s="1" t="s">
        <v>412</v>
      </c>
      <c r="J45" s="3">
        <v>2.9842740615568988</v>
      </c>
      <c r="K45" s="1" t="s">
        <v>27</v>
      </c>
      <c r="L45" s="1">
        <v>1.11174640466028E-2</v>
      </c>
      <c r="M45" s="1">
        <v>0.108918624182521</v>
      </c>
      <c r="N45" s="3">
        <v>1.0526859366931272</v>
      </c>
      <c r="O45" s="1" t="s">
        <v>27</v>
      </c>
      <c r="P45" s="1">
        <v>0.71049478314983905</v>
      </c>
      <c r="Q45" s="1">
        <v>0.72239900960301895</v>
      </c>
    </row>
    <row r="46" spans="1:17" x14ac:dyDescent="0.15">
      <c r="A46" s="1" t="s">
        <v>52</v>
      </c>
      <c r="B46" s="1" t="s">
        <v>19</v>
      </c>
      <c r="C46" s="1">
        <v>2</v>
      </c>
      <c r="D46" s="6">
        <v>3.59</v>
      </c>
      <c r="E46" s="1">
        <v>252.07419999999999</v>
      </c>
      <c r="F46" s="1" t="s">
        <v>53</v>
      </c>
      <c r="G46" s="1">
        <v>135408877</v>
      </c>
      <c r="H46" s="1" t="s">
        <v>468</v>
      </c>
      <c r="I46" s="1" t="s">
        <v>469</v>
      </c>
      <c r="J46" s="3">
        <v>2.9684573573102209</v>
      </c>
      <c r="K46" s="1" t="s">
        <v>27</v>
      </c>
      <c r="L46" s="1">
        <v>5.4309044545948803E-3</v>
      </c>
      <c r="M46" s="1">
        <v>7.8518973495039807E-2</v>
      </c>
      <c r="N46" s="3">
        <v>1.7542186713182906</v>
      </c>
      <c r="O46" s="1" t="s">
        <v>27</v>
      </c>
      <c r="P46" s="1">
        <v>0.40128825448613997</v>
      </c>
      <c r="Q46" s="1">
        <v>0.62699892396915602</v>
      </c>
    </row>
    <row r="47" spans="1:17" x14ac:dyDescent="0.15">
      <c r="A47" s="1" t="s">
        <v>14</v>
      </c>
      <c r="B47" s="1" t="s">
        <v>19</v>
      </c>
      <c r="C47" s="1">
        <v>2</v>
      </c>
      <c r="D47" s="6">
        <v>5.5</v>
      </c>
      <c r="E47" s="1">
        <v>138.1276</v>
      </c>
      <c r="F47" s="1" t="s">
        <v>51</v>
      </c>
      <c r="G47" s="1">
        <v>13220</v>
      </c>
      <c r="H47" s="1" t="s">
        <v>453</v>
      </c>
      <c r="I47" s="1" t="s">
        <v>454</v>
      </c>
      <c r="J47" s="3">
        <v>2.9417505235614523</v>
      </c>
      <c r="K47" s="1" t="s">
        <v>27</v>
      </c>
      <c r="L47" s="1">
        <v>1.2249486239646799E-2</v>
      </c>
      <c r="M47" s="1">
        <v>0.12528108919860301</v>
      </c>
      <c r="N47" s="3">
        <v>1.964302844090285</v>
      </c>
      <c r="O47" s="1" t="s">
        <v>27</v>
      </c>
      <c r="P47" s="1">
        <v>8.5687089273245198E-2</v>
      </c>
      <c r="Q47" s="1">
        <v>0.53533769090618799</v>
      </c>
    </row>
    <row r="48" spans="1:17" x14ac:dyDescent="0.15">
      <c r="A48" s="1" t="s">
        <v>52</v>
      </c>
      <c r="B48" s="1" t="s">
        <v>19</v>
      </c>
      <c r="C48" s="1">
        <v>2</v>
      </c>
      <c r="D48" s="6">
        <v>7.61</v>
      </c>
      <c r="E48" s="1">
        <v>343.24950000000001</v>
      </c>
      <c r="F48" s="1" t="s">
        <v>53</v>
      </c>
      <c r="G48" s="1">
        <v>1323</v>
      </c>
      <c r="H48" s="1" t="s">
        <v>269</v>
      </c>
      <c r="I48" s="1" t="s">
        <v>270</v>
      </c>
      <c r="J48" s="3">
        <v>2.9409527637133972</v>
      </c>
      <c r="K48" s="1" t="s">
        <v>18</v>
      </c>
      <c r="L48" s="1">
        <v>4.3791190995735698E-3</v>
      </c>
      <c r="M48" s="1">
        <v>7.3796346516538394E-2</v>
      </c>
      <c r="N48" s="3">
        <v>1.1455514934785038</v>
      </c>
      <c r="O48" s="1" t="s">
        <v>27</v>
      </c>
      <c r="P48" s="1">
        <v>0.45696726795708997</v>
      </c>
      <c r="Q48" s="1">
        <v>0.64972963294066999</v>
      </c>
    </row>
    <row r="49" spans="1:17" x14ac:dyDescent="0.15">
      <c r="A49" s="1" t="s">
        <v>14</v>
      </c>
      <c r="B49" s="1" t="s">
        <v>12</v>
      </c>
      <c r="C49" s="1">
        <v>4</v>
      </c>
      <c r="D49" s="6">
        <v>5.6280000000000001</v>
      </c>
      <c r="E49" s="1">
        <v>188.16441</v>
      </c>
      <c r="F49" s="1" t="s">
        <v>15</v>
      </c>
      <c r="G49" s="1">
        <v>586245</v>
      </c>
      <c r="H49" s="1" t="s">
        <v>311</v>
      </c>
      <c r="I49" s="1" t="s">
        <v>312</v>
      </c>
      <c r="J49" s="3">
        <v>2.9349054048912375</v>
      </c>
      <c r="K49" s="1" t="s">
        <v>27</v>
      </c>
      <c r="L49" s="1">
        <v>4.5742902382097703E-2</v>
      </c>
      <c r="M49" s="1">
        <v>0.21769056790428601</v>
      </c>
      <c r="N49" s="3">
        <v>1.4382315090230731</v>
      </c>
      <c r="O49" s="1" t="s">
        <v>27</v>
      </c>
      <c r="P49" s="1">
        <v>6.5127384065347696E-2</v>
      </c>
      <c r="Q49" s="1">
        <v>0.53533769090618799</v>
      </c>
    </row>
    <row r="50" spans="1:17" x14ac:dyDescent="0.15">
      <c r="A50" s="1" t="s">
        <v>52</v>
      </c>
      <c r="B50" s="1" t="s">
        <v>19</v>
      </c>
      <c r="C50" s="1">
        <v>2</v>
      </c>
      <c r="D50" s="6">
        <v>5.13</v>
      </c>
      <c r="E50" s="1">
        <v>167.03540000000001</v>
      </c>
      <c r="F50" s="1" t="s">
        <v>53</v>
      </c>
      <c r="G50" s="1">
        <v>547</v>
      </c>
      <c r="H50" s="1" t="s">
        <v>188</v>
      </c>
      <c r="I50" s="1" t="s">
        <v>189</v>
      </c>
      <c r="J50" s="3">
        <v>2.9258481450860274</v>
      </c>
      <c r="K50" s="1" t="s">
        <v>27</v>
      </c>
      <c r="L50" s="1">
        <v>3.4669873168606202E-2</v>
      </c>
      <c r="M50" s="1">
        <v>0.17500214594283101</v>
      </c>
      <c r="N50" s="3">
        <v>1.1933467411800043</v>
      </c>
      <c r="O50" s="1" t="s">
        <v>27</v>
      </c>
      <c r="P50" s="1">
        <v>0.29189422940564702</v>
      </c>
      <c r="Q50" s="1">
        <v>0.61534247378907903</v>
      </c>
    </row>
    <row r="51" spans="1:17" x14ac:dyDescent="0.15">
      <c r="A51" s="1" t="s">
        <v>52</v>
      </c>
      <c r="B51" s="1" t="s">
        <v>116</v>
      </c>
      <c r="C51" s="1">
        <v>1</v>
      </c>
      <c r="D51" s="6">
        <v>0.85899999999999999</v>
      </c>
      <c r="E51" s="1">
        <v>87.009050000000002</v>
      </c>
      <c r="F51" s="1" t="s">
        <v>53</v>
      </c>
      <c r="G51" s="1">
        <v>1060</v>
      </c>
      <c r="H51" s="1" t="s">
        <v>515</v>
      </c>
      <c r="I51" s="1" t="s">
        <v>516</v>
      </c>
      <c r="J51" s="3">
        <v>2.9211815077313181</v>
      </c>
      <c r="K51" s="1" t="s">
        <v>18</v>
      </c>
      <c r="L51" s="1">
        <v>1.1669358081237799E-3</v>
      </c>
      <c r="M51" s="1">
        <v>4.6387977671628597E-2</v>
      </c>
      <c r="N51" s="3">
        <v>1.0332012292096384</v>
      </c>
      <c r="O51" s="1" t="s">
        <v>18</v>
      </c>
      <c r="P51" s="1">
        <v>0.81190209277777003</v>
      </c>
      <c r="Q51" s="1">
        <v>0.74503035025379905</v>
      </c>
    </row>
    <row r="52" spans="1:17" x14ac:dyDescent="0.15">
      <c r="A52" s="1" t="s">
        <v>52</v>
      </c>
      <c r="B52" s="1" t="s">
        <v>31</v>
      </c>
      <c r="C52" s="1">
        <v>1</v>
      </c>
      <c r="D52" s="6">
        <v>0.71799999999999997</v>
      </c>
      <c r="E52" s="1">
        <v>166.97570999999999</v>
      </c>
      <c r="F52" s="1" t="s">
        <v>53</v>
      </c>
      <c r="G52" s="1">
        <v>1005</v>
      </c>
      <c r="H52" s="1" t="s">
        <v>227</v>
      </c>
      <c r="I52" s="1" t="s">
        <v>228</v>
      </c>
      <c r="J52" s="3">
        <v>2.9032203110143722</v>
      </c>
      <c r="K52" s="1" t="s">
        <v>18</v>
      </c>
      <c r="L52" s="1">
        <v>3.5591503754806101E-4</v>
      </c>
      <c r="M52" s="1">
        <v>3.1959732934490198E-2</v>
      </c>
      <c r="N52" s="3">
        <v>1.1207287086642066</v>
      </c>
      <c r="O52" s="1" t="s">
        <v>27</v>
      </c>
      <c r="P52" s="1">
        <v>0.46009282756165798</v>
      </c>
      <c r="Q52" s="1">
        <v>0.64973766985495496</v>
      </c>
    </row>
    <row r="53" spans="1:17" x14ac:dyDescent="0.15">
      <c r="A53" s="1" t="s">
        <v>52</v>
      </c>
      <c r="B53" s="1" t="s">
        <v>22</v>
      </c>
      <c r="C53" s="1">
        <v>1</v>
      </c>
      <c r="D53" s="6">
        <v>0.66100000000000003</v>
      </c>
      <c r="E53" s="1">
        <v>184.98624000000001</v>
      </c>
      <c r="F53" s="1" t="s">
        <v>53</v>
      </c>
      <c r="G53" s="1">
        <v>441484</v>
      </c>
      <c r="H53" s="1" t="s">
        <v>492</v>
      </c>
      <c r="I53" s="1" t="s">
        <v>493</v>
      </c>
      <c r="J53" s="3">
        <v>2.8619121168585746</v>
      </c>
      <c r="K53" s="1" t="s">
        <v>18</v>
      </c>
      <c r="L53" s="1">
        <v>7.1342648033409799E-4</v>
      </c>
      <c r="M53" s="1">
        <v>3.8384571920849798E-2</v>
      </c>
      <c r="N53" s="3">
        <v>1.1691537009755508</v>
      </c>
      <c r="O53" s="1" t="s">
        <v>27</v>
      </c>
      <c r="P53" s="1">
        <v>0.232122171264871</v>
      </c>
      <c r="Q53" s="1">
        <v>0.61233425839678002</v>
      </c>
    </row>
    <row r="54" spans="1:17" x14ac:dyDescent="0.15">
      <c r="A54" s="1" t="s">
        <v>14</v>
      </c>
      <c r="B54" s="1" t="s">
        <v>19</v>
      </c>
      <c r="C54" s="1">
        <v>2</v>
      </c>
      <c r="D54" s="6">
        <v>0.64</v>
      </c>
      <c r="E54" s="1">
        <v>302.05329999999998</v>
      </c>
      <c r="F54" s="1" t="s">
        <v>15</v>
      </c>
      <c r="G54" s="1">
        <v>4473088</v>
      </c>
      <c r="H54" s="1" t="s">
        <v>248</v>
      </c>
      <c r="I54" s="1" t="s">
        <v>249</v>
      </c>
      <c r="J54" s="3">
        <v>2.8258435908989457</v>
      </c>
      <c r="K54" s="1" t="s">
        <v>18</v>
      </c>
      <c r="L54" s="1">
        <v>9.8369225275182492E-3</v>
      </c>
      <c r="M54" s="1">
        <v>0.11311148585827201</v>
      </c>
      <c r="N54" s="3">
        <v>1.3107230725838397</v>
      </c>
      <c r="O54" s="1" t="s">
        <v>18</v>
      </c>
      <c r="P54" s="1">
        <v>0.19977303680574601</v>
      </c>
      <c r="Q54" s="1">
        <v>0.61105904712406001</v>
      </c>
    </row>
    <row r="55" spans="1:17" x14ac:dyDescent="0.15">
      <c r="A55" s="1" t="s">
        <v>14</v>
      </c>
      <c r="B55" s="1" t="s">
        <v>12</v>
      </c>
      <c r="C55" s="1">
        <v>4</v>
      </c>
      <c r="D55" s="6">
        <v>0.95599999999999996</v>
      </c>
      <c r="E55" s="1">
        <v>491.13292999999999</v>
      </c>
      <c r="F55" s="1" t="s">
        <v>15</v>
      </c>
      <c r="G55" s="1">
        <v>796</v>
      </c>
      <c r="H55" s="1" t="s">
        <v>330</v>
      </c>
      <c r="I55" s="1" t="s">
        <v>331</v>
      </c>
      <c r="J55" s="3">
        <v>2.8079014267185474</v>
      </c>
      <c r="K55" s="1" t="s">
        <v>18</v>
      </c>
      <c r="L55" s="1">
        <v>1.93372860636625E-3</v>
      </c>
      <c r="M55" s="1">
        <v>5.8318560667135401E-2</v>
      </c>
      <c r="N55" s="3">
        <v>2.0271893470898315</v>
      </c>
      <c r="O55" s="1" t="s">
        <v>27</v>
      </c>
      <c r="P55" s="1">
        <v>1.4637366482428301E-3</v>
      </c>
      <c r="Q55" s="1">
        <v>0.27095287146843899</v>
      </c>
    </row>
    <row r="56" spans="1:17" x14ac:dyDescent="0.15">
      <c r="A56" s="1" t="s">
        <v>47</v>
      </c>
      <c r="B56" s="1" t="s">
        <v>19</v>
      </c>
      <c r="C56" s="1">
        <v>2</v>
      </c>
      <c r="D56" s="6">
        <v>5.79</v>
      </c>
      <c r="E56" s="1">
        <v>236.12569999999999</v>
      </c>
      <c r="F56" s="1" t="s">
        <v>111</v>
      </c>
      <c r="G56" s="1">
        <v>5057188</v>
      </c>
      <c r="H56" s="1" t="s">
        <v>315</v>
      </c>
      <c r="I56" s="1" t="s">
        <v>316</v>
      </c>
      <c r="J56" s="3">
        <v>2.7938208294197899</v>
      </c>
      <c r="K56" s="1" t="s">
        <v>27</v>
      </c>
      <c r="L56" s="1">
        <v>3.28473724614202E-2</v>
      </c>
      <c r="M56" s="1">
        <v>0.188542778488932</v>
      </c>
      <c r="N56" s="3">
        <v>1.2613069977581395</v>
      </c>
      <c r="O56" s="1" t="s">
        <v>27</v>
      </c>
      <c r="P56" s="1">
        <v>0.44120571306974699</v>
      </c>
      <c r="Q56" s="1">
        <v>0.65199861555324001</v>
      </c>
    </row>
    <row r="57" spans="1:17" x14ac:dyDescent="0.15">
      <c r="A57" s="1" t="s">
        <v>47</v>
      </c>
      <c r="B57" s="1" t="s">
        <v>19</v>
      </c>
      <c r="C57" s="1">
        <v>2</v>
      </c>
      <c r="D57" s="6">
        <v>5.96</v>
      </c>
      <c r="E57" s="1">
        <v>238.1414</v>
      </c>
      <c r="F57" s="1" t="s">
        <v>111</v>
      </c>
      <c r="G57" s="1">
        <v>10176752</v>
      </c>
      <c r="H57" s="1" t="s">
        <v>112</v>
      </c>
      <c r="I57" s="1" t="s">
        <v>109</v>
      </c>
      <c r="J57" s="3">
        <v>2.7435687174454273</v>
      </c>
      <c r="K57" s="1" t="s">
        <v>27</v>
      </c>
      <c r="L57" s="1">
        <v>4.5862412157157202E-2</v>
      </c>
      <c r="M57" s="1">
        <v>0.21769056790428601</v>
      </c>
      <c r="N57" s="3">
        <v>1.2693444235024556</v>
      </c>
      <c r="O57" s="1" t="s">
        <v>27</v>
      </c>
      <c r="P57" s="1">
        <v>0.141398489206775</v>
      </c>
      <c r="Q57" s="1">
        <v>0.59488202359596898</v>
      </c>
    </row>
    <row r="58" spans="1:17" x14ac:dyDescent="0.15">
      <c r="A58" s="1" t="s">
        <v>47</v>
      </c>
      <c r="B58" s="1" t="s">
        <v>31</v>
      </c>
      <c r="C58" s="1">
        <v>1</v>
      </c>
      <c r="D58" s="6">
        <v>4.8209999999999997</v>
      </c>
      <c r="E58" s="1">
        <v>245.09529000000001</v>
      </c>
      <c r="F58" s="1" t="s">
        <v>15</v>
      </c>
      <c r="G58" s="1">
        <v>171548</v>
      </c>
      <c r="H58" s="1" t="s">
        <v>531</v>
      </c>
      <c r="I58" s="1" t="s">
        <v>532</v>
      </c>
      <c r="J58" s="3">
        <v>2.7046292432360532</v>
      </c>
      <c r="K58" s="1" t="s">
        <v>27</v>
      </c>
      <c r="L58" s="1">
        <v>2.1143630955444E-5</v>
      </c>
      <c r="M58" s="1">
        <v>1.7044206871351102E-2</v>
      </c>
      <c r="N58" s="3">
        <v>1.1716147589834731</v>
      </c>
      <c r="O58" s="1" t="s">
        <v>18</v>
      </c>
      <c r="P58" s="1">
        <v>0.38203239875960399</v>
      </c>
      <c r="Q58" s="1">
        <v>0.63868097968986204</v>
      </c>
    </row>
    <row r="59" spans="1:17" x14ac:dyDescent="0.15">
      <c r="A59" s="1" t="s">
        <v>47</v>
      </c>
      <c r="B59" s="1" t="s">
        <v>116</v>
      </c>
      <c r="C59" s="1">
        <v>1</v>
      </c>
      <c r="D59" s="6">
        <v>3.8690000000000002</v>
      </c>
      <c r="E59" s="1">
        <v>298.09685999999999</v>
      </c>
      <c r="F59" s="1" t="s">
        <v>15</v>
      </c>
      <c r="G59" s="1">
        <v>439176</v>
      </c>
      <c r="H59" s="1" t="s">
        <v>135</v>
      </c>
      <c r="I59" s="1" t="s">
        <v>136</v>
      </c>
      <c r="J59" s="3">
        <v>2.6909764411421295</v>
      </c>
      <c r="K59" s="1" t="s">
        <v>18</v>
      </c>
      <c r="L59" s="1">
        <v>1.41145368045427E-2</v>
      </c>
      <c r="M59" s="1">
        <v>0.134415923851503</v>
      </c>
      <c r="N59" s="3">
        <v>1.9999867735344805</v>
      </c>
      <c r="O59" s="1" t="s">
        <v>18</v>
      </c>
      <c r="P59" s="1">
        <v>6.9569030726866404E-2</v>
      </c>
      <c r="Q59" s="1">
        <v>0.53533769090618799</v>
      </c>
    </row>
    <row r="60" spans="1:17" x14ac:dyDescent="0.15">
      <c r="A60" s="1" t="s">
        <v>52</v>
      </c>
      <c r="B60" s="1" t="s">
        <v>19</v>
      </c>
      <c r="C60" s="1">
        <v>2</v>
      </c>
      <c r="D60" s="6">
        <v>5.48</v>
      </c>
      <c r="E60" s="1">
        <v>242.14009999999999</v>
      </c>
      <c r="F60" s="1" t="s">
        <v>53</v>
      </c>
      <c r="G60" s="1">
        <v>22833596</v>
      </c>
      <c r="H60" s="1" t="s">
        <v>261</v>
      </c>
      <c r="I60" s="1" t="s">
        <v>259</v>
      </c>
      <c r="J60" s="3">
        <v>2.6620606753768143</v>
      </c>
      <c r="K60" s="1" t="s">
        <v>27</v>
      </c>
      <c r="L60" s="1">
        <v>2.74939626192107E-2</v>
      </c>
      <c r="M60" s="1">
        <v>0.15714682337293501</v>
      </c>
      <c r="N60" s="3">
        <v>1.6973933746083061</v>
      </c>
      <c r="O60" s="1" t="s">
        <v>27</v>
      </c>
      <c r="P60" s="1">
        <v>0.17089889204578099</v>
      </c>
      <c r="Q60" s="1">
        <v>0.61233425839678002</v>
      </c>
    </row>
    <row r="61" spans="1:17" x14ac:dyDescent="0.15">
      <c r="A61" s="1" t="s">
        <v>14</v>
      </c>
      <c r="B61" s="1" t="s">
        <v>19</v>
      </c>
      <c r="C61" s="1">
        <v>2</v>
      </c>
      <c r="D61" s="6">
        <v>4.17</v>
      </c>
      <c r="E61" s="1">
        <v>194.08080000000001</v>
      </c>
      <c r="F61" s="1" t="s">
        <v>15</v>
      </c>
      <c r="G61" s="1">
        <v>14566</v>
      </c>
      <c r="H61" s="1" t="s">
        <v>152</v>
      </c>
      <c r="I61" s="1" t="s">
        <v>153</v>
      </c>
      <c r="J61" s="3">
        <v>2.6610269210401372</v>
      </c>
      <c r="K61" s="1" t="s">
        <v>18</v>
      </c>
      <c r="L61" s="1">
        <v>3.9591192829959102E-3</v>
      </c>
      <c r="M61" s="1">
        <v>7.5440967062584199E-2</v>
      </c>
      <c r="N61" s="3">
        <v>1.0591916451999261</v>
      </c>
      <c r="O61" s="1" t="s">
        <v>18</v>
      </c>
      <c r="P61" s="1">
        <v>0.63925568605198901</v>
      </c>
      <c r="Q61" s="1">
        <v>0.69139434031542102</v>
      </c>
    </row>
    <row r="62" spans="1:17" x14ac:dyDescent="0.15">
      <c r="A62" s="1" t="s">
        <v>47</v>
      </c>
      <c r="B62" s="1" t="s">
        <v>31</v>
      </c>
      <c r="C62" s="1">
        <v>1</v>
      </c>
      <c r="D62" s="6">
        <v>0.629</v>
      </c>
      <c r="E62" s="1">
        <v>134.04472000000001</v>
      </c>
      <c r="F62" s="1" t="s">
        <v>15</v>
      </c>
      <c r="G62" s="1">
        <v>5960</v>
      </c>
      <c r="H62" s="1" t="s">
        <v>48</v>
      </c>
      <c r="I62" s="1" t="s">
        <v>49</v>
      </c>
      <c r="J62" s="3">
        <v>2.658443304212839</v>
      </c>
      <c r="K62" s="1" t="s">
        <v>27</v>
      </c>
      <c r="L62" s="1">
        <v>1.33007768338706E-2</v>
      </c>
      <c r="M62" s="1">
        <v>0.13030368477582499</v>
      </c>
      <c r="N62" s="3">
        <v>1.1489554044935624</v>
      </c>
      <c r="O62" s="1" t="s">
        <v>27</v>
      </c>
      <c r="P62" s="1">
        <v>0.31194830069372398</v>
      </c>
      <c r="Q62" s="1">
        <v>0.63868097968986204</v>
      </c>
    </row>
    <row r="63" spans="1:17" x14ac:dyDescent="0.15">
      <c r="A63" s="1" t="s">
        <v>14</v>
      </c>
      <c r="B63" s="1" t="s">
        <v>12</v>
      </c>
      <c r="C63" s="1">
        <v>4</v>
      </c>
      <c r="D63" s="6">
        <v>5.5469999999999997</v>
      </c>
      <c r="E63" s="1">
        <v>224.12549000000001</v>
      </c>
      <c r="F63" s="1" t="s">
        <v>15</v>
      </c>
      <c r="G63" s="1">
        <v>14358</v>
      </c>
      <c r="H63" s="1" t="s">
        <v>173</v>
      </c>
      <c r="I63" s="1" t="s">
        <v>172</v>
      </c>
      <c r="J63" s="3">
        <v>2.6296433643086403</v>
      </c>
      <c r="K63" s="1" t="s">
        <v>27</v>
      </c>
      <c r="L63" s="1">
        <v>1.42764777959142E-2</v>
      </c>
      <c r="M63" s="1">
        <v>0.13571366826971701</v>
      </c>
      <c r="N63" s="3">
        <v>1.6780972467393618</v>
      </c>
      <c r="O63" s="1" t="s">
        <v>27</v>
      </c>
      <c r="P63" s="1">
        <v>0.104252883079515</v>
      </c>
      <c r="Q63" s="1">
        <v>0.55386998232380102</v>
      </c>
    </row>
    <row r="64" spans="1:17" x14ac:dyDescent="0.15">
      <c r="A64" s="1" t="s">
        <v>14</v>
      </c>
      <c r="B64" s="1" t="s">
        <v>19</v>
      </c>
      <c r="C64" s="1">
        <v>2</v>
      </c>
      <c r="D64" s="6">
        <v>0.64</v>
      </c>
      <c r="E64" s="1">
        <v>219.005</v>
      </c>
      <c r="F64" s="1" t="s">
        <v>15</v>
      </c>
      <c r="G64" s="1">
        <v>3418</v>
      </c>
      <c r="H64" s="1" t="s">
        <v>427</v>
      </c>
      <c r="I64" s="1" t="s">
        <v>428</v>
      </c>
      <c r="J64" s="3">
        <v>2.6084111194414072</v>
      </c>
      <c r="K64" s="1" t="s">
        <v>18</v>
      </c>
      <c r="L64" s="1">
        <v>2.0987053617450499E-3</v>
      </c>
      <c r="M64" s="1">
        <v>5.8318560667135401E-2</v>
      </c>
      <c r="N64" s="3">
        <v>1.0258431839679261</v>
      </c>
      <c r="O64" s="1" t="s">
        <v>18</v>
      </c>
      <c r="P64" s="1">
        <v>0.86235195798344499</v>
      </c>
      <c r="Q64" s="1">
        <v>0.73279637619726901</v>
      </c>
    </row>
    <row r="65" spans="1:17" x14ac:dyDescent="0.15">
      <c r="A65" s="1" t="s">
        <v>14</v>
      </c>
      <c r="B65" s="1" t="s">
        <v>12</v>
      </c>
      <c r="C65" s="1">
        <v>4</v>
      </c>
      <c r="D65" s="6">
        <v>5.0369999999999999</v>
      </c>
      <c r="E65" s="1">
        <v>291.08202999999997</v>
      </c>
      <c r="F65" s="1" t="s">
        <v>15</v>
      </c>
      <c r="G65" s="1">
        <v>643820</v>
      </c>
      <c r="H65" s="1" t="s">
        <v>246</v>
      </c>
      <c r="I65" s="1" t="s">
        <v>247</v>
      </c>
      <c r="J65" s="3">
        <v>2.6041799633614962</v>
      </c>
      <c r="K65" s="1" t="s">
        <v>27</v>
      </c>
      <c r="L65" s="1">
        <v>2.28675345794941E-2</v>
      </c>
      <c r="M65" s="1">
        <v>0.161416630290353</v>
      </c>
      <c r="N65" s="3">
        <v>1.2328839194228918</v>
      </c>
      <c r="O65" s="1" t="s">
        <v>27</v>
      </c>
      <c r="P65" s="1">
        <v>0.554249958822574</v>
      </c>
      <c r="Q65" s="1">
        <v>0.67704571307931105</v>
      </c>
    </row>
    <row r="66" spans="1:17" x14ac:dyDescent="0.15">
      <c r="A66" s="1" t="s">
        <v>52</v>
      </c>
      <c r="B66" s="1" t="s">
        <v>12</v>
      </c>
      <c r="C66" s="1">
        <v>4</v>
      </c>
      <c r="D66" s="6">
        <v>5.0469999999999997</v>
      </c>
      <c r="E66" s="1">
        <v>245.04706999999999</v>
      </c>
      <c r="F66" s="1" t="s">
        <v>53</v>
      </c>
      <c r="G66" s="1">
        <v>385</v>
      </c>
      <c r="H66" s="1" t="s">
        <v>534</v>
      </c>
      <c r="I66" s="1" t="s">
        <v>535</v>
      </c>
      <c r="J66" s="3">
        <v>2.5744841033328765</v>
      </c>
      <c r="K66" s="1" t="s">
        <v>27</v>
      </c>
      <c r="L66" s="1">
        <v>1.07679333314953E-2</v>
      </c>
      <c r="M66" s="1">
        <v>0.107534584162747</v>
      </c>
      <c r="N66" s="3">
        <v>1.2855984797578972</v>
      </c>
      <c r="O66" s="1" t="s">
        <v>27</v>
      </c>
      <c r="P66" s="1">
        <v>0.24940423119229199</v>
      </c>
      <c r="Q66" s="1">
        <v>0.61233425839678002</v>
      </c>
    </row>
    <row r="67" spans="1:17" x14ac:dyDescent="0.15">
      <c r="A67" s="1" t="s">
        <v>14</v>
      </c>
      <c r="B67" s="1" t="s">
        <v>12</v>
      </c>
      <c r="C67" s="1">
        <v>4</v>
      </c>
      <c r="D67" s="6">
        <v>6.6210000000000004</v>
      </c>
      <c r="E67" s="1">
        <v>236.16204999999999</v>
      </c>
      <c r="F67" s="1" t="s">
        <v>15</v>
      </c>
      <c r="G67" s="1">
        <v>10659816</v>
      </c>
      <c r="H67" s="1" t="s">
        <v>176</v>
      </c>
      <c r="I67" s="1" t="s">
        <v>172</v>
      </c>
      <c r="J67" s="3">
        <v>2.5375621506468669</v>
      </c>
      <c r="K67" s="1" t="s">
        <v>27</v>
      </c>
      <c r="L67" s="1">
        <v>2.6421666256992E-2</v>
      </c>
      <c r="M67" s="1">
        <v>0.170714484688477</v>
      </c>
      <c r="N67" s="3">
        <v>1.7090950500259496</v>
      </c>
      <c r="O67" s="1" t="s">
        <v>27</v>
      </c>
      <c r="P67" s="1">
        <v>0.103768916157809</v>
      </c>
      <c r="Q67" s="1">
        <v>0.55356398902963699</v>
      </c>
    </row>
    <row r="68" spans="1:17" x14ac:dyDescent="0.15">
      <c r="A68" s="1" t="s">
        <v>14</v>
      </c>
      <c r="B68" s="1" t="s">
        <v>116</v>
      </c>
      <c r="C68" s="1">
        <v>1</v>
      </c>
      <c r="D68" s="6">
        <v>0.66800000000000004</v>
      </c>
      <c r="E68" s="1">
        <v>187</v>
      </c>
      <c r="F68" s="1" t="s">
        <v>15</v>
      </c>
      <c r="G68" s="1">
        <v>59</v>
      </c>
      <c r="H68" s="1" t="s">
        <v>223</v>
      </c>
      <c r="I68" s="1" t="s">
        <v>221</v>
      </c>
      <c r="J68" s="3">
        <v>2.5065541653919441</v>
      </c>
      <c r="K68" s="1" t="s">
        <v>18</v>
      </c>
      <c r="L68" s="1">
        <v>3.9367868304417096E-3</v>
      </c>
      <c r="M68" s="1">
        <v>7.5410823470621502E-2</v>
      </c>
      <c r="N68" s="3">
        <v>1.1455636041078414</v>
      </c>
      <c r="O68" s="1" t="s">
        <v>27</v>
      </c>
      <c r="P68" s="1">
        <v>6.1312042007831899E-2</v>
      </c>
      <c r="Q68" s="1">
        <v>0.53533769090618799</v>
      </c>
    </row>
    <row r="69" spans="1:17" x14ac:dyDescent="0.15">
      <c r="A69" s="1" t="s">
        <v>52</v>
      </c>
      <c r="B69" s="1" t="s">
        <v>19</v>
      </c>
      <c r="C69" s="1">
        <v>2</v>
      </c>
      <c r="D69" s="6">
        <v>3.31</v>
      </c>
      <c r="E69" s="1">
        <v>437.21390000000002</v>
      </c>
      <c r="F69" s="1" t="s">
        <v>308</v>
      </c>
      <c r="G69" s="1">
        <v>988</v>
      </c>
      <c r="H69" s="1" t="s">
        <v>523</v>
      </c>
      <c r="I69" s="1" t="s">
        <v>524</v>
      </c>
      <c r="J69" s="3">
        <v>2.4661578469265981</v>
      </c>
      <c r="K69" s="1" t="s">
        <v>27</v>
      </c>
      <c r="L69" s="1">
        <v>1.2882757712144199E-2</v>
      </c>
      <c r="M69" s="1">
        <v>0.118374579746271</v>
      </c>
      <c r="N69" s="3">
        <v>1.468323076786064</v>
      </c>
      <c r="O69" s="1" t="s">
        <v>27</v>
      </c>
      <c r="P69" s="1">
        <v>0.35577544342343398</v>
      </c>
      <c r="Q69" s="1">
        <v>0.617195859891845</v>
      </c>
    </row>
    <row r="70" spans="1:17" x14ac:dyDescent="0.15">
      <c r="A70" s="1" t="s">
        <v>52</v>
      </c>
      <c r="B70" s="1" t="s">
        <v>19</v>
      </c>
      <c r="C70" s="1">
        <v>2</v>
      </c>
      <c r="D70" s="6">
        <v>0.96</v>
      </c>
      <c r="E70" s="1">
        <v>349.03280000000001</v>
      </c>
      <c r="F70" s="1" t="s">
        <v>53</v>
      </c>
      <c r="G70" s="1">
        <v>4477134</v>
      </c>
      <c r="H70" s="1" t="s">
        <v>306</v>
      </c>
      <c r="I70" s="1" t="s">
        <v>307</v>
      </c>
      <c r="J70" s="3">
        <v>2.4562206594353477</v>
      </c>
      <c r="K70" s="1" t="s">
        <v>18</v>
      </c>
      <c r="L70" s="1">
        <v>4.2604815204163801E-3</v>
      </c>
      <c r="M70" s="1">
        <v>7.3796346516538394E-2</v>
      </c>
      <c r="N70" s="3">
        <v>1.1248310895726894</v>
      </c>
      <c r="O70" s="1" t="s">
        <v>18</v>
      </c>
      <c r="P70" s="1">
        <v>0.36469878914057402</v>
      </c>
      <c r="Q70" s="1">
        <v>0.617195859891845</v>
      </c>
    </row>
    <row r="71" spans="1:17" x14ac:dyDescent="0.15">
      <c r="A71" s="1" t="s">
        <v>52</v>
      </c>
      <c r="B71" s="1" t="s">
        <v>22</v>
      </c>
      <c r="C71" s="1">
        <v>1</v>
      </c>
      <c r="D71" s="6">
        <v>0.72299999999999998</v>
      </c>
      <c r="E71" s="1">
        <v>149.00954999999999</v>
      </c>
      <c r="F71" s="1" t="s">
        <v>53</v>
      </c>
      <c r="G71" s="1">
        <v>439312</v>
      </c>
      <c r="H71" s="1" t="s">
        <v>487</v>
      </c>
      <c r="I71" s="1" t="s">
        <v>488</v>
      </c>
      <c r="J71" s="3">
        <v>2.441943435898839</v>
      </c>
      <c r="K71" s="1" t="s">
        <v>18</v>
      </c>
      <c r="L71" s="1">
        <v>2.9997568472708E-2</v>
      </c>
      <c r="M71" s="1">
        <v>0.164121443426785</v>
      </c>
      <c r="N71" s="3">
        <v>3.2668515808660858</v>
      </c>
      <c r="O71" s="1" t="s">
        <v>18</v>
      </c>
      <c r="P71" s="1">
        <v>1.49596489557412E-2</v>
      </c>
      <c r="Q71" s="1">
        <v>0.41416472347107403</v>
      </c>
    </row>
    <row r="72" spans="1:17" x14ac:dyDescent="0.15">
      <c r="A72" s="1" t="s">
        <v>52</v>
      </c>
      <c r="B72" s="1" t="s">
        <v>12</v>
      </c>
      <c r="C72" s="1">
        <v>4</v>
      </c>
      <c r="D72" s="6">
        <v>5.0460000000000003</v>
      </c>
      <c r="E72" s="1">
        <v>289.03714000000002</v>
      </c>
      <c r="F72" s="1" t="s">
        <v>53</v>
      </c>
      <c r="G72" s="1">
        <v>3562</v>
      </c>
      <c r="H72" s="1" t="s">
        <v>275</v>
      </c>
      <c r="I72" s="1" t="s">
        <v>276</v>
      </c>
      <c r="J72" s="3">
        <v>2.4362266090188758</v>
      </c>
      <c r="K72" s="1" t="s">
        <v>27</v>
      </c>
      <c r="L72" s="1">
        <v>1.71239880621523E-2</v>
      </c>
      <c r="M72" s="1">
        <v>0.133858890446307</v>
      </c>
      <c r="N72" s="3">
        <v>1.2396636809864652</v>
      </c>
      <c r="O72" s="1" t="s">
        <v>27</v>
      </c>
      <c r="P72" s="1">
        <v>0.33527077849574599</v>
      </c>
      <c r="Q72" s="1">
        <v>0.617195859891845</v>
      </c>
    </row>
    <row r="73" spans="1:17" x14ac:dyDescent="0.15">
      <c r="A73" s="1" t="s">
        <v>14</v>
      </c>
      <c r="B73" s="1" t="s">
        <v>19</v>
      </c>
      <c r="C73" s="1">
        <v>2</v>
      </c>
      <c r="D73" s="6">
        <v>5.52</v>
      </c>
      <c r="E73" s="1">
        <v>150.05520000000001</v>
      </c>
      <c r="F73" s="1" t="s">
        <v>15</v>
      </c>
      <c r="G73" s="1">
        <v>39763</v>
      </c>
      <c r="H73" s="1" t="s">
        <v>545</v>
      </c>
      <c r="I73" s="1" t="s">
        <v>546</v>
      </c>
      <c r="J73" s="3">
        <v>2.4214046753954306</v>
      </c>
      <c r="K73" s="1" t="s">
        <v>18</v>
      </c>
      <c r="L73" s="1">
        <v>9.3448097903255107E-3</v>
      </c>
      <c r="M73" s="1">
        <v>0.110255963615687</v>
      </c>
      <c r="N73" s="3">
        <v>1.0239066554607412</v>
      </c>
      <c r="O73" s="1" t="s">
        <v>27</v>
      </c>
      <c r="P73" s="1">
        <v>0.86635453736273305</v>
      </c>
      <c r="Q73" s="1">
        <v>0.73281488985161802</v>
      </c>
    </row>
    <row r="74" spans="1:17" x14ac:dyDescent="0.15">
      <c r="A74" s="1" t="s">
        <v>52</v>
      </c>
      <c r="B74" s="1" t="s">
        <v>12</v>
      </c>
      <c r="C74" s="1">
        <v>4</v>
      </c>
      <c r="D74" s="6">
        <v>0.77100000000000002</v>
      </c>
      <c r="E74" s="1">
        <v>411.11484000000002</v>
      </c>
      <c r="F74" s="1" t="s">
        <v>53</v>
      </c>
      <c r="G74" s="1">
        <v>50986246</v>
      </c>
      <c r="H74" s="1" t="s">
        <v>244</v>
      </c>
      <c r="I74" s="1" t="s">
        <v>245</v>
      </c>
      <c r="J74" s="3">
        <v>2.4143398761730062</v>
      </c>
      <c r="K74" s="1" t="s">
        <v>18</v>
      </c>
      <c r="L74" s="1">
        <v>1.3833848745004301E-4</v>
      </c>
      <c r="M74" s="1">
        <v>2.8023885957356599E-2</v>
      </c>
      <c r="N74" s="3">
        <v>1.262279379620074</v>
      </c>
      <c r="O74" s="1" t="s">
        <v>18</v>
      </c>
      <c r="P74" s="1">
        <v>8.3323411415956103E-2</v>
      </c>
      <c r="Q74" s="1">
        <v>0.55931889794873202</v>
      </c>
    </row>
    <row r="75" spans="1:17" x14ac:dyDescent="0.15">
      <c r="A75" s="1" t="s">
        <v>14</v>
      </c>
      <c r="B75" s="1" t="s">
        <v>19</v>
      </c>
      <c r="C75" s="1">
        <v>2</v>
      </c>
      <c r="D75" s="6">
        <v>0.87</v>
      </c>
      <c r="E75" s="1">
        <v>212.11320000000001</v>
      </c>
      <c r="F75" s="1" t="s">
        <v>67</v>
      </c>
      <c r="G75" s="1">
        <v>739</v>
      </c>
      <c r="H75" s="1" t="s">
        <v>483</v>
      </c>
      <c r="I75" s="1" t="s">
        <v>484</v>
      </c>
      <c r="J75" s="3">
        <v>2.4043754784044475</v>
      </c>
      <c r="K75" s="1" t="s">
        <v>18</v>
      </c>
      <c r="L75" s="1">
        <v>1.10716905001972E-3</v>
      </c>
      <c r="M75" s="1">
        <v>4.8699388284059703E-2</v>
      </c>
      <c r="N75" s="3">
        <v>1.6175097547589579</v>
      </c>
      <c r="O75" s="1" t="s">
        <v>27</v>
      </c>
      <c r="P75" s="1">
        <v>7.6635160572953497E-4</v>
      </c>
      <c r="Q75" s="1">
        <v>0.197767991340073</v>
      </c>
    </row>
    <row r="76" spans="1:17" x14ac:dyDescent="0.15">
      <c r="A76" s="1" t="s">
        <v>14</v>
      </c>
      <c r="B76" s="1" t="s">
        <v>19</v>
      </c>
      <c r="C76" s="1">
        <v>2</v>
      </c>
      <c r="D76" s="6">
        <v>3.01</v>
      </c>
      <c r="E76" s="1">
        <v>310.12900000000002</v>
      </c>
      <c r="F76" s="1" t="s">
        <v>51</v>
      </c>
      <c r="G76" s="1">
        <v>85152457</v>
      </c>
      <c r="H76" s="1" t="s">
        <v>130</v>
      </c>
      <c r="I76" s="1" t="s">
        <v>131</v>
      </c>
      <c r="J76" s="3">
        <v>2.384734448534346</v>
      </c>
      <c r="K76" s="1" t="s">
        <v>27</v>
      </c>
      <c r="L76" s="1">
        <v>2.0510915862983902E-3</v>
      </c>
      <c r="M76" s="1">
        <v>5.8318560667135401E-2</v>
      </c>
      <c r="N76" s="3">
        <v>2.1748141392761826</v>
      </c>
      <c r="O76" s="1" t="s">
        <v>27</v>
      </c>
      <c r="P76" s="1">
        <v>2.8023801211603399E-2</v>
      </c>
      <c r="Q76" s="1">
        <v>0.51358274350073096</v>
      </c>
    </row>
    <row r="77" spans="1:17" x14ac:dyDescent="0.15">
      <c r="A77" s="1" t="s">
        <v>14</v>
      </c>
      <c r="B77" s="1" t="s">
        <v>19</v>
      </c>
      <c r="C77" s="1">
        <v>2</v>
      </c>
      <c r="D77" s="6">
        <v>7.52</v>
      </c>
      <c r="E77" s="1">
        <v>222.18530000000001</v>
      </c>
      <c r="F77" s="1" t="s">
        <v>30</v>
      </c>
      <c r="G77" s="1">
        <v>14339290</v>
      </c>
      <c r="H77" s="1" t="s">
        <v>449</v>
      </c>
      <c r="I77" s="1" t="s">
        <v>450</v>
      </c>
      <c r="J77" s="3">
        <v>2.3804571204355396</v>
      </c>
      <c r="K77" s="1" t="s">
        <v>27</v>
      </c>
      <c r="L77" s="1">
        <v>3.9815986919066702E-2</v>
      </c>
      <c r="M77" s="1">
        <v>0.20373611455111901</v>
      </c>
      <c r="N77" s="3">
        <v>1.019155688109417</v>
      </c>
      <c r="O77" s="1" t="s">
        <v>18</v>
      </c>
      <c r="P77" s="1">
        <v>0.96030617605334301</v>
      </c>
      <c r="Q77" s="1">
        <v>0.74951781477145996</v>
      </c>
    </row>
    <row r="78" spans="1:17" x14ac:dyDescent="0.15">
      <c r="A78" s="1" t="s">
        <v>14</v>
      </c>
      <c r="B78" s="1" t="s">
        <v>19</v>
      </c>
      <c r="C78" s="1">
        <v>2</v>
      </c>
      <c r="D78" s="6">
        <v>6.07</v>
      </c>
      <c r="E78" s="1">
        <v>242.17490000000001</v>
      </c>
      <c r="F78" s="1" t="s">
        <v>15</v>
      </c>
      <c r="G78" s="1">
        <v>10060255</v>
      </c>
      <c r="H78" s="1" t="s">
        <v>409</v>
      </c>
      <c r="I78" s="1" t="s">
        <v>410</v>
      </c>
      <c r="J78" s="3">
        <v>2.3783460759816624</v>
      </c>
      <c r="K78" s="1" t="s">
        <v>27</v>
      </c>
      <c r="L78" s="1">
        <v>2.2459246541680199E-2</v>
      </c>
      <c r="M78" s="1">
        <v>0.160528509214036</v>
      </c>
      <c r="N78" s="3">
        <v>1.6417026491796782</v>
      </c>
      <c r="O78" s="1" t="s">
        <v>27</v>
      </c>
      <c r="P78" s="1">
        <v>0.103600681937184</v>
      </c>
      <c r="Q78" s="1">
        <v>0.55353963282556096</v>
      </c>
    </row>
    <row r="79" spans="1:17" x14ac:dyDescent="0.15">
      <c r="A79" s="1" t="s">
        <v>14</v>
      </c>
      <c r="B79" s="1" t="s">
        <v>22</v>
      </c>
      <c r="C79" s="1">
        <v>1</v>
      </c>
      <c r="D79" s="6">
        <v>3.9460000000000002</v>
      </c>
      <c r="E79" s="1">
        <v>178.04979</v>
      </c>
      <c r="F79" s="1" t="s">
        <v>15</v>
      </c>
      <c r="G79" s="1">
        <v>439750</v>
      </c>
      <c r="H79" s="1" t="s">
        <v>103</v>
      </c>
      <c r="I79" s="1" t="s">
        <v>100</v>
      </c>
      <c r="J79" s="3">
        <v>2.3529561201645883</v>
      </c>
      <c r="K79" s="1" t="s">
        <v>27</v>
      </c>
      <c r="L79" s="1">
        <v>1.34930488347841E-2</v>
      </c>
      <c r="M79" s="1">
        <v>0.13092688805029801</v>
      </c>
      <c r="N79" s="3">
        <v>1.3683135935565367</v>
      </c>
      <c r="O79" s="1" t="s">
        <v>27</v>
      </c>
      <c r="P79" s="1">
        <v>0.24891854305220301</v>
      </c>
      <c r="Q79" s="1">
        <v>0.63125901440888399</v>
      </c>
    </row>
    <row r="80" spans="1:17" x14ac:dyDescent="0.15">
      <c r="A80" s="1" t="s">
        <v>14</v>
      </c>
      <c r="B80" s="1" t="s">
        <v>19</v>
      </c>
      <c r="C80" s="1">
        <v>2</v>
      </c>
      <c r="D80" s="6">
        <v>4.9800000000000004</v>
      </c>
      <c r="E80" s="1">
        <v>152.1071</v>
      </c>
      <c r="F80" s="1" t="s">
        <v>30</v>
      </c>
      <c r="G80" s="1">
        <v>154584347</v>
      </c>
      <c r="H80" s="1" t="s">
        <v>233</v>
      </c>
      <c r="I80" s="1" t="s">
        <v>234</v>
      </c>
      <c r="J80" s="3">
        <v>2.3307921084346708</v>
      </c>
      <c r="K80" s="1" t="s">
        <v>27</v>
      </c>
      <c r="L80" s="1">
        <v>2.0913447594039999E-2</v>
      </c>
      <c r="M80" s="1">
        <v>0.15793834602111401</v>
      </c>
      <c r="N80" s="3">
        <v>1.2271799128634113</v>
      </c>
      <c r="O80" s="1" t="s">
        <v>27</v>
      </c>
      <c r="P80" s="1">
        <v>0.27315010941470702</v>
      </c>
      <c r="Q80" s="1">
        <v>0.636329797204916</v>
      </c>
    </row>
    <row r="81" spans="1:17" x14ac:dyDescent="0.15">
      <c r="A81" s="1" t="s">
        <v>52</v>
      </c>
      <c r="B81" s="1" t="s">
        <v>19</v>
      </c>
      <c r="C81" s="1">
        <v>2</v>
      </c>
      <c r="D81" s="6">
        <v>4.0999999999999996</v>
      </c>
      <c r="E81" s="1">
        <v>178.06270000000001</v>
      </c>
      <c r="F81" s="1" t="s">
        <v>53</v>
      </c>
      <c r="G81" s="1">
        <v>71602</v>
      </c>
      <c r="H81" s="1" t="s">
        <v>432</v>
      </c>
      <c r="I81" s="1" t="s">
        <v>433</v>
      </c>
      <c r="J81" s="3">
        <v>2.2870117504263843</v>
      </c>
      <c r="K81" s="1" t="s">
        <v>18</v>
      </c>
      <c r="L81" s="1">
        <v>3.3666595642118602E-2</v>
      </c>
      <c r="M81" s="1">
        <v>0.17232964914131299</v>
      </c>
      <c r="N81" s="3">
        <v>1.4025604177675706</v>
      </c>
      <c r="O81" s="1" t="s">
        <v>18</v>
      </c>
      <c r="P81" s="1">
        <v>0.25560833671775102</v>
      </c>
      <c r="Q81" s="1">
        <v>0.61233425839678002</v>
      </c>
    </row>
    <row r="82" spans="1:17" x14ac:dyDescent="0.15">
      <c r="A82" s="1" t="s">
        <v>52</v>
      </c>
      <c r="B82" s="1" t="s">
        <v>22</v>
      </c>
      <c r="C82" s="1">
        <v>1</v>
      </c>
      <c r="D82" s="6">
        <v>4.7050000000000001</v>
      </c>
      <c r="E82" s="1">
        <v>151.04057</v>
      </c>
      <c r="F82" s="1" t="s">
        <v>53</v>
      </c>
      <c r="G82" s="1">
        <v>11970</v>
      </c>
      <c r="H82" s="1" t="s">
        <v>380</v>
      </c>
      <c r="I82" s="1" t="s">
        <v>378</v>
      </c>
      <c r="J82" s="3">
        <v>2.2745585335999814</v>
      </c>
      <c r="K82" s="1" t="s">
        <v>27</v>
      </c>
      <c r="L82" s="1">
        <v>3.10405545546069E-2</v>
      </c>
      <c r="M82" s="1">
        <v>0.16627782331660301</v>
      </c>
      <c r="N82" s="3">
        <v>1.5858071807262208</v>
      </c>
      <c r="O82" s="1" t="s">
        <v>27</v>
      </c>
      <c r="P82" s="1">
        <v>0.23332484008274401</v>
      </c>
      <c r="Q82" s="1">
        <v>0.61233425839678002</v>
      </c>
    </row>
    <row r="83" spans="1:17" x14ac:dyDescent="0.15">
      <c r="A83" s="1" t="s">
        <v>14</v>
      </c>
      <c r="B83" s="1" t="s">
        <v>19</v>
      </c>
      <c r="C83" s="1">
        <v>2</v>
      </c>
      <c r="D83" s="6">
        <v>0.64</v>
      </c>
      <c r="E83" s="1">
        <v>384.149</v>
      </c>
      <c r="F83" s="1" t="s">
        <v>15</v>
      </c>
      <c r="G83" s="1">
        <v>245</v>
      </c>
      <c r="H83" s="1" t="s">
        <v>250</v>
      </c>
      <c r="I83" s="1" t="s">
        <v>251</v>
      </c>
      <c r="J83" s="3">
        <v>2.2040809126463725</v>
      </c>
      <c r="K83" s="1" t="s">
        <v>18</v>
      </c>
      <c r="L83" s="1">
        <v>2.01739518789015E-3</v>
      </c>
      <c r="M83" s="1">
        <v>5.8318560667135401E-2</v>
      </c>
      <c r="N83" s="3">
        <v>1.0403228659959529</v>
      </c>
      <c r="O83" s="1" t="s">
        <v>27</v>
      </c>
      <c r="P83" s="1">
        <v>0.80225183988841897</v>
      </c>
      <c r="Q83" s="1">
        <v>0.72303440394825003</v>
      </c>
    </row>
    <row r="84" spans="1:17" x14ac:dyDescent="0.15">
      <c r="A84" s="1" t="s">
        <v>14</v>
      </c>
      <c r="B84" s="1" t="s">
        <v>12</v>
      </c>
      <c r="C84" s="1">
        <v>4</v>
      </c>
      <c r="D84" s="6">
        <v>6.0049999999999999</v>
      </c>
      <c r="E84" s="1">
        <v>153.12732</v>
      </c>
      <c r="F84" s="1" t="s">
        <v>15</v>
      </c>
      <c r="G84" s="1">
        <v>5281608</v>
      </c>
      <c r="H84" s="1" t="s">
        <v>239</v>
      </c>
      <c r="I84" s="1" t="s">
        <v>238</v>
      </c>
      <c r="J84" s="3">
        <v>2.1937868776529865</v>
      </c>
      <c r="K84" s="1" t="s">
        <v>27</v>
      </c>
      <c r="L84" s="1">
        <v>4.1019894481333398E-2</v>
      </c>
      <c r="M84" s="1">
        <v>0.20639265414729199</v>
      </c>
      <c r="N84" s="3">
        <v>1.2525702636719913</v>
      </c>
      <c r="O84" s="1" t="s">
        <v>27</v>
      </c>
      <c r="P84" s="1">
        <v>0.14103694945848599</v>
      </c>
      <c r="Q84" s="1">
        <v>0.59423023275799103</v>
      </c>
    </row>
    <row r="85" spans="1:17" x14ac:dyDescent="0.15">
      <c r="A85" s="1" t="s">
        <v>52</v>
      </c>
      <c r="B85" s="1" t="s">
        <v>12</v>
      </c>
      <c r="C85" s="1">
        <v>4</v>
      </c>
      <c r="D85" s="6">
        <v>0.64700000000000002</v>
      </c>
      <c r="E85" s="1">
        <v>138.98054999999999</v>
      </c>
      <c r="F85" s="1" t="s">
        <v>53</v>
      </c>
      <c r="G85" s="1">
        <v>186</v>
      </c>
      <c r="H85" s="1" t="s">
        <v>507</v>
      </c>
      <c r="I85" s="1" t="s">
        <v>508</v>
      </c>
      <c r="J85" s="3">
        <v>2.1499246041342319</v>
      </c>
      <c r="K85" s="1" t="s">
        <v>18</v>
      </c>
      <c r="L85" s="1">
        <v>1.59328100326012E-3</v>
      </c>
      <c r="M85" s="1">
        <v>4.8749706189615098E-2</v>
      </c>
      <c r="N85" s="3">
        <v>1.1782736871967159</v>
      </c>
      <c r="O85" s="1" t="s">
        <v>18</v>
      </c>
      <c r="P85" s="1">
        <v>0.118326414161234</v>
      </c>
      <c r="Q85" s="1">
        <v>0.60587245993237304</v>
      </c>
    </row>
    <row r="86" spans="1:17" x14ac:dyDescent="0.15">
      <c r="A86" s="1" t="s">
        <v>14</v>
      </c>
      <c r="B86" s="1" t="s">
        <v>19</v>
      </c>
      <c r="C86" s="1">
        <v>2</v>
      </c>
      <c r="D86" s="6">
        <v>6.91</v>
      </c>
      <c r="E86" s="1">
        <v>214.1797</v>
      </c>
      <c r="F86" s="1" t="s">
        <v>30</v>
      </c>
      <c r="G86" s="1">
        <v>7780</v>
      </c>
      <c r="H86" s="1" t="s">
        <v>231</v>
      </c>
      <c r="I86" s="1" t="s">
        <v>232</v>
      </c>
      <c r="J86" s="3">
        <v>2.1408556566079282</v>
      </c>
      <c r="K86" s="1" t="s">
        <v>27</v>
      </c>
      <c r="L86" s="1">
        <v>2.28941034431875E-2</v>
      </c>
      <c r="M86" s="1">
        <v>0.161416630290353</v>
      </c>
      <c r="N86" s="3">
        <v>1.4672294566556718</v>
      </c>
      <c r="O86" s="1" t="s">
        <v>27</v>
      </c>
      <c r="P86" s="1">
        <v>0.16001321566092899</v>
      </c>
      <c r="Q86" s="1">
        <v>0.60271808659496995</v>
      </c>
    </row>
    <row r="87" spans="1:17" x14ac:dyDescent="0.15">
      <c r="A87" s="1" t="s">
        <v>14</v>
      </c>
      <c r="B87" s="1" t="s">
        <v>19</v>
      </c>
      <c r="C87" s="1">
        <v>2</v>
      </c>
      <c r="D87" s="6">
        <v>0.76</v>
      </c>
      <c r="E87" s="1">
        <v>188.0917</v>
      </c>
      <c r="F87" s="1" t="s">
        <v>15</v>
      </c>
      <c r="G87" s="1">
        <v>130846</v>
      </c>
      <c r="H87" s="1" t="s">
        <v>156</v>
      </c>
      <c r="I87" s="1" t="s">
        <v>157</v>
      </c>
      <c r="J87" s="3">
        <v>2.133193682133208</v>
      </c>
      <c r="K87" s="1" t="s">
        <v>18</v>
      </c>
      <c r="L87" s="1">
        <v>2.77890401808555E-3</v>
      </c>
      <c r="M87" s="1">
        <v>6.3907377874303506E-2</v>
      </c>
      <c r="N87" s="3">
        <v>1.1178573197576256</v>
      </c>
      <c r="O87" s="1" t="s">
        <v>18</v>
      </c>
      <c r="P87" s="1">
        <v>0.39977386102047602</v>
      </c>
      <c r="Q87" s="1">
        <v>0.64288458505186197</v>
      </c>
    </row>
    <row r="88" spans="1:17" x14ac:dyDescent="0.15">
      <c r="A88" s="1" t="s">
        <v>47</v>
      </c>
      <c r="B88" s="1" t="s">
        <v>116</v>
      </c>
      <c r="C88" s="1">
        <v>1</v>
      </c>
      <c r="D88" s="6">
        <v>5.3209999999999997</v>
      </c>
      <c r="E88" s="1">
        <v>192.06557000000001</v>
      </c>
      <c r="F88" s="1" t="s">
        <v>15</v>
      </c>
      <c r="G88" s="1">
        <v>3080590</v>
      </c>
      <c r="H88" s="1" t="s">
        <v>429</v>
      </c>
      <c r="I88" s="1" t="s">
        <v>1172</v>
      </c>
      <c r="J88" s="3">
        <v>2.1257633191144012</v>
      </c>
      <c r="K88" s="1" t="s">
        <v>18</v>
      </c>
      <c r="L88" s="1">
        <v>6.4562336678219397E-3</v>
      </c>
      <c r="M88" s="1">
        <v>9.1250966043973702E-2</v>
      </c>
      <c r="N88" s="3">
        <v>1.0129350779407957</v>
      </c>
      <c r="O88" s="1" t="s">
        <v>18</v>
      </c>
      <c r="P88" s="1">
        <v>0.92730296011342495</v>
      </c>
      <c r="Q88" s="1">
        <v>0.74325517958661402</v>
      </c>
    </row>
    <row r="89" spans="1:17" x14ac:dyDescent="0.15">
      <c r="A89" s="1" t="s">
        <v>52</v>
      </c>
      <c r="B89" s="1" t="s">
        <v>22</v>
      </c>
      <c r="C89" s="1">
        <v>1</v>
      </c>
      <c r="D89" s="6">
        <v>0.63600000000000001</v>
      </c>
      <c r="E89" s="1">
        <v>199.00179</v>
      </c>
      <c r="F89" s="1" t="s">
        <v>53</v>
      </c>
      <c r="G89" s="1">
        <v>122357</v>
      </c>
      <c r="H89" s="1" t="s">
        <v>489</v>
      </c>
      <c r="I89" s="1" t="s">
        <v>490</v>
      </c>
      <c r="J89" s="3">
        <v>2.0782041764919508</v>
      </c>
      <c r="K89" s="1" t="s">
        <v>18</v>
      </c>
      <c r="L89" s="1">
        <v>1.33779148760202E-2</v>
      </c>
      <c r="M89" s="1">
        <v>0.120236046300852</v>
      </c>
      <c r="N89" s="3">
        <v>1.0874812123035438</v>
      </c>
      <c r="O89" s="1" t="s">
        <v>18</v>
      </c>
      <c r="P89" s="1">
        <v>0.60735191157732704</v>
      </c>
      <c r="Q89" s="1">
        <v>0.69795453458965995</v>
      </c>
    </row>
    <row r="90" spans="1:17" x14ac:dyDescent="0.15">
      <c r="A90" s="1" t="s">
        <v>14</v>
      </c>
      <c r="B90" s="1" t="s">
        <v>19</v>
      </c>
      <c r="C90" s="1">
        <v>2</v>
      </c>
      <c r="D90" s="6">
        <v>7.52</v>
      </c>
      <c r="E90" s="1">
        <v>261.19380000000001</v>
      </c>
      <c r="F90" s="1" t="s">
        <v>15</v>
      </c>
      <c r="G90" s="1">
        <v>5095</v>
      </c>
      <c r="H90" s="1" t="s">
        <v>252</v>
      </c>
      <c r="I90" s="1" t="s">
        <v>253</v>
      </c>
      <c r="J90" s="3">
        <v>2.0556585776168208</v>
      </c>
      <c r="K90" s="1" t="s">
        <v>27</v>
      </c>
      <c r="L90" s="1">
        <v>1.7766971843966198E-2</v>
      </c>
      <c r="M90" s="1">
        <v>0.148777795133263</v>
      </c>
      <c r="N90" s="3">
        <v>1.1055689282231158</v>
      </c>
      <c r="O90" s="1" t="s">
        <v>27</v>
      </c>
      <c r="P90" s="1">
        <v>0.60199049670485605</v>
      </c>
      <c r="Q90" s="1">
        <v>0.686987215249385</v>
      </c>
    </row>
    <row r="91" spans="1:17" x14ac:dyDescent="0.15">
      <c r="A91" s="1" t="s">
        <v>14</v>
      </c>
      <c r="B91" s="1" t="s">
        <v>19</v>
      </c>
      <c r="C91" s="1">
        <v>2</v>
      </c>
      <c r="D91" s="6">
        <v>4.41</v>
      </c>
      <c r="E91" s="1">
        <v>457.11110000000002</v>
      </c>
      <c r="F91" s="1" t="s">
        <v>15</v>
      </c>
      <c r="G91" s="1">
        <v>710</v>
      </c>
      <c r="H91" s="1" t="s">
        <v>518</v>
      </c>
      <c r="I91" s="1" t="s">
        <v>519</v>
      </c>
      <c r="J91" s="3">
        <v>2.0546413644583512</v>
      </c>
      <c r="K91" s="1" t="s">
        <v>18</v>
      </c>
      <c r="L91" s="1">
        <v>3.3594422683127399E-3</v>
      </c>
      <c r="M91" s="1">
        <v>6.9064156230417895E-2</v>
      </c>
      <c r="N91" s="3">
        <v>1.6247046241068261</v>
      </c>
      <c r="O91" s="1" t="s">
        <v>18</v>
      </c>
      <c r="P91" s="1">
        <v>1.1721323998700199E-2</v>
      </c>
      <c r="Q91" s="1">
        <v>0.422072830157389</v>
      </c>
    </row>
    <row r="92" spans="1:17" x14ac:dyDescent="0.15">
      <c r="A92" s="1" t="s">
        <v>52</v>
      </c>
      <c r="B92" s="1" t="s">
        <v>22</v>
      </c>
      <c r="C92" s="1">
        <v>1</v>
      </c>
      <c r="D92" s="6">
        <v>0.77</v>
      </c>
      <c r="E92" s="1">
        <v>665.21576000000005</v>
      </c>
      <c r="F92" s="1" t="s">
        <v>53</v>
      </c>
      <c r="G92" s="1">
        <v>439531</v>
      </c>
      <c r="H92" s="1" t="s">
        <v>502</v>
      </c>
      <c r="I92" s="1" t="s">
        <v>503</v>
      </c>
      <c r="J92" s="3">
        <v>2.0508412715769935</v>
      </c>
      <c r="K92" s="1" t="s">
        <v>18</v>
      </c>
      <c r="L92" s="1">
        <v>1.19199759301393E-2</v>
      </c>
      <c r="M92" s="1">
        <v>0.113301468038428</v>
      </c>
      <c r="N92" s="3">
        <v>1.2080820143287661</v>
      </c>
      <c r="O92" s="1" t="s">
        <v>18</v>
      </c>
      <c r="P92" s="1">
        <v>0.18682843895383799</v>
      </c>
      <c r="Q92" s="1">
        <v>0.61233425839678002</v>
      </c>
    </row>
    <row r="93" spans="1:17" x14ac:dyDescent="0.15">
      <c r="A93" s="1" t="s">
        <v>52</v>
      </c>
      <c r="B93" s="1" t="s">
        <v>19</v>
      </c>
      <c r="C93" s="1">
        <v>2</v>
      </c>
      <c r="D93" s="6">
        <v>8.4700000000000006</v>
      </c>
      <c r="E93" s="1">
        <v>298.24040000000002</v>
      </c>
      <c r="F93" s="1" t="s">
        <v>53</v>
      </c>
      <c r="G93" s="1">
        <v>53481663</v>
      </c>
      <c r="H93" s="1" t="s">
        <v>114</v>
      </c>
      <c r="I93" s="1" t="s">
        <v>109</v>
      </c>
      <c r="J93" s="3">
        <v>2.042344786015672</v>
      </c>
      <c r="K93" s="1" t="s">
        <v>18</v>
      </c>
      <c r="L93" s="1">
        <v>1.85107102794566E-2</v>
      </c>
      <c r="M93" s="1">
        <v>0.137246646164186</v>
      </c>
      <c r="N93" s="3">
        <v>1.2132555485809569</v>
      </c>
      <c r="O93" s="1" t="s">
        <v>18</v>
      </c>
      <c r="P93" s="1">
        <v>0.351137658547584</v>
      </c>
      <c r="Q93" s="1">
        <v>0.617195859891845</v>
      </c>
    </row>
    <row r="94" spans="1:17" x14ac:dyDescent="0.15">
      <c r="A94" s="1" t="s">
        <v>52</v>
      </c>
      <c r="B94" s="1" t="s">
        <v>39</v>
      </c>
      <c r="C94" s="1">
        <v>1</v>
      </c>
      <c r="D94" s="6">
        <v>0.97699999999999998</v>
      </c>
      <c r="E94" s="1">
        <v>145.01456999999999</v>
      </c>
      <c r="F94" s="1" t="s">
        <v>53</v>
      </c>
      <c r="G94" s="1">
        <v>51</v>
      </c>
      <c r="H94" s="1" t="s">
        <v>509</v>
      </c>
      <c r="I94" s="1" t="s">
        <v>510</v>
      </c>
      <c r="J94" s="3">
        <v>2.0382111816063957</v>
      </c>
      <c r="K94" s="1" t="s">
        <v>18</v>
      </c>
      <c r="L94" s="1">
        <v>1.53256637434829E-2</v>
      </c>
      <c r="M94" s="1">
        <v>0.127903822897909</v>
      </c>
      <c r="N94" s="3">
        <v>1.3152345448338851</v>
      </c>
      <c r="O94" s="1" t="s">
        <v>18</v>
      </c>
      <c r="P94" s="1">
        <v>0.16149511789189999</v>
      </c>
      <c r="Q94" s="1">
        <v>0.61233425839678002</v>
      </c>
    </row>
    <row r="95" spans="1:17" x14ac:dyDescent="0.15">
      <c r="A95" s="1" t="s">
        <v>52</v>
      </c>
      <c r="B95" s="1" t="s">
        <v>12</v>
      </c>
      <c r="C95" s="1">
        <v>4</v>
      </c>
      <c r="D95" s="6">
        <v>0.66400000000000003</v>
      </c>
      <c r="E95" s="1">
        <v>217.08354</v>
      </c>
      <c r="F95" s="1" t="s">
        <v>53</v>
      </c>
      <c r="G95" s="1">
        <v>122331</v>
      </c>
      <c r="H95" s="1" t="s">
        <v>229</v>
      </c>
      <c r="I95" s="1" t="s">
        <v>230</v>
      </c>
      <c r="J95" s="3">
        <v>2.024160202350854</v>
      </c>
      <c r="K95" s="1" t="s">
        <v>27</v>
      </c>
      <c r="L95" s="1">
        <v>1.6197090408634301E-2</v>
      </c>
      <c r="M95" s="1">
        <v>0.13150714473992201</v>
      </c>
      <c r="N95" s="3">
        <v>1.0479024932781271</v>
      </c>
      <c r="O95" s="1" t="s">
        <v>27</v>
      </c>
      <c r="P95" s="1">
        <v>0.74946210298949301</v>
      </c>
      <c r="Q95" s="1">
        <v>0.73157855993904797</v>
      </c>
    </row>
    <row r="96" spans="1:17" x14ac:dyDescent="0.15">
      <c r="A96" s="1" t="s">
        <v>14</v>
      </c>
      <c r="B96" s="1" t="s">
        <v>19</v>
      </c>
      <c r="C96" s="1">
        <v>2</v>
      </c>
      <c r="D96" s="6">
        <v>8.25</v>
      </c>
      <c r="E96" s="1">
        <v>540.53650000000005</v>
      </c>
      <c r="F96" s="1" t="s">
        <v>15</v>
      </c>
      <c r="G96" s="1">
        <v>4110676</v>
      </c>
      <c r="H96" s="1" t="s">
        <v>267</v>
      </c>
      <c r="I96" s="1" t="s">
        <v>268</v>
      </c>
      <c r="J96" s="3">
        <v>2.0228983274020504</v>
      </c>
      <c r="K96" s="1" t="s">
        <v>27</v>
      </c>
      <c r="L96" s="1">
        <v>3.2008881009645301E-2</v>
      </c>
      <c r="M96" s="1">
        <v>0.185602618199908</v>
      </c>
      <c r="N96" s="3">
        <v>1.2726506260540067</v>
      </c>
      <c r="O96" s="1" t="s">
        <v>27</v>
      </c>
      <c r="P96" s="1">
        <v>0.60307202753144495</v>
      </c>
      <c r="Q96" s="1">
        <v>0.68717568565806797</v>
      </c>
    </row>
    <row r="97" spans="1:17" x14ac:dyDescent="0.15">
      <c r="A97" s="1" t="s">
        <v>47</v>
      </c>
      <c r="B97" s="1" t="s">
        <v>116</v>
      </c>
      <c r="C97" s="1">
        <v>1</v>
      </c>
      <c r="D97" s="6">
        <v>5.335</v>
      </c>
      <c r="E97" s="1">
        <v>194.08112</v>
      </c>
      <c r="F97" s="1" t="s">
        <v>15</v>
      </c>
      <c r="G97" s="1">
        <v>68144</v>
      </c>
      <c r="H97" s="1" t="s">
        <v>117</v>
      </c>
      <c r="I97" s="1" t="s">
        <v>118</v>
      </c>
      <c r="J97" s="3">
        <v>2.0195341171908541</v>
      </c>
      <c r="K97" s="1" t="s">
        <v>18</v>
      </c>
      <c r="L97" s="1">
        <v>8.2439051009507696E-3</v>
      </c>
      <c r="M97" s="1">
        <v>0.10391545221143</v>
      </c>
      <c r="N97" s="3">
        <v>1.0516454139507878</v>
      </c>
      <c r="O97" s="1" t="s">
        <v>27</v>
      </c>
      <c r="P97" s="1">
        <v>0.71752117155847805</v>
      </c>
      <c r="Q97" s="1">
        <v>0.70677763667063298</v>
      </c>
    </row>
    <row r="98" spans="1:17" x14ac:dyDescent="0.15">
      <c r="A98" s="1" t="s">
        <v>52</v>
      </c>
      <c r="B98" s="1" t="s">
        <v>19</v>
      </c>
      <c r="C98" s="1">
        <v>2</v>
      </c>
      <c r="D98" s="6">
        <v>6.15</v>
      </c>
      <c r="E98" s="1">
        <v>267.10109999999997</v>
      </c>
      <c r="F98" s="1" t="s">
        <v>53</v>
      </c>
      <c r="G98" s="1">
        <v>62362</v>
      </c>
      <c r="H98" s="1" t="s">
        <v>200</v>
      </c>
      <c r="I98" s="1" t="s">
        <v>201</v>
      </c>
      <c r="J98" s="3">
        <v>2.0187856949713621</v>
      </c>
      <c r="K98" s="1" t="s">
        <v>27</v>
      </c>
      <c r="L98" s="1">
        <v>1.8338983188357E-2</v>
      </c>
      <c r="M98" s="1">
        <v>0.13703025453762099</v>
      </c>
      <c r="N98" s="3">
        <v>1.5812575282077335</v>
      </c>
      <c r="O98" s="1" t="s">
        <v>27</v>
      </c>
      <c r="P98" s="1">
        <v>0.46801754322036299</v>
      </c>
      <c r="Q98" s="1">
        <v>0.653304766147486</v>
      </c>
    </row>
    <row r="99" spans="1:17" x14ac:dyDescent="0.15">
      <c r="A99" s="1" t="s">
        <v>14</v>
      </c>
      <c r="B99" s="1" t="s">
        <v>19</v>
      </c>
      <c r="C99" s="1">
        <v>2</v>
      </c>
      <c r="D99" s="6">
        <v>0.64</v>
      </c>
      <c r="E99" s="1">
        <v>386.05079999999998</v>
      </c>
      <c r="F99" s="1" t="s">
        <v>111</v>
      </c>
      <c r="G99" s="1">
        <v>135400774</v>
      </c>
      <c r="H99" s="1" t="s">
        <v>348</v>
      </c>
      <c r="I99" s="1" t="s">
        <v>333</v>
      </c>
      <c r="J99" s="3">
        <v>2.0164324030477316</v>
      </c>
      <c r="K99" s="1" t="s">
        <v>18</v>
      </c>
      <c r="L99" s="1">
        <v>6.36645869813658E-3</v>
      </c>
      <c r="M99" s="1">
        <v>9.0651030397272001E-2</v>
      </c>
      <c r="N99" s="3">
        <v>1.3932494636352388</v>
      </c>
      <c r="O99" s="1" t="s">
        <v>18</v>
      </c>
      <c r="P99" s="1">
        <v>5.2495218993506398E-2</v>
      </c>
      <c r="Q99" s="1">
        <v>0.53533769090618799</v>
      </c>
    </row>
    <row r="100" spans="1:17" x14ac:dyDescent="0.15">
      <c r="A100" s="1" t="s">
        <v>14</v>
      </c>
      <c r="B100" s="1" t="s">
        <v>19</v>
      </c>
      <c r="C100" s="1">
        <v>2</v>
      </c>
      <c r="D100" s="6">
        <v>0.83</v>
      </c>
      <c r="E100" s="1">
        <v>168.05179999999999</v>
      </c>
      <c r="F100" s="1" t="s">
        <v>15</v>
      </c>
      <c r="G100" s="1">
        <v>135420630</v>
      </c>
      <c r="H100" s="1" t="s">
        <v>20</v>
      </c>
      <c r="I100" s="1" t="s">
        <v>21</v>
      </c>
      <c r="J100" s="3">
        <v>2.0144384316201989</v>
      </c>
      <c r="K100" s="1" t="s">
        <v>18</v>
      </c>
      <c r="L100" s="1">
        <v>1.2927323317015E-2</v>
      </c>
      <c r="M100" s="1">
        <v>0.12897310815087901</v>
      </c>
      <c r="N100" s="3">
        <v>1.2680724192856889</v>
      </c>
      <c r="O100" s="1" t="s">
        <v>18</v>
      </c>
      <c r="P100" s="1">
        <v>0.14726420112292199</v>
      </c>
      <c r="Q100" s="1">
        <v>0.59953457727221904</v>
      </c>
    </row>
    <row r="101" spans="1:17" x14ac:dyDescent="0.15">
      <c r="A101" s="1" t="s">
        <v>52</v>
      </c>
      <c r="B101" s="1" t="s">
        <v>116</v>
      </c>
      <c r="C101" s="1">
        <v>1</v>
      </c>
      <c r="D101" s="6">
        <v>0.63800000000000001</v>
      </c>
      <c r="E101" s="1">
        <v>259.02298000000002</v>
      </c>
      <c r="F101" s="1" t="s">
        <v>53</v>
      </c>
      <c r="G101" s="1">
        <v>5958</v>
      </c>
      <c r="H101" s="1" t="s">
        <v>225</v>
      </c>
      <c r="I101" s="1" t="s">
        <v>226</v>
      </c>
      <c r="J101" s="3">
        <v>2.0090425545798429</v>
      </c>
      <c r="K101" s="1" t="s">
        <v>18</v>
      </c>
      <c r="L101" s="1">
        <v>9.2171028344668702E-3</v>
      </c>
      <c r="M101" s="1">
        <v>0.100153737629653</v>
      </c>
      <c r="N101" s="3">
        <v>1.2344514349010893</v>
      </c>
      <c r="O101" s="1" t="s">
        <v>18</v>
      </c>
      <c r="P101" s="1">
        <v>0.19142746266195401</v>
      </c>
      <c r="Q101" s="1">
        <v>0.61233425839678002</v>
      </c>
    </row>
    <row r="102" spans="1:17" x14ac:dyDescent="0.15">
      <c r="A102" s="1" t="s">
        <v>14</v>
      </c>
      <c r="B102" s="1" t="s">
        <v>19</v>
      </c>
      <c r="C102" s="1">
        <v>2</v>
      </c>
      <c r="D102" s="6">
        <v>3.78</v>
      </c>
      <c r="E102" s="1">
        <v>539.11120000000005</v>
      </c>
      <c r="F102" s="1" t="s">
        <v>111</v>
      </c>
      <c r="G102" s="1">
        <v>3802778</v>
      </c>
      <c r="H102" s="1" t="s">
        <v>434</v>
      </c>
      <c r="I102" s="1" t="s">
        <v>435</v>
      </c>
      <c r="J102" s="3">
        <v>1.9910560245015758</v>
      </c>
      <c r="K102" s="1" t="s">
        <v>18</v>
      </c>
      <c r="L102" s="1">
        <v>2.3171205653773799E-2</v>
      </c>
      <c r="M102" s="1">
        <v>0.16155977584928899</v>
      </c>
      <c r="N102" s="3">
        <v>1.3826655942262125</v>
      </c>
      <c r="O102" s="1" t="s">
        <v>27</v>
      </c>
      <c r="P102" s="1">
        <v>2.0099891252178301E-2</v>
      </c>
      <c r="Q102" s="1">
        <v>0.46878102086429002</v>
      </c>
    </row>
    <row r="103" spans="1:17" x14ac:dyDescent="0.15">
      <c r="A103" s="1" t="s">
        <v>14</v>
      </c>
      <c r="B103" s="1" t="s">
        <v>19</v>
      </c>
      <c r="C103" s="1">
        <v>2</v>
      </c>
      <c r="D103" s="6">
        <v>4.03</v>
      </c>
      <c r="E103" s="1">
        <v>114.09139999999999</v>
      </c>
      <c r="F103" s="1" t="s">
        <v>15</v>
      </c>
      <c r="G103" s="1">
        <v>7768</v>
      </c>
      <c r="H103" s="1" t="s">
        <v>254</v>
      </c>
      <c r="I103" s="1" t="s">
        <v>255</v>
      </c>
      <c r="J103" s="3">
        <v>1.9774442804764616</v>
      </c>
      <c r="K103" s="1" t="s">
        <v>27</v>
      </c>
      <c r="L103" s="1">
        <v>0.114797839839578</v>
      </c>
      <c r="M103" s="1">
        <v>0.28498660239026702</v>
      </c>
      <c r="N103" s="3">
        <v>1.3784163805324463</v>
      </c>
      <c r="O103" s="1" t="s">
        <v>27</v>
      </c>
      <c r="P103" s="1">
        <v>4.5370547284824703E-2</v>
      </c>
      <c r="Q103" s="1">
        <v>0.53533769090618799</v>
      </c>
    </row>
    <row r="104" spans="1:17" x14ac:dyDescent="0.15">
      <c r="A104" s="1" t="s">
        <v>47</v>
      </c>
      <c r="B104" s="1" t="s">
        <v>39</v>
      </c>
      <c r="C104" s="1">
        <v>1</v>
      </c>
      <c r="D104" s="6">
        <v>0.60299999999999998</v>
      </c>
      <c r="E104" s="1">
        <v>223.07445000000001</v>
      </c>
      <c r="F104" s="1" t="s">
        <v>15</v>
      </c>
      <c r="G104" s="1">
        <v>439258</v>
      </c>
      <c r="H104" s="1" t="s">
        <v>71</v>
      </c>
      <c r="I104" s="1" t="s">
        <v>72</v>
      </c>
      <c r="J104" s="3">
        <v>1.9763085849763176</v>
      </c>
      <c r="K104" s="1" t="s">
        <v>27</v>
      </c>
      <c r="L104" s="1">
        <v>1.1742173744717201E-3</v>
      </c>
      <c r="M104" s="1">
        <v>4.9415950357926099E-2</v>
      </c>
      <c r="N104" s="3">
        <v>1.0250815615461697</v>
      </c>
      <c r="O104" s="1" t="s">
        <v>18</v>
      </c>
      <c r="P104" s="1">
        <v>0.70226348355643597</v>
      </c>
      <c r="Q104" s="1">
        <v>0.70365065318657705</v>
      </c>
    </row>
    <row r="105" spans="1:17" x14ac:dyDescent="0.15">
      <c r="A105" s="1" t="s">
        <v>52</v>
      </c>
      <c r="B105" s="1" t="s">
        <v>19</v>
      </c>
      <c r="C105" s="1">
        <v>2</v>
      </c>
      <c r="D105" s="6">
        <v>0.61</v>
      </c>
      <c r="E105" s="1">
        <v>168.9915</v>
      </c>
      <c r="F105" s="1" t="s">
        <v>53</v>
      </c>
      <c r="G105" s="1">
        <v>729</v>
      </c>
      <c r="H105" s="1" t="s">
        <v>224</v>
      </c>
      <c r="I105" s="1" t="s">
        <v>221</v>
      </c>
      <c r="J105" s="3">
        <v>1.9623442669773747</v>
      </c>
      <c r="K105" s="1" t="s">
        <v>18</v>
      </c>
      <c r="L105" s="1">
        <v>1.4217346752965401E-2</v>
      </c>
      <c r="M105" s="1">
        <v>0.123579375590852</v>
      </c>
      <c r="N105" s="3">
        <v>1.1669161443084022</v>
      </c>
      <c r="O105" s="1" t="s">
        <v>18</v>
      </c>
      <c r="P105" s="1">
        <v>0.32720258050114098</v>
      </c>
      <c r="Q105" s="1">
        <v>0.617195859891845</v>
      </c>
    </row>
    <row r="106" spans="1:17" x14ac:dyDescent="0.15">
      <c r="A106" s="1" t="s">
        <v>14</v>
      </c>
      <c r="B106" s="1" t="s">
        <v>12</v>
      </c>
      <c r="C106" s="1">
        <v>4</v>
      </c>
      <c r="D106" s="6">
        <v>7.8440000000000003</v>
      </c>
      <c r="E106" s="1">
        <v>272.22201999999999</v>
      </c>
      <c r="F106" s="1" t="s">
        <v>15</v>
      </c>
      <c r="G106" s="1">
        <v>7348</v>
      </c>
      <c r="H106" s="1" t="s">
        <v>184</v>
      </c>
      <c r="I106" s="1" t="s">
        <v>185</v>
      </c>
      <c r="J106" s="3">
        <v>1.9399422357753215</v>
      </c>
      <c r="K106" s="1" t="s">
        <v>27</v>
      </c>
      <c r="L106" s="1">
        <v>2.5425513498692098E-2</v>
      </c>
      <c r="M106" s="1">
        <v>0.167999784864521</v>
      </c>
      <c r="N106" s="3">
        <v>1.3450368465461711</v>
      </c>
      <c r="O106" s="1" t="s">
        <v>27</v>
      </c>
      <c r="P106" s="1">
        <v>0.244355179719833</v>
      </c>
      <c r="Q106" s="1">
        <v>0.63031446583821404</v>
      </c>
    </row>
    <row r="107" spans="1:17" x14ac:dyDescent="0.15">
      <c r="A107" s="1" t="s">
        <v>14</v>
      </c>
      <c r="B107" s="1" t="s">
        <v>22</v>
      </c>
      <c r="C107" s="1">
        <v>1</v>
      </c>
      <c r="D107" s="6">
        <v>0.93600000000000005</v>
      </c>
      <c r="E107" s="1">
        <v>166.07221999999999</v>
      </c>
      <c r="F107" s="1" t="s">
        <v>15</v>
      </c>
      <c r="G107" s="1">
        <v>135398679</v>
      </c>
      <c r="H107" s="1" t="s">
        <v>472</v>
      </c>
      <c r="I107" s="1" t="s">
        <v>471</v>
      </c>
      <c r="J107" s="3">
        <v>1.9262962662125196</v>
      </c>
      <c r="K107" s="1" t="s">
        <v>18</v>
      </c>
      <c r="L107" s="1">
        <v>1.6951333907397801E-3</v>
      </c>
      <c r="M107" s="1">
        <v>5.5865845413590201E-2</v>
      </c>
      <c r="N107" s="3">
        <v>1.2275321927685299</v>
      </c>
      <c r="O107" s="1" t="s">
        <v>18</v>
      </c>
      <c r="P107" s="1">
        <v>0.107253413245316</v>
      </c>
      <c r="Q107" s="1">
        <v>0.55728074704504704</v>
      </c>
    </row>
    <row r="108" spans="1:17" x14ac:dyDescent="0.15">
      <c r="A108" s="1" t="s">
        <v>52</v>
      </c>
      <c r="B108" s="1" t="s">
        <v>19</v>
      </c>
      <c r="C108" s="1">
        <v>2</v>
      </c>
      <c r="D108" s="6">
        <v>0.83</v>
      </c>
      <c r="E108" s="1">
        <v>505.98820000000001</v>
      </c>
      <c r="F108" s="1" t="s">
        <v>53</v>
      </c>
      <c r="G108" s="1">
        <v>238</v>
      </c>
      <c r="H108" s="1" t="s">
        <v>216</v>
      </c>
      <c r="I108" s="1" t="s">
        <v>214</v>
      </c>
      <c r="J108" s="3">
        <v>1.9234929929774036</v>
      </c>
      <c r="K108" s="1" t="s">
        <v>18</v>
      </c>
      <c r="L108" s="1">
        <v>2.2469236844936499E-2</v>
      </c>
      <c r="M108" s="1">
        <v>0.14676733611010201</v>
      </c>
      <c r="N108" s="3">
        <v>1.3735716601635517</v>
      </c>
      <c r="O108" s="1" t="s">
        <v>18</v>
      </c>
      <c r="P108" s="1">
        <v>0.12341600715954699</v>
      </c>
      <c r="Q108" s="1">
        <v>0.61233425839678002</v>
      </c>
    </row>
    <row r="109" spans="1:17" x14ac:dyDescent="0.15">
      <c r="A109" s="1" t="s">
        <v>14</v>
      </c>
      <c r="B109" s="1" t="s">
        <v>19</v>
      </c>
      <c r="C109" s="1">
        <v>2</v>
      </c>
      <c r="D109" s="6">
        <v>0.6</v>
      </c>
      <c r="E109" s="1">
        <v>499.22390000000001</v>
      </c>
      <c r="F109" s="1" t="s">
        <v>15</v>
      </c>
      <c r="G109" s="1">
        <v>75046984</v>
      </c>
      <c r="H109" s="1" t="s">
        <v>42</v>
      </c>
      <c r="I109" s="1" t="s">
        <v>43</v>
      </c>
      <c r="J109" s="3">
        <v>1.8762395593819492</v>
      </c>
      <c r="K109" s="1" t="s">
        <v>27</v>
      </c>
      <c r="L109" s="1">
        <v>3.1491027607343097E-2</v>
      </c>
      <c r="M109" s="1">
        <v>0.18377792306613</v>
      </c>
      <c r="N109" s="3">
        <v>1.3522155296179974</v>
      </c>
      <c r="O109" s="1" t="s">
        <v>27</v>
      </c>
      <c r="P109" s="1">
        <v>9.56997112991065E-3</v>
      </c>
      <c r="Q109" s="1">
        <v>0.41545815288604798</v>
      </c>
    </row>
    <row r="110" spans="1:17" x14ac:dyDescent="0.15">
      <c r="A110" s="1" t="s">
        <v>14</v>
      </c>
      <c r="B110" s="1" t="s">
        <v>22</v>
      </c>
      <c r="C110" s="1">
        <v>1</v>
      </c>
      <c r="D110" s="6">
        <v>0.90400000000000003</v>
      </c>
      <c r="E110" s="1">
        <v>162.07594</v>
      </c>
      <c r="F110" s="1" t="s">
        <v>15</v>
      </c>
      <c r="G110" s="1">
        <v>92136</v>
      </c>
      <c r="H110" s="1" t="s">
        <v>324</v>
      </c>
      <c r="I110" s="1" t="s">
        <v>325</v>
      </c>
      <c r="J110" s="3">
        <v>1.8642015983763649</v>
      </c>
      <c r="K110" s="1" t="s">
        <v>18</v>
      </c>
      <c r="L110" s="1">
        <v>3.9638843572481E-3</v>
      </c>
      <c r="M110" s="1">
        <v>7.5440967062584199E-2</v>
      </c>
      <c r="N110" s="3">
        <v>1.1210572161758416</v>
      </c>
      <c r="O110" s="1" t="s">
        <v>27</v>
      </c>
      <c r="P110" s="1">
        <v>0.39235047012851298</v>
      </c>
      <c r="Q110" s="1">
        <v>0.64090290175854903</v>
      </c>
    </row>
    <row r="111" spans="1:17" x14ac:dyDescent="0.15">
      <c r="A111" s="1" t="s">
        <v>47</v>
      </c>
      <c r="B111" s="1" t="s">
        <v>39</v>
      </c>
      <c r="C111" s="1">
        <v>1</v>
      </c>
      <c r="D111" s="6">
        <v>0.65</v>
      </c>
      <c r="E111" s="1">
        <v>261.03674000000001</v>
      </c>
      <c r="F111" s="1" t="s">
        <v>15</v>
      </c>
      <c r="G111" s="1">
        <v>65533</v>
      </c>
      <c r="H111" s="1" t="s">
        <v>217</v>
      </c>
      <c r="I111" s="1" t="s">
        <v>218</v>
      </c>
      <c r="J111" s="3">
        <v>1.8284413790630214</v>
      </c>
      <c r="K111" s="1" t="s">
        <v>18</v>
      </c>
      <c r="L111" s="1">
        <v>3.78426719381506E-2</v>
      </c>
      <c r="M111" s="1">
        <v>0.19923675503817201</v>
      </c>
      <c r="N111" s="3">
        <v>1.2364467241984674</v>
      </c>
      <c r="O111" s="1" t="s">
        <v>18</v>
      </c>
      <c r="P111" s="1">
        <v>0.35621549566156202</v>
      </c>
      <c r="Q111" s="1">
        <v>0.63868097968986204</v>
      </c>
    </row>
    <row r="112" spans="1:17" x14ac:dyDescent="0.15">
      <c r="A112" s="1" t="s">
        <v>14</v>
      </c>
      <c r="B112" s="1" t="s">
        <v>19</v>
      </c>
      <c r="C112" s="1">
        <v>2</v>
      </c>
      <c r="D112" s="6">
        <v>9.2799999999999994</v>
      </c>
      <c r="E112" s="1">
        <v>228.1962</v>
      </c>
      <c r="F112" s="1" t="s">
        <v>30</v>
      </c>
      <c r="G112" s="1">
        <v>78383936</v>
      </c>
      <c r="H112" s="1" t="s">
        <v>389</v>
      </c>
      <c r="I112" s="1" t="s">
        <v>378</v>
      </c>
      <c r="J112" s="3">
        <v>1.8259692595011758</v>
      </c>
      <c r="K112" s="1" t="s">
        <v>27</v>
      </c>
      <c r="L112" s="1">
        <v>7.1103474442801102E-4</v>
      </c>
      <c r="M112" s="1">
        <v>4.1828627919419999E-2</v>
      </c>
      <c r="N112" s="3">
        <v>1.0025155621159301</v>
      </c>
      <c r="O112" s="1" t="s">
        <v>18</v>
      </c>
      <c r="P112" s="1">
        <v>0.98330032694132596</v>
      </c>
      <c r="Q112" s="1">
        <v>0.75554503859973199</v>
      </c>
    </row>
    <row r="113" spans="1:17" x14ac:dyDescent="0.15">
      <c r="A113" s="1" t="s">
        <v>14</v>
      </c>
      <c r="B113" s="1" t="s">
        <v>39</v>
      </c>
      <c r="C113" s="1">
        <v>1</v>
      </c>
      <c r="D113" s="6">
        <v>0.94499999999999995</v>
      </c>
      <c r="E113" s="1">
        <v>146.09235000000001</v>
      </c>
      <c r="F113" s="1" t="s">
        <v>15</v>
      </c>
      <c r="G113" s="1">
        <v>500</v>
      </c>
      <c r="H113" s="1" t="s">
        <v>76</v>
      </c>
      <c r="I113" s="1" t="s">
        <v>77</v>
      </c>
      <c r="J113" s="3">
        <v>1.8243762617458557</v>
      </c>
      <c r="K113" s="1" t="s">
        <v>27</v>
      </c>
      <c r="L113" s="1">
        <v>0.112741476546251</v>
      </c>
      <c r="M113" s="1">
        <v>0.283938945792443</v>
      </c>
      <c r="N113" s="3">
        <v>1.288002196380664</v>
      </c>
      <c r="O113" s="1" t="s">
        <v>27</v>
      </c>
      <c r="P113" s="1">
        <v>7.8609178473408592E-3</v>
      </c>
      <c r="Q113" s="1">
        <v>0.40711989533871101</v>
      </c>
    </row>
    <row r="114" spans="1:17" x14ac:dyDescent="0.15">
      <c r="A114" s="1" t="s">
        <v>14</v>
      </c>
      <c r="B114" s="1" t="s">
        <v>12</v>
      </c>
      <c r="C114" s="1">
        <v>4</v>
      </c>
      <c r="D114" s="6">
        <v>2.9009999999999998</v>
      </c>
      <c r="E114" s="1">
        <v>324.09377999999998</v>
      </c>
      <c r="F114" s="1" t="s">
        <v>15</v>
      </c>
      <c r="G114" s="1">
        <v>163312116</v>
      </c>
      <c r="H114" s="1" t="s">
        <v>537</v>
      </c>
      <c r="I114" s="1" t="s">
        <v>535</v>
      </c>
      <c r="J114" s="3">
        <v>1.8019325271934181</v>
      </c>
      <c r="K114" s="1" t="s">
        <v>18</v>
      </c>
      <c r="L114" s="1">
        <v>4.69077738553614E-2</v>
      </c>
      <c r="M114" s="1">
        <v>0.21979212008384499</v>
      </c>
      <c r="N114" s="3">
        <v>1.2199359730614356</v>
      </c>
      <c r="O114" s="1" t="s">
        <v>18</v>
      </c>
      <c r="P114" s="1">
        <v>0.231393910375748</v>
      </c>
      <c r="Q114" s="1">
        <v>0.62393508801805397</v>
      </c>
    </row>
    <row r="115" spans="1:17" x14ac:dyDescent="0.15">
      <c r="A115" s="1" t="s">
        <v>14</v>
      </c>
      <c r="B115" s="1" t="s">
        <v>19</v>
      </c>
      <c r="C115" s="1">
        <v>2</v>
      </c>
      <c r="D115" s="6">
        <v>2.83</v>
      </c>
      <c r="E115" s="1">
        <v>182.06129999999999</v>
      </c>
      <c r="F115" s="1" t="s">
        <v>424</v>
      </c>
      <c r="G115" s="1">
        <v>14160872</v>
      </c>
      <c r="H115" s="1" t="s">
        <v>425</v>
      </c>
      <c r="I115" s="1" t="s">
        <v>426</v>
      </c>
      <c r="J115" s="3">
        <v>1.7921315423301125</v>
      </c>
      <c r="K115" s="1" t="s">
        <v>27</v>
      </c>
      <c r="L115" s="1">
        <v>1.5989147022282999E-3</v>
      </c>
      <c r="M115" s="1">
        <v>5.4594961802073301E-2</v>
      </c>
      <c r="N115" s="3">
        <v>1.4378138337629995</v>
      </c>
      <c r="O115" s="1" t="s">
        <v>27</v>
      </c>
      <c r="P115" s="1">
        <v>7.5394488978459701E-3</v>
      </c>
      <c r="Q115" s="1">
        <v>0.40255088454592203</v>
      </c>
    </row>
    <row r="116" spans="1:17" x14ac:dyDescent="0.15">
      <c r="A116" s="1" t="s">
        <v>14</v>
      </c>
      <c r="B116" s="1" t="s">
        <v>19</v>
      </c>
      <c r="C116" s="1">
        <v>2</v>
      </c>
      <c r="D116" s="6">
        <v>9.2799999999999994</v>
      </c>
      <c r="E116" s="1">
        <v>211.16909999999999</v>
      </c>
      <c r="F116" s="1" t="s">
        <v>15</v>
      </c>
      <c r="G116" s="1">
        <v>7782</v>
      </c>
      <c r="H116" s="1" t="s">
        <v>279</v>
      </c>
      <c r="I116" s="1" t="s">
        <v>280</v>
      </c>
      <c r="J116" s="3">
        <v>1.7736835746479973</v>
      </c>
      <c r="K116" s="1" t="s">
        <v>27</v>
      </c>
      <c r="L116" s="1">
        <v>7.6238278732917303E-4</v>
      </c>
      <c r="M116" s="1">
        <v>4.2221772543472903E-2</v>
      </c>
      <c r="N116" s="3">
        <v>1.0286638478433012</v>
      </c>
      <c r="O116" s="1" t="s">
        <v>18</v>
      </c>
      <c r="P116" s="1">
        <v>0.73827630724553694</v>
      </c>
      <c r="Q116" s="1">
        <v>0.71168330498376298</v>
      </c>
    </row>
    <row r="117" spans="1:17" x14ac:dyDescent="0.15">
      <c r="A117" s="1" t="s">
        <v>52</v>
      </c>
      <c r="B117" s="1" t="s">
        <v>19</v>
      </c>
      <c r="C117" s="1">
        <v>2</v>
      </c>
      <c r="D117" s="6">
        <v>8.86</v>
      </c>
      <c r="E117" s="1">
        <v>326.27109999999999</v>
      </c>
      <c r="F117" s="1" t="s">
        <v>53</v>
      </c>
      <c r="G117" s="1">
        <v>17937508</v>
      </c>
      <c r="H117" s="1" t="s">
        <v>113</v>
      </c>
      <c r="I117" s="1" t="s">
        <v>109</v>
      </c>
      <c r="J117" s="3">
        <v>1.7725182464085365</v>
      </c>
      <c r="K117" s="1" t="s">
        <v>18</v>
      </c>
      <c r="L117" s="1">
        <v>4.7053721926565697E-3</v>
      </c>
      <c r="M117" s="1">
        <v>7.4225025697551905E-2</v>
      </c>
      <c r="N117" s="3">
        <v>1.1197570086084736</v>
      </c>
      <c r="O117" s="1" t="s">
        <v>27</v>
      </c>
      <c r="P117" s="1">
        <v>0.50412276550288304</v>
      </c>
      <c r="Q117" s="1">
        <v>0.66464758677315605</v>
      </c>
    </row>
    <row r="118" spans="1:17" x14ac:dyDescent="0.15">
      <c r="A118" s="1" t="s">
        <v>14</v>
      </c>
      <c r="B118" s="1" t="s">
        <v>19</v>
      </c>
      <c r="C118" s="1">
        <v>2</v>
      </c>
      <c r="D118" s="6">
        <v>0.64</v>
      </c>
      <c r="E118" s="1">
        <v>291.11930000000001</v>
      </c>
      <c r="F118" s="1" t="s">
        <v>15</v>
      </c>
      <c r="G118" s="1">
        <v>1197</v>
      </c>
      <c r="H118" s="1" t="s">
        <v>372</v>
      </c>
      <c r="I118" s="1" t="s">
        <v>370</v>
      </c>
      <c r="J118" s="3">
        <v>1.7690730368846359</v>
      </c>
      <c r="K118" s="1" t="s">
        <v>27</v>
      </c>
      <c r="L118" s="1">
        <v>1.4072149347159399E-2</v>
      </c>
      <c r="M118" s="1">
        <v>0.13439082374244499</v>
      </c>
      <c r="N118" s="3">
        <v>1.0915387123281615</v>
      </c>
      <c r="O118" s="1" t="s">
        <v>27</v>
      </c>
      <c r="P118" s="1">
        <v>0.424263452248894</v>
      </c>
      <c r="Q118" s="1">
        <v>0.64965638392956004</v>
      </c>
    </row>
    <row r="119" spans="1:17" x14ac:dyDescent="0.15">
      <c r="A119" s="1" t="s">
        <v>14</v>
      </c>
      <c r="B119" s="1" t="s">
        <v>31</v>
      </c>
      <c r="C119" s="1">
        <v>1</v>
      </c>
      <c r="D119" s="6">
        <v>0.73099999999999998</v>
      </c>
      <c r="E119" s="1">
        <v>191.10271</v>
      </c>
      <c r="F119" s="1" t="s">
        <v>15</v>
      </c>
      <c r="G119" s="1">
        <v>439283</v>
      </c>
      <c r="H119" s="1" t="s">
        <v>32</v>
      </c>
      <c r="I119" s="1" t="s">
        <v>33</v>
      </c>
      <c r="J119" s="3">
        <v>1.7664663216354139</v>
      </c>
      <c r="K119" s="1" t="s">
        <v>27</v>
      </c>
      <c r="L119" s="1">
        <v>1.65843732244179E-2</v>
      </c>
      <c r="M119" s="1">
        <v>0.14562162174889301</v>
      </c>
      <c r="N119" s="3">
        <v>1.2754583156552892</v>
      </c>
      <c r="O119" s="1" t="s">
        <v>27</v>
      </c>
      <c r="P119" s="1">
        <v>9.9208008837597395E-2</v>
      </c>
      <c r="Q119" s="1">
        <v>0.55136090136414395</v>
      </c>
    </row>
    <row r="120" spans="1:17" x14ac:dyDescent="0.15">
      <c r="A120" s="1" t="s">
        <v>14</v>
      </c>
      <c r="B120" s="1" t="s">
        <v>19</v>
      </c>
      <c r="C120" s="1">
        <v>2</v>
      </c>
      <c r="D120" s="6">
        <v>3.1</v>
      </c>
      <c r="E120" s="1">
        <v>290.1472</v>
      </c>
      <c r="F120" s="1" t="s">
        <v>15</v>
      </c>
      <c r="G120" s="1">
        <v>18218189</v>
      </c>
      <c r="H120" s="1" t="s">
        <v>68</v>
      </c>
      <c r="I120" s="1" t="s">
        <v>55</v>
      </c>
      <c r="J120" s="3">
        <v>1.7622932909697104</v>
      </c>
      <c r="K120" s="1" t="s">
        <v>27</v>
      </c>
      <c r="L120" s="1">
        <v>4.7692338043023698E-3</v>
      </c>
      <c r="M120" s="1">
        <v>8.2190458214053505E-2</v>
      </c>
      <c r="N120" s="3">
        <v>1.3276702835123761</v>
      </c>
      <c r="O120" s="1" t="s">
        <v>27</v>
      </c>
      <c r="P120" s="1">
        <v>0.140669490262117</v>
      </c>
      <c r="Q120" s="1">
        <v>0.59360579390107004</v>
      </c>
    </row>
    <row r="121" spans="1:17" x14ac:dyDescent="0.15">
      <c r="A121" s="1" t="s">
        <v>52</v>
      </c>
      <c r="B121" s="1" t="s">
        <v>116</v>
      </c>
      <c r="C121" s="1">
        <v>1</v>
      </c>
      <c r="D121" s="6">
        <v>0.65900000000000003</v>
      </c>
      <c r="E121" s="1">
        <v>229.01263</v>
      </c>
      <c r="F121" s="1" t="s">
        <v>53</v>
      </c>
      <c r="G121" s="1">
        <v>440101</v>
      </c>
      <c r="H121" s="1" t="s">
        <v>497</v>
      </c>
      <c r="I121" s="1" t="s">
        <v>498</v>
      </c>
      <c r="J121" s="3">
        <v>1.7607817780837633</v>
      </c>
      <c r="K121" s="1" t="s">
        <v>18</v>
      </c>
      <c r="L121" s="1">
        <v>9.7138514484260503E-6</v>
      </c>
      <c r="M121" s="1">
        <v>1.0816103007876899E-2</v>
      </c>
      <c r="N121" s="3">
        <v>1.013587172194081</v>
      </c>
      <c r="O121" s="1" t="s">
        <v>18</v>
      </c>
      <c r="P121" s="1">
        <v>0.793606084518652</v>
      </c>
      <c r="Q121" s="1">
        <v>0.74215863252858605</v>
      </c>
    </row>
    <row r="122" spans="1:17" x14ac:dyDescent="0.15">
      <c r="A122" s="1" t="s">
        <v>52</v>
      </c>
      <c r="B122" s="1" t="s">
        <v>19</v>
      </c>
      <c r="C122" s="1">
        <v>2</v>
      </c>
      <c r="D122" s="6">
        <v>2.23</v>
      </c>
      <c r="E122" s="1">
        <v>162.04249999999999</v>
      </c>
      <c r="F122" s="1" t="s">
        <v>53</v>
      </c>
      <c r="G122" s="1">
        <v>135398660</v>
      </c>
      <c r="H122" s="1" t="s">
        <v>460</v>
      </c>
      <c r="I122" s="1" t="s">
        <v>461</v>
      </c>
      <c r="J122" s="3">
        <v>1.758505372115279</v>
      </c>
      <c r="K122" s="1" t="s">
        <v>27</v>
      </c>
      <c r="L122" s="1">
        <v>2.8967319492072298E-3</v>
      </c>
      <c r="M122" s="1">
        <v>6.4726489176361104E-2</v>
      </c>
      <c r="N122" s="3">
        <v>1.5342722498876076</v>
      </c>
      <c r="O122" s="1" t="s">
        <v>27</v>
      </c>
      <c r="P122" s="1">
        <v>1.7481762316005301E-4</v>
      </c>
      <c r="Q122" s="1">
        <v>7.1070059673933095E-2</v>
      </c>
    </row>
    <row r="123" spans="1:17" x14ac:dyDescent="0.15">
      <c r="A123" s="1" t="s">
        <v>14</v>
      </c>
      <c r="B123" s="1" t="s">
        <v>19</v>
      </c>
      <c r="C123" s="1">
        <v>2</v>
      </c>
      <c r="D123" s="6">
        <v>10.08</v>
      </c>
      <c r="E123" s="1">
        <v>336.32650000000001</v>
      </c>
      <c r="F123" s="1" t="s">
        <v>15</v>
      </c>
      <c r="G123" s="1">
        <v>56633806</v>
      </c>
      <c r="H123" s="1" t="s">
        <v>163</v>
      </c>
      <c r="I123" s="1" t="s">
        <v>164</v>
      </c>
      <c r="J123" s="3">
        <v>1.7457394591369564</v>
      </c>
      <c r="K123" s="1" t="s">
        <v>27</v>
      </c>
      <c r="L123" s="1">
        <v>6.9775053553425698E-3</v>
      </c>
      <c r="M123" s="1">
        <v>9.4792126062821003E-2</v>
      </c>
      <c r="N123" s="3">
        <v>1.0245191416157486</v>
      </c>
      <c r="O123" s="1" t="s">
        <v>27</v>
      </c>
      <c r="P123" s="1">
        <v>0.88239950099251696</v>
      </c>
      <c r="Q123" s="1">
        <v>0.73522593458979801</v>
      </c>
    </row>
    <row r="124" spans="1:17" x14ac:dyDescent="0.15">
      <c r="A124" s="1" t="s">
        <v>47</v>
      </c>
      <c r="B124" s="1" t="s">
        <v>116</v>
      </c>
      <c r="C124" s="1">
        <v>1</v>
      </c>
      <c r="D124" s="6">
        <v>0.79500000000000004</v>
      </c>
      <c r="E124" s="1">
        <v>428.03671000000003</v>
      </c>
      <c r="F124" s="1" t="s">
        <v>15</v>
      </c>
      <c r="G124" s="1">
        <v>6022</v>
      </c>
      <c r="H124" s="1" t="s">
        <v>213</v>
      </c>
      <c r="I124" s="1" t="s">
        <v>214</v>
      </c>
      <c r="J124" s="3">
        <v>1.7125972281826238</v>
      </c>
      <c r="K124" s="1" t="s">
        <v>18</v>
      </c>
      <c r="L124" s="1">
        <v>2.7495430021896299E-2</v>
      </c>
      <c r="M124" s="1">
        <v>0.17298440578306501</v>
      </c>
      <c r="N124" s="3">
        <v>1.0233186969749659</v>
      </c>
      <c r="O124" s="1" t="s">
        <v>18</v>
      </c>
      <c r="P124" s="1">
        <v>0.883789130336048</v>
      </c>
      <c r="Q124" s="1">
        <v>0.73539594226162097</v>
      </c>
    </row>
    <row r="125" spans="1:17" x14ac:dyDescent="0.15">
      <c r="A125" s="1" t="s">
        <v>47</v>
      </c>
      <c r="B125" s="1" t="s">
        <v>31</v>
      </c>
      <c r="C125" s="1">
        <v>1</v>
      </c>
      <c r="D125" s="6">
        <v>0.63</v>
      </c>
      <c r="E125" s="1">
        <v>147.07646</v>
      </c>
      <c r="F125" s="1" t="s">
        <v>15</v>
      </c>
      <c r="G125" s="1">
        <v>5961</v>
      </c>
      <c r="H125" s="1" t="s">
        <v>82</v>
      </c>
      <c r="I125" s="1" t="s">
        <v>83</v>
      </c>
      <c r="J125" s="3">
        <v>1.7059764381315241</v>
      </c>
      <c r="K125" s="1" t="s">
        <v>27</v>
      </c>
      <c r="L125" s="1">
        <v>1.34036775853434E-2</v>
      </c>
      <c r="M125" s="1">
        <v>0.13048791454592201</v>
      </c>
      <c r="N125" s="3">
        <v>1.0304008189423315</v>
      </c>
      <c r="O125" s="1" t="s">
        <v>18</v>
      </c>
      <c r="P125" s="1">
        <v>0.83798920510421204</v>
      </c>
      <c r="Q125" s="1">
        <v>0.73018041081871998</v>
      </c>
    </row>
    <row r="126" spans="1:17" x14ac:dyDescent="0.15">
      <c r="A126" s="1" t="s">
        <v>14</v>
      </c>
      <c r="B126" s="1" t="s">
        <v>19</v>
      </c>
      <c r="C126" s="1">
        <v>2</v>
      </c>
      <c r="D126" s="6">
        <v>4.82</v>
      </c>
      <c r="E126" s="1">
        <v>343.12869999999998</v>
      </c>
      <c r="F126" s="1" t="s">
        <v>15</v>
      </c>
      <c r="G126" s="1">
        <v>11099949</v>
      </c>
      <c r="H126" s="1" t="s">
        <v>473</v>
      </c>
      <c r="I126" s="1" t="s">
        <v>474</v>
      </c>
      <c r="J126" s="3">
        <v>1.7048504261617334</v>
      </c>
      <c r="K126" s="1" t="s">
        <v>18</v>
      </c>
      <c r="L126" s="1">
        <v>4.9324854728191599E-2</v>
      </c>
      <c r="M126" s="1">
        <v>0.22433317238973</v>
      </c>
      <c r="N126" s="3">
        <v>1.8613528615185924</v>
      </c>
      <c r="O126" s="1" t="s">
        <v>27</v>
      </c>
      <c r="P126" s="1">
        <v>1.6445534442967199E-2</v>
      </c>
      <c r="Q126" s="1">
        <v>0.463236692701819</v>
      </c>
    </row>
    <row r="127" spans="1:17" x14ac:dyDescent="0.15">
      <c r="A127" s="1" t="s">
        <v>47</v>
      </c>
      <c r="B127" s="1" t="s">
        <v>12</v>
      </c>
      <c r="C127" s="1">
        <v>4</v>
      </c>
      <c r="D127" s="6">
        <v>0.92200000000000004</v>
      </c>
      <c r="E127" s="1">
        <v>219.09711999999999</v>
      </c>
      <c r="F127" s="1" t="s">
        <v>15</v>
      </c>
      <c r="G127" s="1">
        <v>128841</v>
      </c>
      <c r="H127" s="1" t="s">
        <v>60</v>
      </c>
      <c r="I127" s="1" t="s">
        <v>55</v>
      </c>
      <c r="J127" s="3">
        <v>1.6864031085657261</v>
      </c>
      <c r="K127" s="1" t="s">
        <v>18</v>
      </c>
      <c r="L127" s="1">
        <v>2.92875537969798E-4</v>
      </c>
      <c r="M127" s="1">
        <v>3.6981991843880201E-2</v>
      </c>
      <c r="N127" s="3">
        <v>1.1443986389434979</v>
      </c>
      <c r="O127" s="1" t="s">
        <v>27</v>
      </c>
      <c r="P127" s="1">
        <v>0.15498056783032699</v>
      </c>
      <c r="Q127" s="1">
        <v>0.60271808659496995</v>
      </c>
    </row>
    <row r="128" spans="1:17" x14ac:dyDescent="0.15">
      <c r="A128" s="1" t="s">
        <v>14</v>
      </c>
      <c r="B128" s="1" t="s">
        <v>116</v>
      </c>
      <c r="C128" s="1">
        <v>1</v>
      </c>
      <c r="D128" s="6">
        <v>0.64100000000000001</v>
      </c>
      <c r="E128" s="1">
        <v>120.06549</v>
      </c>
      <c r="F128" s="1" t="s">
        <v>15</v>
      </c>
      <c r="G128" s="1">
        <v>97963</v>
      </c>
      <c r="H128" s="1" t="s">
        <v>139</v>
      </c>
      <c r="I128" s="1" t="s">
        <v>140</v>
      </c>
      <c r="J128" s="3">
        <v>1.681046977121577</v>
      </c>
      <c r="K128" s="1" t="s">
        <v>27</v>
      </c>
      <c r="L128" s="1">
        <v>6.9494603440141004E-3</v>
      </c>
      <c r="M128" s="1">
        <v>9.4733169572525103E-2</v>
      </c>
      <c r="N128" s="3">
        <v>1.1963596176479883</v>
      </c>
      <c r="O128" s="1" t="s">
        <v>27</v>
      </c>
      <c r="P128" s="1">
        <v>0.115200991994643</v>
      </c>
      <c r="Q128" s="1">
        <v>0.56867879088182804</v>
      </c>
    </row>
    <row r="129" spans="1:17" x14ac:dyDescent="0.15">
      <c r="A129" s="1" t="s">
        <v>14</v>
      </c>
      <c r="B129" s="1" t="s">
        <v>12</v>
      </c>
      <c r="C129" s="1">
        <v>4</v>
      </c>
      <c r="D129" s="6">
        <v>0.92200000000000004</v>
      </c>
      <c r="E129" s="1">
        <v>90.054789999999997</v>
      </c>
      <c r="F129" s="1" t="s">
        <v>15</v>
      </c>
      <c r="G129" s="1">
        <v>5950</v>
      </c>
      <c r="H129" s="1" t="s">
        <v>25</v>
      </c>
      <c r="I129" s="1" t="s">
        <v>26</v>
      </c>
      <c r="J129" s="3">
        <v>1.6790226298466489</v>
      </c>
      <c r="K129" s="1" t="s">
        <v>18</v>
      </c>
      <c r="L129" s="1">
        <v>2.9037765489192099E-4</v>
      </c>
      <c r="M129" s="1">
        <v>3.6981991843880201E-2</v>
      </c>
      <c r="N129" s="3">
        <v>1.0902354705201491</v>
      </c>
      <c r="O129" s="1" t="s">
        <v>27</v>
      </c>
      <c r="P129" s="1">
        <v>0.33870705379587801</v>
      </c>
      <c r="Q129" s="1">
        <v>0.63868097968986204</v>
      </c>
    </row>
    <row r="130" spans="1:17" x14ac:dyDescent="0.15">
      <c r="A130" s="1" t="s">
        <v>47</v>
      </c>
      <c r="B130" s="1" t="s">
        <v>31</v>
      </c>
      <c r="C130" s="1">
        <v>1</v>
      </c>
      <c r="D130" s="6">
        <v>0.65100000000000002</v>
      </c>
      <c r="E130" s="1">
        <v>173.02081000000001</v>
      </c>
      <c r="F130" s="1" t="s">
        <v>15</v>
      </c>
      <c r="G130" s="1">
        <v>2526</v>
      </c>
      <c r="H130" s="1" t="s">
        <v>154</v>
      </c>
      <c r="I130" s="1" t="s">
        <v>155</v>
      </c>
      <c r="J130" s="3">
        <v>1.6676633197574988</v>
      </c>
      <c r="K130" s="1" t="s">
        <v>18</v>
      </c>
      <c r="L130" s="1">
        <v>9.3094859773394103E-4</v>
      </c>
      <c r="M130" s="1">
        <v>4.5374404343057402E-2</v>
      </c>
      <c r="N130" s="3">
        <v>1.2656385923626479</v>
      </c>
      <c r="O130" s="1" t="s">
        <v>27</v>
      </c>
      <c r="P130" s="1">
        <v>2.1948083349831799E-2</v>
      </c>
      <c r="Q130" s="1">
        <v>0.47279547283585599</v>
      </c>
    </row>
    <row r="131" spans="1:17" x14ac:dyDescent="0.15">
      <c r="A131" s="1" t="s">
        <v>14</v>
      </c>
      <c r="B131" s="1" t="s">
        <v>19</v>
      </c>
      <c r="C131" s="1">
        <v>2</v>
      </c>
      <c r="D131" s="6">
        <v>9.07</v>
      </c>
      <c r="E131" s="1">
        <v>563.55179999999996</v>
      </c>
      <c r="F131" s="1" t="s">
        <v>44</v>
      </c>
      <c r="G131" s="1">
        <v>1930</v>
      </c>
      <c r="H131" s="1" t="s">
        <v>265</v>
      </c>
      <c r="I131" s="1" t="s">
        <v>266</v>
      </c>
      <c r="J131" s="3">
        <v>1.6617968199482316</v>
      </c>
      <c r="K131" s="1" t="s">
        <v>27</v>
      </c>
      <c r="L131" s="1">
        <v>4.2793125094292297E-2</v>
      </c>
      <c r="M131" s="1">
        <v>0.21053887052103901</v>
      </c>
      <c r="N131" s="3">
        <v>1.1630706331713092</v>
      </c>
      <c r="O131" s="1" t="s">
        <v>27</v>
      </c>
      <c r="P131" s="1">
        <v>0.49632147838206803</v>
      </c>
      <c r="Q131" s="1">
        <v>0.66543236581902099</v>
      </c>
    </row>
    <row r="132" spans="1:17" x14ac:dyDescent="0.15">
      <c r="A132" s="1" t="s">
        <v>52</v>
      </c>
      <c r="B132" s="1" t="s">
        <v>22</v>
      </c>
      <c r="C132" s="1">
        <v>1</v>
      </c>
      <c r="D132" s="6">
        <v>0.65900000000000003</v>
      </c>
      <c r="E132" s="1">
        <v>177.04109</v>
      </c>
      <c r="F132" s="1" t="s">
        <v>53</v>
      </c>
      <c r="G132" s="1">
        <v>194024</v>
      </c>
      <c r="H132" s="1" t="s">
        <v>420</v>
      </c>
      <c r="I132" s="1" t="s">
        <v>421</v>
      </c>
      <c r="J132" s="3">
        <v>1.6588589118061146</v>
      </c>
      <c r="K132" s="1" t="s">
        <v>18</v>
      </c>
      <c r="L132" s="1">
        <v>4.2371521684523303E-3</v>
      </c>
      <c r="M132" s="1">
        <v>7.3796346516538394E-2</v>
      </c>
      <c r="N132" s="3">
        <v>1.082094295119769</v>
      </c>
      <c r="O132" s="1" t="s">
        <v>27</v>
      </c>
      <c r="P132" s="1">
        <v>0.36739992805438099</v>
      </c>
      <c r="Q132" s="1">
        <v>0.617195859891845</v>
      </c>
    </row>
    <row r="133" spans="1:17" x14ac:dyDescent="0.15">
      <c r="A133" s="1" t="s">
        <v>52</v>
      </c>
      <c r="B133" s="1" t="s">
        <v>12</v>
      </c>
      <c r="C133" s="1">
        <v>4</v>
      </c>
      <c r="D133" s="6">
        <v>0.92600000000000005</v>
      </c>
      <c r="E133" s="1">
        <v>181.06236000000001</v>
      </c>
      <c r="F133" s="1" t="s">
        <v>53</v>
      </c>
      <c r="G133" s="1">
        <v>96852986</v>
      </c>
      <c r="H133" s="1" t="s">
        <v>178</v>
      </c>
      <c r="I133" s="1" t="s">
        <v>172</v>
      </c>
      <c r="J133" s="3">
        <v>1.6580898574725074</v>
      </c>
      <c r="K133" s="1" t="s">
        <v>18</v>
      </c>
      <c r="L133" s="1">
        <v>2.63394352488312E-2</v>
      </c>
      <c r="M133" s="1">
        <v>0.156099847187187</v>
      </c>
      <c r="N133" s="3">
        <v>1.1905090833736272</v>
      </c>
      <c r="O133" s="1" t="s">
        <v>27</v>
      </c>
      <c r="P133" s="1">
        <v>0.28510066950989299</v>
      </c>
      <c r="Q133" s="1">
        <v>0.61462947990046102</v>
      </c>
    </row>
    <row r="134" spans="1:17" x14ac:dyDescent="0.15">
      <c r="A134" s="1" t="s">
        <v>52</v>
      </c>
      <c r="B134" s="1" t="s">
        <v>12</v>
      </c>
      <c r="C134" s="1">
        <v>4</v>
      </c>
      <c r="D134" s="6">
        <v>1.2370000000000001</v>
      </c>
      <c r="E134" s="1">
        <v>160.06200999999999</v>
      </c>
      <c r="F134" s="1" t="s">
        <v>53</v>
      </c>
      <c r="G134" s="1">
        <v>268779</v>
      </c>
      <c r="H134" s="1" t="s">
        <v>205</v>
      </c>
      <c r="I134" s="1" t="s">
        <v>203</v>
      </c>
      <c r="J134" s="3">
        <v>1.6462348633741202</v>
      </c>
      <c r="K134" s="1" t="s">
        <v>27</v>
      </c>
      <c r="L134" s="1">
        <v>2.9272225241134899E-2</v>
      </c>
      <c r="M134" s="1">
        <v>0.16195257938711799</v>
      </c>
      <c r="N134" s="3">
        <v>1.2212839979712167</v>
      </c>
      <c r="O134" s="1" t="s">
        <v>27</v>
      </c>
      <c r="P134" s="1">
        <v>0.44794247635511603</v>
      </c>
      <c r="Q134" s="1">
        <v>0.64506670001539501</v>
      </c>
    </row>
    <row r="135" spans="1:17" x14ac:dyDescent="0.15">
      <c r="A135" s="1" t="s">
        <v>14</v>
      </c>
      <c r="B135" s="1" t="s">
        <v>12</v>
      </c>
      <c r="C135" s="1">
        <v>4</v>
      </c>
      <c r="D135" s="6">
        <v>7.9790000000000001</v>
      </c>
      <c r="E135" s="1">
        <v>482.32297</v>
      </c>
      <c r="F135" s="1" t="s">
        <v>15</v>
      </c>
      <c r="G135" s="1">
        <v>45479288</v>
      </c>
      <c r="H135" s="1" t="s">
        <v>297</v>
      </c>
      <c r="I135" s="1" t="s">
        <v>295</v>
      </c>
      <c r="J135" s="3">
        <v>1.6418153152400501</v>
      </c>
      <c r="K135" s="1" t="s">
        <v>27</v>
      </c>
      <c r="L135" s="1">
        <v>2.0242242418428501E-2</v>
      </c>
      <c r="M135" s="1">
        <v>0.15642199396760401</v>
      </c>
      <c r="N135" s="3">
        <v>1.1130956049111294</v>
      </c>
      <c r="O135" s="1" t="s">
        <v>18</v>
      </c>
      <c r="P135" s="1">
        <v>0.50648456940511499</v>
      </c>
      <c r="Q135" s="1">
        <v>0.66620431922226697</v>
      </c>
    </row>
    <row r="136" spans="1:17" x14ac:dyDescent="0.15">
      <c r="A136" s="1" t="s">
        <v>14</v>
      </c>
      <c r="B136" s="1" t="s">
        <v>12</v>
      </c>
      <c r="C136" s="1">
        <v>4</v>
      </c>
      <c r="D136" s="6">
        <v>5.0359999999999996</v>
      </c>
      <c r="E136" s="1">
        <v>135.08044000000001</v>
      </c>
      <c r="F136" s="1" t="s">
        <v>15</v>
      </c>
      <c r="G136" s="1">
        <v>5486199</v>
      </c>
      <c r="H136" s="1" t="s">
        <v>240</v>
      </c>
      <c r="I136" s="1" t="s">
        <v>238</v>
      </c>
      <c r="J136" s="3">
        <v>1.6348916575421903</v>
      </c>
      <c r="K136" s="1" t="s">
        <v>27</v>
      </c>
      <c r="L136" s="1">
        <v>2.8404384494527899E-2</v>
      </c>
      <c r="M136" s="1">
        <v>0.175183083233414</v>
      </c>
      <c r="N136" s="3">
        <v>1.1042806270538035</v>
      </c>
      <c r="O136" s="1" t="s">
        <v>27</v>
      </c>
      <c r="P136" s="1">
        <v>0.35249798872171001</v>
      </c>
      <c r="Q136" s="1">
        <v>0.63868097968986204</v>
      </c>
    </row>
    <row r="137" spans="1:17" x14ac:dyDescent="0.15">
      <c r="A137" s="1" t="s">
        <v>52</v>
      </c>
      <c r="B137" s="1" t="s">
        <v>19</v>
      </c>
      <c r="C137" s="1">
        <v>2</v>
      </c>
      <c r="D137" s="6">
        <v>3.19</v>
      </c>
      <c r="E137" s="1">
        <v>309.11070000000001</v>
      </c>
      <c r="F137" s="1" t="s">
        <v>53</v>
      </c>
      <c r="G137" s="1">
        <v>5056755</v>
      </c>
      <c r="H137" s="1" t="s">
        <v>54</v>
      </c>
      <c r="I137" s="1" t="s">
        <v>55</v>
      </c>
      <c r="J137" s="3">
        <v>1.6329342531610276</v>
      </c>
      <c r="K137" s="1" t="s">
        <v>18</v>
      </c>
      <c r="L137" s="1">
        <v>8.8971802706236097E-3</v>
      </c>
      <c r="M137" s="1">
        <v>9.83709673729318E-2</v>
      </c>
      <c r="N137" s="3">
        <v>1.1755772785541228</v>
      </c>
      <c r="O137" s="1" t="s">
        <v>27</v>
      </c>
      <c r="P137" s="1">
        <v>0.15680519856551101</v>
      </c>
      <c r="Q137" s="1">
        <v>0.61233425839678002</v>
      </c>
    </row>
    <row r="138" spans="1:17" x14ac:dyDescent="0.15">
      <c r="A138" s="1" t="s">
        <v>52</v>
      </c>
      <c r="B138" s="1" t="s">
        <v>19</v>
      </c>
      <c r="C138" s="1">
        <v>2</v>
      </c>
      <c r="D138" s="6">
        <v>0.91</v>
      </c>
      <c r="E138" s="1">
        <v>217.08330000000001</v>
      </c>
      <c r="F138" s="1" t="s">
        <v>53</v>
      </c>
      <c r="G138" s="1">
        <v>5154674</v>
      </c>
      <c r="H138" s="1" t="s">
        <v>65</v>
      </c>
      <c r="I138" s="1" t="s">
        <v>55</v>
      </c>
      <c r="J138" s="3">
        <v>1.6310298157188499</v>
      </c>
      <c r="K138" s="1" t="s">
        <v>18</v>
      </c>
      <c r="L138" s="1">
        <v>2.8344903662800002E-4</v>
      </c>
      <c r="M138" s="1">
        <v>3.0811390561049201E-2</v>
      </c>
      <c r="N138" s="3">
        <v>1.114293267581596</v>
      </c>
      <c r="O138" s="1" t="s">
        <v>27</v>
      </c>
      <c r="P138" s="1">
        <v>0.18339097733187201</v>
      </c>
      <c r="Q138" s="1">
        <v>0.61233425839678002</v>
      </c>
    </row>
    <row r="139" spans="1:17" x14ac:dyDescent="0.15">
      <c r="A139" s="1" t="s">
        <v>14</v>
      </c>
      <c r="B139" s="1" t="s">
        <v>19</v>
      </c>
      <c r="C139" s="1">
        <v>2</v>
      </c>
      <c r="D139" s="6">
        <v>0.69</v>
      </c>
      <c r="E139" s="1">
        <v>231.1335</v>
      </c>
      <c r="F139" s="1" t="s">
        <v>15</v>
      </c>
      <c r="G139" s="1">
        <v>61158071</v>
      </c>
      <c r="H139" s="1" t="s">
        <v>69</v>
      </c>
      <c r="I139" s="1" t="s">
        <v>70</v>
      </c>
      <c r="J139" s="3">
        <v>1.6270579831104077</v>
      </c>
      <c r="K139" s="1" t="s">
        <v>18</v>
      </c>
      <c r="L139" s="1">
        <v>2.7546694945198701E-2</v>
      </c>
      <c r="M139" s="1">
        <v>0.173173105534942</v>
      </c>
      <c r="N139" s="3">
        <v>1.0388465860082263</v>
      </c>
      <c r="O139" s="1" t="s">
        <v>18</v>
      </c>
      <c r="P139" s="1">
        <v>0.79267896645025304</v>
      </c>
      <c r="Q139" s="1">
        <v>0.72253727176134697</v>
      </c>
    </row>
    <row r="140" spans="1:17" x14ac:dyDescent="0.15">
      <c r="A140" s="1" t="s">
        <v>47</v>
      </c>
      <c r="B140" s="1" t="s">
        <v>19</v>
      </c>
      <c r="C140" s="1">
        <v>2</v>
      </c>
      <c r="D140" s="6">
        <v>7.99</v>
      </c>
      <c r="E140" s="1">
        <v>440.27789999999999</v>
      </c>
      <c r="F140" s="1" t="s">
        <v>15</v>
      </c>
      <c r="G140" s="1">
        <v>75958077</v>
      </c>
      <c r="H140" s="1" t="s">
        <v>299</v>
      </c>
      <c r="I140" s="1" t="s">
        <v>295</v>
      </c>
      <c r="J140" s="3">
        <v>1.6148662741900555</v>
      </c>
      <c r="K140" s="1" t="s">
        <v>27</v>
      </c>
      <c r="L140" s="1">
        <v>2.6418389155088901E-2</v>
      </c>
      <c r="M140" s="1">
        <v>0.170714484688477</v>
      </c>
      <c r="N140" s="3">
        <v>1.2255937845343567</v>
      </c>
      <c r="O140" s="1" t="s">
        <v>18</v>
      </c>
      <c r="P140" s="1">
        <v>0.304557085831551</v>
      </c>
      <c r="Q140" s="1">
        <v>0.63868097968986204</v>
      </c>
    </row>
    <row r="141" spans="1:17" x14ac:dyDescent="0.15">
      <c r="A141" s="1" t="s">
        <v>52</v>
      </c>
      <c r="B141" s="1" t="s">
        <v>116</v>
      </c>
      <c r="C141" s="1">
        <v>1</v>
      </c>
      <c r="D141" s="6">
        <v>1.4610000000000001</v>
      </c>
      <c r="E141" s="1">
        <v>147.06665000000001</v>
      </c>
      <c r="F141" s="1" t="s">
        <v>53</v>
      </c>
      <c r="G141" s="1">
        <v>439230</v>
      </c>
      <c r="H141" s="1" t="s">
        <v>422</v>
      </c>
      <c r="I141" s="1" t="s">
        <v>423</v>
      </c>
      <c r="J141" s="3">
        <v>1.6076028152323554</v>
      </c>
      <c r="K141" s="1" t="s">
        <v>18</v>
      </c>
      <c r="L141" s="1">
        <v>3.5701354129699901E-2</v>
      </c>
      <c r="M141" s="1">
        <v>0.17634502986155201</v>
      </c>
      <c r="N141" s="3">
        <v>1.0162475270267266</v>
      </c>
      <c r="O141" s="1" t="s">
        <v>18</v>
      </c>
      <c r="P141" s="1">
        <v>0.95210820471917001</v>
      </c>
      <c r="Q141" s="1">
        <v>0.77733172193897004</v>
      </c>
    </row>
    <row r="142" spans="1:17" x14ac:dyDescent="0.15">
      <c r="A142" s="1" t="s">
        <v>52</v>
      </c>
      <c r="B142" s="1" t="s">
        <v>12</v>
      </c>
      <c r="C142" s="1">
        <v>4</v>
      </c>
      <c r="D142" s="6">
        <v>3.7770000000000001</v>
      </c>
      <c r="E142" s="1">
        <v>177.04245</v>
      </c>
      <c r="F142" s="1" t="s">
        <v>53</v>
      </c>
      <c r="G142" s="1">
        <v>118797970</v>
      </c>
      <c r="H142" s="1" t="s">
        <v>179</v>
      </c>
      <c r="I142" s="1" t="s">
        <v>172</v>
      </c>
      <c r="J142" s="3">
        <v>1.5999315537303216</v>
      </c>
      <c r="K142" s="1" t="s">
        <v>27</v>
      </c>
      <c r="L142" s="1">
        <v>9.6858304159156798E-3</v>
      </c>
      <c r="M142" s="1">
        <v>0.102672905611207</v>
      </c>
      <c r="N142" s="3">
        <v>1.3306352768890373</v>
      </c>
      <c r="O142" s="1" t="s">
        <v>27</v>
      </c>
      <c r="P142" s="1">
        <v>3.5230307447206802E-2</v>
      </c>
      <c r="Q142" s="1">
        <v>0.474072157141115</v>
      </c>
    </row>
    <row r="143" spans="1:17" x14ac:dyDescent="0.15">
      <c r="A143" s="1" t="s">
        <v>47</v>
      </c>
      <c r="B143" s="1" t="s">
        <v>31</v>
      </c>
      <c r="C143" s="1">
        <v>1</v>
      </c>
      <c r="D143" s="6">
        <v>0.66300000000000003</v>
      </c>
      <c r="E143" s="1">
        <v>166.05306999999999</v>
      </c>
      <c r="F143" s="1" t="s">
        <v>15</v>
      </c>
      <c r="G143" s="1">
        <v>158980</v>
      </c>
      <c r="H143" s="1" t="s">
        <v>99</v>
      </c>
      <c r="I143" s="1" t="s">
        <v>100</v>
      </c>
      <c r="J143" s="3">
        <v>1.598719440137875</v>
      </c>
      <c r="K143" s="1" t="s">
        <v>18</v>
      </c>
      <c r="L143" s="1">
        <v>3.9298543303263101E-4</v>
      </c>
      <c r="M143" s="1">
        <v>3.8232843282307902E-2</v>
      </c>
      <c r="N143" s="3">
        <v>1.3436368241924062</v>
      </c>
      <c r="O143" s="1" t="s">
        <v>18</v>
      </c>
      <c r="P143" s="1">
        <v>3.9860006790856297E-3</v>
      </c>
      <c r="Q143" s="1">
        <v>0.34509966191908198</v>
      </c>
    </row>
    <row r="144" spans="1:17" x14ac:dyDescent="0.15">
      <c r="A144" s="1" t="s">
        <v>52</v>
      </c>
      <c r="B144" s="1" t="s">
        <v>22</v>
      </c>
      <c r="C144" s="1">
        <v>1</v>
      </c>
      <c r="D144" s="6">
        <v>0.67400000000000004</v>
      </c>
      <c r="E144" s="1">
        <v>149.04594</v>
      </c>
      <c r="F144" s="1" t="s">
        <v>53</v>
      </c>
      <c r="G144" s="1">
        <v>7427</v>
      </c>
      <c r="H144" s="1" t="s">
        <v>485</v>
      </c>
      <c r="I144" s="1" t="s">
        <v>486</v>
      </c>
      <c r="J144" s="3">
        <v>1.590985666752823</v>
      </c>
      <c r="K144" s="1" t="s">
        <v>18</v>
      </c>
      <c r="L144" s="1">
        <v>1.07841724781711E-2</v>
      </c>
      <c r="M144" s="1">
        <v>0.107534584162747</v>
      </c>
      <c r="N144" s="3">
        <v>1.2190675837165512</v>
      </c>
      <c r="O144" s="1" t="s">
        <v>18</v>
      </c>
      <c r="P144" s="1">
        <v>0.174275072993197</v>
      </c>
      <c r="Q144" s="1">
        <v>0.61233425839678002</v>
      </c>
    </row>
    <row r="145" spans="1:17" x14ac:dyDescent="0.15">
      <c r="A145" s="1" t="s">
        <v>52</v>
      </c>
      <c r="B145" s="1" t="s">
        <v>12</v>
      </c>
      <c r="C145" s="1">
        <v>4</v>
      </c>
      <c r="D145" s="6">
        <v>0.64800000000000002</v>
      </c>
      <c r="E145" s="1">
        <v>250.97327999999999</v>
      </c>
      <c r="F145" s="1" t="s">
        <v>53</v>
      </c>
      <c r="G145" s="1">
        <v>102018</v>
      </c>
      <c r="H145" s="1" t="s">
        <v>202</v>
      </c>
      <c r="I145" s="1" t="s">
        <v>203</v>
      </c>
      <c r="J145" s="3">
        <v>1.5899577078820677</v>
      </c>
      <c r="K145" s="1" t="s">
        <v>18</v>
      </c>
      <c r="L145" s="1">
        <v>2.57380749014883E-2</v>
      </c>
      <c r="M145" s="1">
        <v>0.154838818890983</v>
      </c>
      <c r="N145" s="3">
        <v>1.4004720853229307</v>
      </c>
      <c r="O145" s="1" t="s">
        <v>27</v>
      </c>
      <c r="P145" s="1">
        <v>1.43526563105145E-2</v>
      </c>
      <c r="Q145" s="1">
        <v>0.40662759674104898</v>
      </c>
    </row>
    <row r="146" spans="1:17" x14ac:dyDescent="0.15">
      <c r="A146" s="1" t="s">
        <v>14</v>
      </c>
      <c r="B146" s="1" t="s">
        <v>39</v>
      </c>
      <c r="C146" s="1">
        <v>1</v>
      </c>
      <c r="D146" s="6">
        <v>0.69099999999999995</v>
      </c>
      <c r="E146" s="1">
        <v>203.15018000000001</v>
      </c>
      <c r="F146" s="1" t="s">
        <v>15</v>
      </c>
      <c r="G146" s="1">
        <v>123831</v>
      </c>
      <c r="H146" s="1" t="s">
        <v>40</v>
      </c>
      <c r="I146" s="1" t="s">
        <v>41</v>
      </c>
      <c r="J146" s="3">
        <v>1.5883113716192494</v>
      </c>
      <c r="K146" s="1" t="s">
        <v>27</v>
      </c>
      <c r="L146" s="1">
        <v>3.7879411729999199E-3</v>
      </c>
      <c r="M146" s="1">
        <v>7.4308046315063797E-2</v>
      </c>
      <c r="N146" s="3">
        <v>1.1502440865604351</v>
      </c>
      <c r="O146" s="1" t="s">
        <v>27</v>
      </c>
      <c r="P146" s="1">
        <v>5.1678716663062001E-2</v>
      </c>
      <c r="Q146" s="1">
        <v>0.53533769090618799</v>
      </c>
    </row>
    <row r="147" spans="1:17" x14ac:dyDescent="0.15">
      <c r="A147" s="1" t="s">
        <v>14</v>
      </c>
      <c r="B147" s="1" t="s">
        <v>22</v>
      </c>
      <c r="C147" s="1">
        <v>1</v>
      </c>
      <c r="D147" s="6">
        <v>9.7110000000000003</v>
      </c>
      <c r="E147" s="1">
        <v>284.29482999999999</v>
      </c>
      <c r="F147" s="1" t="s">
        <v>15</v>
      </c>
      <c r="G147" s="1">
        <v>31292</v>
      </c>
      <c r="H147" s="1" t="s">
        <v>273</v>
      </c>
      <c r="I147" s="1" t="s">
        <v>274</v>
      </c>
      <c r="J147" s="3">
        <v>1.585547971399061</v>
      </c>
      <c r="K147" s="1" t="s">
        <v>27</v>
      </c>
      <c r="L147" s="1">
        <v>7.0309897456221904E-3</v>
      </c>
      <c r="M147" s="1">
        <v>9.4847871442702902E-2</v>
      </c>
      <c r="N147" s="3">
        <v>1.0882424015128653</v>
      </c>
      <c r="O147" s="1" t="s">
        <v>27</v>
      </c>
      <c r="P147" s="1">
        <v>0.63176995621809395</v>
      </c>
      <c r="Q147" s="1">
        <v>0.68937535751068002</v>
      </c>
    </row>
    <row r="148" spans="1:17" x14ac:dyDescent="0.15">
      <c r="A148" s="1" t="s">
        <v>52</v>
      </c>
      <c r="B148" s="1" t="s">
        <v>22</v>
      </c>
      <c r="C148" s="1">
        <v>1</v>
      </c>
      <c r="D148" s="6">
        <v>0.64500000000000002</v>
      </c>
      <c r="E148" s="1">
        <v>116.98332000000001</v>
      </c>
      <c r="F148" s="1" t="s">
        <v>53</v>
      </c>
      <c r="G148" s="1">
        <v>447315</v>
      </c>
      <c r="H148" s="1" t="s">
        <v>387</v>
      </c>
      <c r="I148" s="1" t="s">
        <v>378</v>
      </c>
      <c r="J148" s="3">
        <v>1.5728349122728451</v>
      </c>
      <c r="K148" s="1" t="s">
        <v>18</v>
      </c>
      <c r="L148" s="1">
        <v>5.3258127575623896E-3</v>
      </c>
      <c r="M148" s="1">
        <v>7.8137507925141306E-2</v>
      </c>
      <c r="N148" s="3">
        <v>1.0503747363247817</v>
      </c>
      <c r="O148" s="1" t="s">
        <v>27</v>
      </c>
      <c r="P148" s="1">
        <v>0.48254452823052801</v>
      </c>
      <c r="Q148" s="1">
        <v>0.65691775572104305</v>
      </c>
    </row>
    <row r="149" spans="1:17" x14ac:dyDescent="0.15">
      <c r="A149" s="1" t="s">
        <v>14</v>
      </c>
      <c r="B149" s="1" t="s">
        <v>19</v>
      </c>
      <c r="C149" s="1">
        <v>2</v>
      </c>
      <c r="D149" s="6">
        <v>1.01</v>
      </c>
      <c r="E149" s="1">
        <v>374.16640000000001</v>
      </c>
      <c r="F149" s="1" t="s">
        <v>30</v>
      </c>
      <c r="G149" s="1">
        <v>74427727</v>
      </c>
      <c r="H149" s="1" t="s">
        <v>495</v>
      </c>
      <c r="I149" s="1" t="s">
        <v>496</v>
      </c>
      <c r="J149" s="3">
        <v>1.5570573032803603</v>
      </c>
      <c r="K149" s="1" t="s">
        <v>27</v>
      </c>
      <c r="L149" s="1">
        <v>0.13472138613913301</v>
      </c>
      <c r="M149" s="1">
        <v>0.30331147070277198</v>
      </c>
      <c r="N149" s="3">
        <v>1.5802305830897263</v>
      </c>
      <c r="O149" s="1" t="s">
        <v>27</v>
      </c>
      <c r="P149" s="1">
        <v>2.8824470798896702E-3</v>
      </c>
      <c r="Q149" s="1">
        <v>0.29372427905545301</v>
      </c>
    </row>
    <row r="150" spans="1:17" x14ac:dyDescent="0.15">
      <c r="A150" s="1" t="s">
        <v>52</v>
      </c>
      <c r="B150" s="1" t="s">
        <v>12</v>
      </c>
      <c r="C150" s="1">
        <v>4</v>
      </c>
      <c r="D150" s="6">
        <v>1.1719999999999999</v>
      </c>
      <c r="E150" s="1">
        <v>220.08446000000001</v>
      </c>
      <c r="F150" s="1" t="s">
        <v>53</v>
      </c>
      <c r="G150" s="1">
        <v>10413</v>
      </c>
      <c r="H150" s="1" t="s">
        <v>399</v>
      </c>
      <c r="I150" s="1" t="s">
        <v>400</v>
      </c>
      <c r="J150" s="3">
        <v>1.5523671635010372</v>
      </c>
      <c r="K150" s="1" t="s">
        <v>27</v>
      </c>
      <c r="L150" s="1">
        <v>0.68816004980428602</v>
      </c>
      <c r="M150" s="1">
        <v>0.56305274058782295</v>
      </c>
      <c r="N150" s="3">
        <v>5.4256032811873078</v>
      </c>
      <c r="O150" s="1" t="s">
        <v>27</v>
      </c>
      <c r="P150" s="1">
        <v>7.2707593530472901E-3</v>
      </c>
      <c r="Q150" s="1">
        <v>0.31404295103282998</v>
      </c>
    </row>
    <row r="151" spans="1:17" x14ac:dyDescent="0.15">
      <c r="A151" s="1" t="s">
        <v>14</v>
      </c>
      <c r="B151" s="1" t="s">
        <v>19</v>
      </c>
      <c r="C151" s="1">
        <v>2</v>
      </c>
      <c r="D151" s="6">
        <v>4.7</v>
      </c>
      <c r="E151" s="1">
        <v>202.18029999999999</v>
      </c>
      <c r="F151" s="1" t="s">
        <v>15</v>
      </c>
      <c r="G151" s="1">
        <v>17083</v>
      </c>
      <c r="H151" s="1" t="s">
        <v>382</v>
      </c>
      <c r="I151" s="1" t="s">
        <v>378</v>
      </c>
      <c r="J151" s="3">
        <v>1.5471343667490343</v>
      </c>
      <c r="K151" s="1" t="s">
        <v>18</v>
      </c>
      <c r="L151" s="1">
        <v>3.6775325744896503E-2</v>
      </c>
      <c r="M151" s="1">
        <v>0.19695750465145001</v>
      </c>
      <c r="N151" s="3">
        <v>1.3047097030833683</v>
      </c>
      <c r="O151" s="1" t="s">
        <v>18</v>
      </c>
      <c r="P151" s="1">
        <v>0.17298453678710701</v>
      </c>
      <c r="Q151" s="1">
        <v>0.60271808659496995</v>
      </c>
    </row>
    <row r="152" spans="1:17" x14ac:dyDescent="0.15">
      <c r="A152" s="1" t="s">
        <v>52</v>
      </c>
      <c r="B152" s="1" t="s">
        <v>22</v>
      </c>
      <c r="C152" s="1">
        <v>1</v>
      </c>
      <c r="D152" s="6">
        <v>0.79100000000000004</v>
      </c>
      <c r="E152" s="1">
        <v>426.02343999999999</v>
      </c>
      <c r="F152" s="1" t="s">
        <v>53</v>
      </c>
      <c r="G152" s="1">
        <v>159296</v>
      </c>
      <c r="H152" s="1" t="s">
        <v>349</v>
      </c>
      <c r="I152" s="1" t="s">
        <v>350</v>
      </c>
      <c r="J152" s="3">
        <v>1.547014824190478</v>
      </c>
      <c r="K152" s="1" t="s">
        <v>18</v>
      </c>
      <c r="L152" s="1">
        <v>5.8283035365896398E-6</v>
      </c>
      <c r="M152" s="1">
        <v>1.0816103007876899E-2</v>
      </c>
      <c r="N152" s="3">
        <v>1.0228114548586811</v>
      </c>
      <c r="O152" s="1" t="s">
        <v>18</v>
      </c>
      <c r="P152" s="1">
        <v>0.73349612617298998</v>
      </c>
      <c r="Q152" s="1">
        <v>0.72827878412762703</v>
      </c>
    </row>
    <row r="153" spans="1:17" x14ac:dyDescent="0.15">
      <c r="A153" s="1" t="s">
        <v>14</v>
      </c>
      <c r="B153" s="1" t="s">
        <v>19</v>
      </c>
      <c r="C153" s="1">
        <v>2</v>
      </c>
      <c r="D153" s="6">
        <v>8.23</v>
      </c>
      <c r="E153" s="1">
        <v>296.25749999999999</v>
      </c>
      <c r="F153" s="1" t="s">
        <v>15</v>
      </c>
      <c r="G153" s="1">
        <v>54216959</v>
      </c>
      <c r="H153" s="1" t="s">
        <v>303</v>
      </c>
      <c r="I153" s="1" t="s">
        <v>301</v>
      </c>
      <c r="J153" s="3">
        <v>1.5455914395148849</v>
      </c>
      <c r="K153" s="1" t="s">
        <v>27</v>
      </c>
      <c r="L153" s="1">
        <v>3.8003283390902601E-2</v>
      </c>
      <c r="M153" s="1">
        <v>0.19934718960731701</v>
      </c>
      <c r="N153" s="3">
        <v>1.1434898047411701</v>
      </c>
      <c r="O153" s="1" t="s">
        <v>27</v>
      </c>
      <c r="P153" s="1">
        <v>0.35926956576712998</v>
      </c>
      <c r="Q153" s="1">
        <v>0.63868097968986204</v>
      </c>
    </row>
    <row r="154" spans="1:17" x14ac:dyDescent="0.15">
      <c r="A154" s="1" t="s">
        <v>14</v>
      </c>
      <c r="B154" s="1" t="s">
        <v>19</v>
      </c>
      <c r="C154" s="1">
        <v>2</v>
      </c>
      <c r="D154" s="6">
        <v>0.83</v>
      </c>
      <c r="E154" s="1">
        <v>174.08750000000001</v>
      </c>
      <c r="F154" s="1" t="s">
        <v>51</v>
      </c>
      <c r="G154" s="1">
        <v>87253507</v>
      </c>
      <c r="H154" s="1" t="s">
        <v>395</v>
      </c>
      <c r="I154" s="1" t="s">
        <v>396</v>
      </c>
      <c r="J154" s="3">
        <v>1.539373318365427</v>
      </c>
      <c r="K154" s="1" t="s">
        <v>18</v>
      </c>
      <c r="L154" s="1">
        <v>2.3668958966481399E-2</v>
      </c>
      <c r="M154" s="1">
        <v>0.16302056510355101</v>
      </c>
      <c r="N154" s="3">
        <v>1.029229443441859</v>
      </c>
      <c r="O154" s="1" t="s">
        <v>27</v>
      </c>
      <c r="P154" s="1">
        <v>0.66442857279902001</v>
      </c>
      <c r="Q154" s="1">
        <v>0.69769855791151802</v>
      </c>
    </row>
    <row r="155" spans="1:17" x14ac:dyDescent="0.15">
      <c r="A155" s="1" t="s">
        <v>14</v>
      </c>
      <c r="B155" s="1" t="s">
        <v>31</v>
      </c>
      <c r="C155" s="1">
        <v>1</v>
      </c>
      <c r="D155" s="6">
        <v>0.629</v>
      </c>
      <c r="E155" s="1">
        <v>184.07329999999999</v>
      </c>
      <c r="F155" s="1" t="s">
        <v>196</v>
      </c>
      <c r="G155" s="1">
        <v>1014</v>
      </c>
      <c r="H155" s="1" t="s">
        <v>197</v>
      </c>
      <c r="I155" s="1" t="s">
        <v>198</v>
      </c>
      <c r="J155" s="3">
        <v>1.5321390082704591</v>
      </c>
      <c r="K155" s="1" t="s">
        <v>18</v>
      </c>
      <c r="L155" s="1">
        <v>1.15962174454933E-3</v>
      </c>
      <c r="M155" s="1">
        <v>4.9169504952918802E-2</v>
      </c>
      <c r="N155" s="3">
        <v>1.027238762519344</v>
      </c>
      <c r="O155" s="1" t="s">
        <v>18</v>
      </c>
      <c r="P155" s="1">
        <v>0.65092821470973805</v>
      </c>
      <c r="Q155" s="1">
        <v>0.69493542252830498</v>
      </c>
    </row>
    <row r="156" spans="1:17" x14ac:dyDescent="0.15">
      <c r="A156" s="1" t="s">
        <v>14</v>
      </c>
      <c r="B156" s="1" t="s">
        <v>22</v>
      </c>
      <c r="C156" s="1">
        <v>1</v>
      </c>
      <c r="D156" s="6">
        <v>0.63200000000000001</v>
      </c>
      <c r="E156" s="1">
        <v>130.04974000000001</v>
      </c>
      <c r="F156" s="1" t="s">
        <v>15</v>
      </c>
      <c r="G156" s="1">
        <v>439685</v>
      </c>
      <c r="H156" s="1" t="s">
        <v>81</v>
      </c>
      <c r="I156" s="1" t="s">
        <v>80</v>
      </c>
      <c r="J156" s="3">
        <v>1.5289706335920634</v>
      </c>
      <c r="K156" s="1" t="s">
        <v>27</v>
      </c>
      <c r="L156" s="1">
        <v>2.3222077063444601E-2</v>
      </c>
      <c r="M156" s="1">
        <v>0.16164016172811099</v>
      </c>
      <c r="N156" s="3">
        <v>1.0398689393870346</v>
      </c>
      <c r="O156" s="1" t="s">
        <v>18</v>
      </c>
      <c r="P156" s="1">
        <v>0.77451393749860398</v>
      </c>
      <c r="Q156" s="1">
        <v>0.71847012682275901</v>
      </c>
    </row>
    <row r="157" spans="1:17" x14ac:dyDescent="0.15">
      <c r="A157" s="1" t="s">
        <v>52</v>
      </c>
      <c r="B157" s="1" t="s">
        <v>31</v>
      </c>
      <c r="C157" s="1">
        <v>1</v>
      </c>
      <c r="D157" s="6">
        <v>0.66100000000000003</v>
      </c>
      <c r="E157" s="1">
        <v>195.05144999999999</v>
      </c>
      <c r="F157" s="1" t="s">
        <v>53</v>
      </c>
      <c r="G157" s="1">
        <v>10690</v>
      </c>
      <c r="H157" s="1" t="s">
        <v>440</v>
      </c>
      <c r="I157" s="1" t="s">
        <v>441</v>
      </c>
      <c r="J157" s="3">
        <v>1.5273274613775405</v>
      </c>
      <c r="K157" s="1" t="s">
        <v>18</v>
      </c>
      <c r="L157" s="1">
        <v>6.1720429949067097E-4</v>
      </c>
      <c r="M157" s="1">
        <v>3.8384571920849798E-2</v>
      </c>
      <c r="N157" s="3">
        <v>1.1561941674203269</v>
      </c>
      <c r="O157" s="1" t="s">
        <v>27</v>
      </c>
      <c r="P157" s="1">
        <v>2.06630360813434E-2</v>
      </c>
      <c r="Q157" s="1">
        <v>0.43965484388348902</v>
      </c>
    </row>
    <row r="158" spans="1:17" x14ac:dyDescent="0.15">
      <c r="A158" s="1" t="s">
        <v>14</v>
      </c>
      <c r="B158" s="1" t="s">
        <v>19</v>
      </c>
      <c r="C158" s="1">
        <v>2</v>
      </c>
      <c r="D158" s="6">
        <v>1.21</v>
      </c>
      <c r="E158" s="1">
        <v>289.03919999999999</v>
      </c>
      <c r="F158" s="1" t="s">
        <v>44</v>
      </c>
      <c r="G158" s="1">
        <v>179547</v>
      </c>
      <c r="H158" s="1" t="s">
        <v>397</v>
      </c>
      <c r="I158" s="1" t="s">
        <v>398</v>
      </c>
      <c r="J158" s="3">
        <v>1.5221362588014204</v>
      </c>
      <c r="K158" s="1" t="s">
        <v>18</v>
      </c>
      <c r="L158" s="1">
        <v>3.9585254506016999E-2</v>
      </c>
      <c r="M158" s="1">
        <v>0.20319404342786701</v>
      </c>
      <c r="N158" s="3">
        <v>1.1437271340764534</v>
      </c>
      <c r="O158" s="1" t="s">
        <v>18</v>
      </c>
      <c r="P158" s="1">
        <v>0.38591474719911001</v>
      </c>
      <c r="Q158" s="1">
        <v>0.63988390135483197</v>
      </c>
    </row>
    <row r="159" spans="1:17" x14ac:dyDescent="0.15">
      <c r="A159" s="1" t="s">
        <v>52</v>
      </c>
      <c r="B159" s="1" t="s">
        <v>19</v>
      </c>
      <c r="C159" s="1">
        <v>2</v>
      </c>
      <c r="D159" s="6">
        <v>0.76</v>
      </c>
      <c r="E159" s="1">
        <v>293.08269999999999</v>
      </c>
      <c r="F159" s="1" t="s">
        <v>53</v>
      </c>
      <c r="G159" s="1">
        <v>268208</v>
      </c>
      <c r="H159" s="1" t="s">
        <v>241</v>
      </c>
      <c r="I159" s="1" t="s">
        <v>242</v>
      </c>
      <c r="J159" s="3">
        <v>1.5128541680443075</v>
      </c>
      <c r="K159" s="1" t="s">
        <v>18</v>
      </c>
      <c r="L159" s="1">
        <v>5.8302643910709603E-3</v>
      </c>
      <c r="M159" s="1">
        <v>8.0577319266428707E-2</v>
      </c>
      <c r="N159" s="3">
        <v>1.1565259427847263</v>
      </c>
      <c r="O159" s="1" t="s">
        <v>18</v>
      </c>
      <c r="P159" s="1">
        <v>1.8304763770945101E-2</v>
      </c>
      <c r="Q159" s="1">
        <v>0.43216679170953798</v>
      </c>
    </row>
    <row r="160" spans="1:17" x14ac:dyDescent="0.15">
      <c r="A160" s="1" t="s">
        <v>52</v>
      </c>
      <c r="B160" s="1" t="s">
        <v>22</v>
      </c>
      <c r="C160" s="1">
        <v>1</v>
      </c>
      <c r="D160" s="6">
        <v>0.97199999999999998</v>
      </c>
      <c r="E160" s="1">
        <v>243.06262000000001</v>
      </c>
      <c r="F160" s="1" t="s">
        <v>53</v>
      </c>
      <c r="G160" s="1">
        <v>15047</v>
      </c>
      <c r="H160" s="1" t="s">
        <v>359</v>
      </c>
      <c r="I160" s="1" t="s">
        <v>360</v>
      </c>
      <c r="J160" s="3">
        <v>1.5047881317996279</v>
      </c>
      <c r="K160" s="1" t="s">
        <v>27</v>
      </c>
      <c r="L160" s="1">
        <v>0.23863819028706601</v>
      </c>
      <c r="M160" s="1">
        <v>0.38682914129964702</v>
      </c>
      <c r="N160" s="3">
        <v>1.3930015020939785</v>
      </c>
      <c r="O160" s="1" t="s">
        <v>27</v>
      </c>
      <c r="P160" s="1">
        <v>5.5196597923285297E-3</v>
      </c>
      <c r="Q160" s="1">
        <v>0.29932114861560799</v>
      </c>
    </row>
    <row r="161" spans="1:17" x14ac:dyDescent="0.15">
      <c r="A161" s="1" t="s">
        <v>14</v>
      </c>
      <c r="B161" s="1" t="s">
        <v>19</v>
      </c>
      <c r="C161" s="1">
        <v>2</v>
      </c>
      <c r="D161" s="6">
        <v>2.71</v>
      </c>
      <c r="E161" s="1">
        <v>270.11939999999998</v>
      </c>
      <c r="F161" s="1" t="s">
        <v>15</v>
      </c>
      <c r="G161" s="1">
        <v>18218181</v>
      </c>
      <c r="H161" s="1" t="s">
        <v>57</v>
      </c>
      <c r="I161" s="1" t="s">
        <v>55</v>
      </c>
      <c r="J161" s="3">
        <v>1.5006352178539222</v>
      </c>
      <c r="K161" s="1" t="s">
        <v>27</v>
      </c>
      <c r="L161" s="1">
        <v>1.4306109444285401E-3</v>
      </c>
      <c r="M161" s="1">
        <v>5.2178692604221602E-2</v>
      </c>
      <c r="N161" s="3">
        <v>1.0004865498455573</v>
      </c>
      <c r="O161" s="1" t="s">
        <v>27</v>
      </c>
      <c r="P161" s="1">
        <v>0.99531783643717098</v>
      </c>
      <c r="Q161" s="1">
        <v>0.75767009538363095</v>
      </c>
    </row>
    <row r="162" spans="1:17" x14ac:dyDescent="0.15">
      <c r="A162" s="1" t="s">
        <v>47</v>
      </c>
      <c r="B162" s="1" t="s">
        <v>19</v>
      </c>
      <c r="C162" s="1">
        <v>2</v>
      </c>
      <c r="D162" s="6">
        <v>0.63</v>
      </c>
      <c r="E162" s="1">
        <v>295.11279999999999</v>
      </c>
      <c r="F162" s="1" t="s">
        <v>44</v>
      </c>
      <c r="G162" s="1">
        <v>611</v>
      </c>
      <c r="H162" s="1" t="s">
        <v>79</v>
      </c>
      <c r="I162" s="1" t="s">
        <v>80</v>
      </c>
      <c r="J162" s="3">
        <v>1.4997856522674957</v>
      </c>
      <c r="K162" s="1" t="s">
        <v>27</v>
      </c>
      <c r="L162" s="1">
        <v>9.17857120941768E-4</v>
      </c>
      <c r="M162" s="1">
        <v>4.5361570676392203E-2</v>
      </c>
      <c r="N162" s="3">
        <v>1.1461435131280406</v>
      </c>
      <c r="O162" s="1" t="s">
        <v>27</v>
      </c>
      <c r="P162" s="1">
        <v>6.2716834978066696E-2</v>
      </c>
      <c r="Q162" s="1">
        <v>0.53533769090618799</v>
      </c>
    </row>
    <row r="163" spans="1:17" x14ac:dyDescent="0.15">
      <c r="A163" s="1" t="s">
        <v>14</v>
      </c>
      <c r="B163" s="1" t="s">
        <v>19</v>
      </c>
      <c r="C163" s="1">
        <v>2</v>
      </c>
      <c r="D163" s="6">
        <v>6</v>
      </c>
      <c r="E163" s="1">
        <v>290.26850000000002</v>
      </c>
      <c r="F163" s="1" t="s">
        <v>15</v>
      </c>
      <c r="G163" s="1">
        <v>11673695</v>
      </c>
      <c r="H163" s="1" t="s">
        <v>300</v>
      </c>
      <c r="I163" s="1" t="s">
        <v>301</v>
      </c>
      <c r="J163" s="3">
        <v>1.4983057941194511</v>
      </c>
      <c r="K163" s="1" t="s">
        <v>18</v>
      </c>
      <c r="L163" s="1">
        <v>0.12642749523721999</v>
      </c>
      <c r="M163" s="1">
        <v>0.29630062971433602</v>
      </c>
      <c r="N163" s="3">
        <v>1.244296149483924</v>
      </c>
      <c r="O163" s="1" t="s">
        <v>18</v>
      </c>
      <c r="P163" s="1">
        <v>9.3540172453939197E-3</v>
      </c>
      <c r="Q163" s="1">
        <v>0.41545815288604798</v>
      </c>
    </row>
    <row r="164" spans="1:17" x14ac:dyDescent="0.15">
      <c r="A164" s="1" t="s">
        <v>52</v>
      </c>
      <c r="B164" s="1" t="s">
        <v>19</v>
      </c>
      <c r="C164" s="1">
        <v>2</v>
      </c>
      <c r="D164" s="6">
        <v>0.68</v>
      </c>
      <c r="E164" s="1">
        <v>119.0355</v>
      </c>
      <c r="F164" s="1" t="s">
        <v>308</v>
      </c>
      <c r="G164" s="1">
        <v>176</v>
      </c>
      <c r="H164" s="1" t="s">
        <v>475</v>
      </c>
      <c r="I164" s="1" t="s">
        <v>476</v>
      </c>
      <c r="J164" s="3">
        <v>1.4943803567709038</v>
      </c>
      <c r="K164" s="1" t="s">
        <v>18</v>
      </c>
      <c r="L164" s="1">
        <v>2.0274962154697299E-3</v>
      </c>
      <c r="M164" s="1">
        <v>5.4299387782631103E-2</v>
      </c>
      <c r="N164" s="3">
        <v>1.014115433668872</v>
      </c>
      <c r="O164" s="1" t="s">
        <v>18</v>
      </c>
      <c r="P164" s="1">
        <v>0.86139196091654202</v>
      </c>
      <c r="Q164" s="1">
        <v>0.75781433806418297</v>
      </c>
    </row>
    <row r="165" spans="1:17" x14ac:dyDescent="0.15">
      <c r="A165" s="1" t="s">
        <v>52</v>
      </c>
      <c r="B165" s="1" t="s">
        <v>12</v>
      </c>
      <c r="C165" s="1">
        <v>4</v>
      </c>
      <c r="D165" s="6">
        <v>8.0739999999999998</v>
      </c>
      <c r="E165" s="1">
        <v>293.21265</v>
      </c>
      <c r="F165" s="1" t="s">
        <v>53</v>
      </c>
      <c r="G165" s="1">
        <v>6446027</v>
      </c>
      <c r="H165" s="1" t="s">
        <v>288</v>
      </c>
      <c r="I165" s="1" t="s">
        <v>289</v>
      </c>
      <c r="J165" s="3">
        <v>1.4927488261936928</v>
      </c>
      <c r="K165" s="1" t="s">
        <v>27</v>
      </c>
      <c r="L165" s="1">
        <v>2.4677047712189398E-2</v>
      </c>
      <c r="M165" s="1">
        <v>0.15321264162029499</v>
      </c>
      <c r="N165" s="3">
        <v>1.066839768900401</v>
      </c>
      <c r="O165" s="1" t="s">
        <v>27</v>
      </c>
      <c r="P165" s="1">
        <v>0.78203157955980496</v>
      </c>
      <c r="Q165" s="1">
        <v>0.74010370618009802</v>
      </c>
    </row>
    <row r="166" spans="1:17" x14ac:dyDescent="0.15">
      <c r="A166" s="1" t="s">
        <v>14</v>
      </c>
      <c r="B166" s="1" t="s">
        <v>19</v>
      </c>
      <c r="C166" s="1">
        <v>2</v>
      </c>
      <c r="D166" s="6">
        <v>3.86</v>
      </c>
      <c r="E166" s="1">
        <v>345.14499999999998</v>
      </c>
      <c r="F166" s="1" t="s">
        <v>15</v>
      </c>
      <c r="G166" s="1">
        <v>5057430</v>
      </c>
      <c r="H166" s="1" t="s">
        <v>64</v>
      </c>
      <c r="I166" s="1" t="s">
        <v>55</v>
      </c>
      <c r="J166" s="3">
        <v>1.4874113038769612</v>
      </c>
      <c r="K166" s="1" t="s">
        <v>18</v>
      </c>
      <c r="L166" s="1">
        <v>2.8355760964429298E-3</v>
      </c>
      <c r="M166" s="1">
        <v>6.4217695182053294E-2</v>
      </c>
      <c r="N166" s="3">
        <v>1.1498833852527197</v>
      </c>
      <c r="O166" s="1" t="s">
        <v>18</v>
      </c>
      <c r="P166" s="1">
        <v>0.239355026582634</v>
      </c>
      <c r="Q166" s="1">
        <v>0.62761763895012901</v>
      </c>
    </row>
    <row r="167" spans="1:17" x14ac:dyDescent="0.15">
      <c r="A167" s="1" t="s">
        <v>14</v>
      </c>
      <c r="B167" s="1" t="s">
        <v>19</v>
      </c>
      <c r="C167" s="1">
        <v>2</v>
      </c>
      <c r="D167" s="6">
        <v>7.98</v>
      </c>
      <c r="E167" s="1">
        <v>301.21620000000001</v>
      </c>
      <c r="F167" s="1" t="s">
        <v>51</v>
      </c>
      <c r="G167" s="1">
        <v>3522488</v>
      </c>
      <c r="H167" s="1" t="s">
        <v>292</v>
      </c>
      <c r="I167" s="1" t="s">
        <v>293</v>
      </c>
      <c r="J167" s="3">
        <v>1.4871034624657735</v>
      </c>
      <c r="K167" s="1" t="s">
        <v>27</v>
      </c>
      <c r="L167" s="1">
        <v>2.51115872588994E-2</v>
      </c>
      <c r="M167" s="1">
        <v>0.16712001980951199</v>
      </c>
      <c r="N167" s="3">
        <v>1.1137904391187219</v>
      </c>
      <c r="O167" s="1" t="s">
        <v>27</v>
      </c>
      <c r="P167" s="1">
        <v>0.32798339450837199</v>
      </c>
      <c r="Q167" s="1">
        <v>0.63868097968986204</v>
      </c>
    </row>
    <row r="168" spans="1:17" x14ac:dyDescent="0.15">
      <c r="A168" s="1" t="s">
        <v>52</v>
      </c>
      <c r="B168" s="1" t="s">
        <v>12</v>
      </c>
      <c r="C168" s="1">
        <v>4</v>
      </c>
      <c r="D168" s="6">
        <v>0.61599999999999999</v>
      </c>
      <c r="E168" s="1">
        <v>113.03594</v>
      </c>
      <c r="F168" s="1" t="s">
        <v>53</v>
      </c>
      <c r="G168" s="1">
        <v>649</v>
      </c>
      <c r="H168" s="1" t="s">
        <v>367</v>
      </c>
      <c r="I168" s="1" t="s">
        <v>368</v>
      </c>
      <c r="J168" s="3">
        <v>1.4868698100895523</v>
      </c>
      <c r="K168" s="1" t="s">
        <v>27</v>
      </c>
      <c r="L168" s="1">
        <v>1.00647035776873E-2</v>
      </c>
      <c r="M168" s="1">
        <v>0.104737157145388</v>
      </c>
      <c r="N168" s="3">
        <v>1.1097976968381194</v>
      </c>
      <c r="O168" s="1" t="s">
        <v>18</v>
      </c>
      <c r="P168" s="1">
        <v>0.69538038200702901</v>
      </c>
      <c r="Q168" s="1">
        <v>0.71965113574367801</v>
      </c>
    </row>
    <row r="169" spans="1:17" x14ac:dyDescent="0.15">
      <c r="A169" s="1" t="s">
        <v>52</v>
      </c>
      <c r="B169" s="1" t="s">
        <v>22</v>
      </c>
      <c r="C169" s="1">
        <v>1</v>
      </c>
      <c r="D169" s="6">
        <v>7.5670000000000002</v>
      </c>
      <c r="E169" s="1">
        <v>187.13449</v>
      </c>
      <c r="F169" s="1" t="s">
        <v>53</v>
      </c>
      <c r="G169" s="1">
        <v>21488</v>
      </c>
      <c r="H169" s="1" t="s">
        <v>417</v>
      </c>
      <c r="I169" s="1" t="s">
        <v>418</v>
      </c>
      <c r="J169" s="3">
        <v>1.4844877496875077</v>
      </c>
      <c r="K169" s="1" t="s">
        <v>27</v>
      </c>
      <c r="L169" s="1">
        <v>2.3812348310636701E-2</v>
      </c>
      <c r="M169" s="1">
        <v>0.150548569755975</v>
      </c>
      <c r="N169" s="3">
        <v>1.0008954087987401</v>
      </c>
      <c r="O169" s="1" t="s">
        <v>18</v>
      </c>
      <c r="P169" s="1">
        <v>0.98596752423370804</v>
      </c>
      <c r="Q169" s="1">
        <v>0.78201157680071798</v>
      </c>
    </row>
    <row r="170" spans="1:17" x14ac:dyDescent="0.15">
      <c r="A170" s="1" t="s">
        <v>52</v>
      </c>
      <c r="B170" s="1" t="s">
        <v>19</v>
      </c>
      <c r="C170" s="1">
        <v>2</v>
      </c>
      <c r="D170" s="6">
        <v>0.61</v>
      </c>
      <c r="E170" s="1">
        <v>168.04349999999999</v>
      </c>
      <c r="F170" s="1" t="s">
        <v>53</v>
      </c>
      <c r="G170" s="1">
        <v>151438</v>
      </c>
      <c r="H170" s="1" t="s">
        <v>165</v>
      </c>
      <c r="I170" s="1" t="s">
        <v>166</v>
      </c>
      <c r="J170" s="3">
        <v>1.4721413528642862</v>
      </c>
      <c r="K170" s="1" t="s">
        <v>18</v>
      </c>
      <c r="L170" s="1">
        <v>3.3455971328296802E-4</v>
      </c>
      <c r="M170" s="1">
        <v>3.1959732934490198E-2</v>
      </c>
      <c r="N170" s="3">
        <v>1.0376531698347946</v>
      </c>
      <c r="O170" s="1" t="s">
        <v>18</v>
      </c>
      <c r="P170" s="1">
        <v>0.526881176074534</v>
      </c>
      <c r="Q170" s="1">
        <v>0.67176726568372203</v>
      </c>
    </row>
    <row r="171" spans="1:17" x14ac:dyDescent="0.15">
      <c r="A171" s="1" t="s">
        <v>52</v>
      </c>
      <c r="B171" s="1" t="s">
        <v>19</v>
      </c>
      <c r="C171" s="1">
        <v>2</v>
      </c>
      <c r="D171" s="6">
        <v>0.68</v>
      </c>
      <c r="E171" s="1">
        <v>71.014049999999997</v>
      </c>
      <c r="F171" s="1" t="s">
        <v>53</v>
      </c>
      <c r="G171" s="1">
        <v>880</v>
      </c>
      <c r="H171" s="1" t="s">
        <v>458</v>
      </c>
      <c r="I171" s="1" t="s">
        <v>459</v>
      </c>
      <c r="J171" s="3">
        <v>1.4720024063226429</v>
      </c>
      <c r="K171" s="1" t="s">
        <v>18</v>
      </c>
      <c r="L171" s="1">
        <v>3.1519226754802899E-3</v>
      </c>
      <c r="M171" s="1">
        <v>6.6695905702458397E-2</v>
      </c>
      <c r="N171" s="3">
        <v>1.04547587676403</v>
      </c>
      <c r="O171" s="1" t="s">
        <v>18</v>
      </c>
      <c r="P171" s="1">
        <v>0.60501172988109697</v>
      </c>
      <c r="Q171" s="1">
        <v>0.69776442445950004</v>
      </c>
    </row>
    <row r="172" spans="1:17" x14ac:dyDescent="0.15">
      <c r="A172" s="1" t="s">
        <v>14</v>
      </c>
      <c r="B172" s="1" t="s">
        <v>19</v>
      </c>
      <c r="C172" s="1">
        <v>2</v>
      </c>
      <c r="D172" s="6">
        <v>8.44</v>
      </c>
      <c r="E172" s="1">
        <v>280.26369999999997</v>
      </c>
      <c r="F172" s="1" t="s">
        <v>30</v>
      </c>
      <c r="G172" s="1">
        <v>61206</v>
      </c>
      <c r="H172" s="1" t="s">
        <v>208</v>
      </c>
      <c r="I172" s="1" t="s">
        <v>209</v>
      </c>
      <c r="J172" s="3">
        <v>1.466646966204628</v>
      </c>
      <c r="K172" s="1" t="s">
        <v>27</v>
      </c>
      <c r="L172" s="1">
        <v>4.9718236181734501E-2</v>
      </c>
      <c r="M172" s="1">
        <v>0.22511619511304701</v>
      </c>
      <c r="N172" s="3">
        <v>1.1279808413667003</v>
      </c>
      <c r="O172" s="1" t="s">
        <v>18</v>
      </c>
      <c r="P172" s="1">
        <v>0.42822152006705699</v>
      </c>
      <c r="Q172" s="1">
        <v>0.64994618507679502</v>
      </c>
    </row>
    <row r="173" spans="1:17" x14ac:dyDescent="0.15">
      <c r="A173" s="1" t="s">
        <v>14</v>
      </c>
      <c r="B173" s="1" t="s">
        <v>19</v>
      </c>
      <c r="C173" s="1">
        <v>2</v>
      </c>
      <c r="D173" s="6">
        <v>9.64</v>
      </c>
      <c r="E173" s="1">
        <v>310.31049999999999</v>
      </c>
      <c r="F173" s="1" t="s">
        <v>30</v>
      </c>
      <c r="G173" s="1">
        <v>193857</v>
      </c>
      <c r="H173" s="1" t="s">
        <v>211</v>
      </c>
      <c r="I173" s="1" t="s">
        <v>212</v>
      </c>
      <c r="J173" s="3">
        <v>1.4539652272304113</v>
      </c>
      <c r="K173" s="1" t="s">
        <v>27</v>
      </c>
      <c r="L173" s="1">
        <v>4.9446078961015598E-2</v>
      </c>
      <c r="M173" s="1">
        <v>0.22475894571848201</v>
      </c>
      <c r="N173" s="3">
        <v>1.0514174997364589</v>
      </c>
      <c r="O173" s="1" t="s">
        <v>27</v>
      </c>
      <c r="P173" s="1">
        <v>0.79329244946919397</v>
      </c>
      <c r="Q173" s="1">
        <v>0.72255338231081201</v>
      </c>
    </row>
    <row r="174" spans="1:17" x14ac:dyDescent="0.15">
      <c r="A174" s="1" t="s">
        <v>14</v>
      </c>
      <c r="B174" s="1" t="s">
        <v>19</v>
      </c>
      <c r="C174" s="1">
        <v>2</v>
      </c>
      <c r="D174" s="6">
        <v>8.99</v>
      </c>
      <c r="E174" s="1">
        <v>256.26310000000001</v>
      </c>
      <c r="F174" s="1" t="s">
        <v>15</v>
      </c>
      <c r="G174" s="1">
        <v>69421</v>
      </c>
      <c r="H174" s="1" t="s">
        <v>283</v>
      </c>
      <c r="I174" s="1" t="s">
        <v>284</v>
      </c>
      <c r="J174" s="3">
        <v>1.4491908921564116</v>
      </c>
      <c r="K174" s="1" t="s">
        <v>27</v>
      </c>
      <c r="L174" s="1">
        <v>3.83727278074752E-2</v>
      </c>
      <c r="M174" s="1">
        <v>0.20001496004972399</v>
      </c>
      <c r="N174" s="3">
        <v>1.1485584575163252</v>
      </c>
      <c r="O174" s="1" t="s">
        <v>27</v>
      </c>
      <c r="P174" s="1">
        <v>0.33771201623772601</v>
      </c>
      <c r="Q174" s="1">
        <v>0.63868097968986204</v>
      </c>
    </row>
    <row r="175" spans="1:17" x14ac:dyDescent="0.15">
      <c r="A175" s="1" t="s">
        <v>52</v>
      </c>
      <c r="B175" s="1" t="s">
        <v>22</v>
      </c>
      <c r="C175" s="1">
        <v>1</v>
      </c>
      <c r="D175" s="6">
        <v>0.61599999999999999</v>
      </c>
      <c r="E175" s="1">
        <v>131.04655</v>
      </c>
      <c r="F175" s="1" t="s">
        <v>53</v>
      </c>
      <c r="G175" s="1">
        <v>11163</v>
      </c>
      <c r="H175" s="1" t="s">
        <v>59</v>
      </c>
      <c r="I175" s="1" t="s">
        <v>55</v>
      </c>
      <c r="J175" s="3">
        <v>1.4481593014699445</v>
      </c>
      <c r="K175" s="1" t="s">
        <v>27</v>
      </c>
      <c r="L175" s="1">
        <v>1.9867936429978701E-2</v>
      </c>
      <c r="M175" s="1">
        <v>0.14106202786473199</v>
      </c>
      <c r="N175" s="3">
        <v>1.1139384985475118</v>
      </c>
      <c r="O175" s="1" t="s">
        <v>27</v>
      </c>
      <c r="P175" s="1">
        <v>0.21076430444116601</v>
      </c>
      <c r="Q175" s="1">
        <v>0.61233425839678002</v>
      </c>
    </row>
    <row r="176" spans="1:17" x14ac:dyDescent="0.15">
      <c r="A176" s="1" t="s">
        <v>52</v>
      </c>
      <c r="B176" s="1" t="s">
        <v>116</v>
      </c>
      <c r="C176" s="1">
        <v>1</v>
      </c>
      <c r="D176" s="6">
        <v>1.2969999999999999</v>
      </c>
      <c r="E176" s="1">
        <v>243.06316000000001</v>
      </c>
      <c r="F176" s="1" t="s">
        <v>53</v>
      </c>
      <c r="G176" s="1">
        <v>6029</v>
      </c>
      <c r="H176" s="1" t="s">
        <v>337</v>
      </c>
      <c r="I176" s="1" t="s">
        <v>333</v>
      </c>
      <c r="J176" s="3">
        <v>1.4392869092463219</v>
      </c>
      <c r="K176" s="1" t="s">
        <v>18</v>
      </c>
      <c r="L176" s="1">
        <v>1.5459520404372501E-3</v>
      </c>
      <c r="M176" s="1">
        <v>4.8749706189615098E-2</v>
      </c>
      <c r="N176" s="3">
        <v>1.1557509152708374</v>
      </c>
      <c r="O176" s="1" t="s">
        <v>18</v>
      </c>
      <c r="P176" s="1">
        <v>5.5894019265899202E-2</v>
      </c>
      <c r="Q176" s="1">
        <v>0.52211722799452198</v>
      </c>
    </row>
    <row r="177" spans="1:17" x14ac:dyDescent="0.15">
      <c r="A177" s="1" t="s">
        <v>14</v>
      </c>
      <c r="B177" s="1" t="s">
        <v>22</v>
      </c>
      <c r="C177" s="1">
        <v>1</v>
      </c>
      <c r="D177" s="6">
        <v>0.68700000000000006</v>
      </c>
      <c r="E177" s="1">
        <v>423.08938999999998</v>
      </c>
      <c r="F177" s="1" t="s">
        <v>15</v>
      </c>
      <c r="G177" s="1">
        <v>199</v>
      </c>
      <c r="H177" s="1" t="s">
        <v>23</v>
      </c>
      <c r="I177" s="1" t="s">
        <v>24</v>
      </c>
      <c r="J177" s="3">
        <v>1.4375290262955016</v>
      </c>
      <c r="K177" s="1" t="s">
        <v>18</v>
      </c>
      <c r="L177" s="1">
        <v>2.9494960574904199E-4</v>
      </c>
      <c r="M177" s="1">
        <v>3.6981991843880201E-2</v>
      </c>
      <c r="N177" s="3">
        <v>1.1036798614247765</v>
      </c>
      <c r="O177" s="1" t="s">
        <v>18</v>
      </c>
      <c r="P177" s="1">
        <v>6.8020330525862205E-2</v>
      </c>
      <c r="Q177" s="1">
        <v>0.53533769090618799</v>
      </c>
    </row>
    <row r="178" spans="1:17" x14ac:dyDescent="0.15">
      <c r="A178" s="1" t="s">
        <v>52</v>
      </c>
      <c r="B178" s="1" t="s">
        <v>22</v>
      </c>
      <c r="C178" s="1">
        <v>1</v>
      </c>
      <c r="D178" s="6">
        <v>0.66600000000000004</v>
      </c>
      <c r="E178" s="1">
        <v>89.024659999999997</v>
      </c>
      <c r="F178" s="1" t="s">
        <v>53</v>
      </c>
      <c r="G178" s="1">
        <v>84571</v>
      </c>
      <c r="H178" s="1" t="s">
        <v>480</v>
      </c>
      <c r="I178" s="1" t="s">
        <v>479</v>
      </c>
      <c r="J178" s="3">
        <v>1.4281066777770006</v>
      </c>
      <c r="K178" s="1" t="s">
        <v>18</v>
      </c>
      <c r="L178" s="1">
        <v>4.7257758390619603E-3</v>
      </c>
      <c r="M178" s="1">
        <v>7.4225025697551905E-2</v>
      </c>
      <c r="N178" s="3">
        <v>1.0884756395435775</v>
      </c>
      <c r="O178" s="1" t="s">
        <v>18</v>
      </c>
      <c r="P178" s="1">
        <v>0.29183932489062198</v>
      </c>
      <c r="Q178" s="1">
        <v>0.61534247378907903</v>
      </c>
    </row>
    <row r="179" spans="1:17" x14ac:dyDescent="0.15">
      <c r="A179" s="1" t="s">
        <v>47</v>
      </c>
      <c r="B179" s="1" t="s">
        <v>61</v>
      </c>
      <c r="C179" s="1">
        <v>2</v>
      </c>
      <c r="D179" s="6">
        <v>0.83</v>
      </c>
      <c r="E179" s="1">
        <v>277.10340000000002</v>
      </c>
      <c r="F179" s="1" t="s">
        <v>15</v>
      </c>
      <c r="G179" s="1">
        <v>558343</v>
      </c>
      <c r="H179" s="1" t="s">
        <v>62</v>
      </c>
      <c r="I179" s="1" t="s">
        <v>55</v>
      </c>
      <c r="J179" s="3">
        <v>1.4237814253806655</v>
      </c>
      <c r="K179" s="1" t="s">
        <v>18</v>
      </c>
      <c r="L179" s="1">
        <v>3.3575990304941801E-2</v>
      </c>
      <c r="M179" s="1">
        <v>0.18979796329234799</v>
      </c>
      <c r="N179" s="3">
        <v>1.0065143063215627</v>
      </c>
      <c r="O179" s="1" t="s">
        <v>27</v>
      </c>
      <c r="P179" s="1">
        <v>0.95782852974420296</v>
      </c>
      <c r="Q179" s="1">
        <v>0.74894471651232397</v>
      </c>
    </row>
    <row r="180" spans="1:17" x14ac:dyDescent="0.15">
      <c r="A180" s="1" t="s">
        <v>52</v>
      </c>
      <c r="B180" s="1" t="s">
        <v>22</v>
      </c>
      <c r="C180" s="1">
        <v>1</v>
      </c>
      <c r="D180" s="6">
        <v>1.298</v>
      </c>
      <c r="E180" s="1">
        <v>110.02504999999999</v>
      </c>
      <c r="F180" s="1" t="s">
        <v>53</v>
      </c>
      <c r="G180" s="1">
        <v>69371</v>
      </c>
      <c r="H180" s="1" t="s">
        <v>158</v>
      </c>
      <c r="I180" s="1" t="s">
        <v>159</v>
      </c>
      <c r="J180" s="3">
        <v>1.4227780897110438</v>
      </c>
      <c r="K180" s="1" t="s">
        <v>18</v>
      </c>
      <c r="L180" s="1">
        <v>1.73986382786107E-3</v>
      </c>
      <c r="M180" s="1">
        <v>5.09445611660055E-2</v>
      </c>
      <c r="N180" s="3">
        <v>1.2035530737526419</v>
      </c>
      <c r="O180" s="1" t="s">
        <v>18</v>
      </c>
      <c r="P180" s="1">
        <v>2.8807207999837402E-2</v>
      </c>
      <c r="Q180" s="1">
        <v>0.47080304625949199</v>
      </c>
    </row>
    <row r="181" spans="1:17" x14ac:dyDescent="0.15">
      <c r="A181" s="1" t="s">
        <v>14</v>
      </c>
      <c r="B181" s="1" t="s">
        <v>39</v>
      </c>
      <c r="C181" s="1">
        <v>1</v>
      </c>
      <c r="D181" s="6">
        <v>0.61899999999999999</v>
      </c>
      <c r="E181" s="1">
        <v>133.06066999999999</v>
      </c>
      <c r="F181" s="1" t="s">
        <v>15</v>
      </c>
      <c r="G181" s="1">
        <v>6267</v>
      </c>
      <c r="H181" s="1" t="s">
        <v>45</v>
      </c>
      <c r="I181" s="1" t="s">
        <v>46</v>
      </c>
      <c r="J181" s="3">
        <v>1.4197518102048401</v>
      </c>
      <c r="K181" s="1" t="s">
        <v>27</v>
      </c>
      <c r="L181" s="1">
        <v>1.0237438072068601E-2</v>
      </c>
      <c r="M181" s="1">
        <v>0.114956622419236</v>
      </c>
      <c r="N181" s="3">
        <v>1.124089015871919</v>
      </c>
      <c r="O181" s="1" t="s">
        <v>27</v>
      </c>
      <c r="P181" s="1">
        <v>0.188353944727777</v>
      </c>
      <c r="Q181" s="1">
        <v>0.60533995031797505</v>
      </c>
    </row>
    <row r="182" spans="1:17" x14ac:dyDescent="0.15">
      <c r="A182" s="1" t="s">
        <v>52</v>
      </c>
      <c r="B182" s="1" t="s">
        <v>22</v>
      </c>
      <c r="C182" s="1">
        <v>1</v>
      </c>
      <c r="D182" s="6">
        <v>0.67900000000000005</v>
      </c>
      <c r="E182" s="1">
        <v>179.05667</v>
      </c>
      <c r="F182" s="1" t="s">
        <v>53</v>
      </c>
      <c r="G182" s="1">
        <v>10991489</v>
      </c>
      <c r="H182" s="1" t="s">
        <v>482</v>
      </c>
      <c r="I182" s="1" t="s">
        <v>479</v>
      </c>
      <c r="J182" s="3">
        <v>1.4164222856269795</v>
      </c>
      <c r="K182" s="1" t="s">
        <v>18</v>
      </c>
      <c r="L182" s="1">
        <v>1.02349718475215E-2</v>
      </c>
      <c r="M182" s="1">
        <v>0.105758407925303</v>
      </c>
      <c r="N182" s="3">
        <v>1.007515685377961</v>
      </c>
      <c r="O182" s="1" t="s">
        <v>27</v>
      </c>
      <c r="P182" s="1">
        <v>0.93052113624250499</v>
      </c>
      <c r="Q182" s="1">
        <v>0.77250085154981396</v>
      </c>
    </row>
    <row r="183" spans="1:17" x14ac:dyDescent="0.15">
      <c r="A183" s="1" t="s">
        <v>317</v>
      </c>
      <c r="B183" s="1" t="s">
        <v>19</v>
      </c>
      <c r="C183" s="1">
        <v>2</v>
      </c>
      <c r="D183" s="6">
        <v>0.66</v>
      </c>
      <c r="E183" s="1">
        <v>85.029799999999994</v>
      </c>
      <c r="F183" s="1" t="s">
        <v>53</v>
      </c>
      <c r="G183" s="1">
        <v>650</v>
      </c>
      <c r="H183" s="1" t="s">
        <v>318</v>
      </c>
      <c r="I183" s="1" t="s">
        <v>319</v>
      </c>
      <c r="J183" s="3">
        <v>1.4108440689342734</v>
      </c>
      <c r="K183" s="1" t="s">
        <v>18</v>
      </c>
      <c r="L183" s="1">
        <v>2.1330456893479399E-2</v>
      </c>
      <c r="M183" s="1">
        <v>0.144018955630553</v>
      </c>
      <c r="N183" s="3">
        <v>1.1265696651737584</v>
      </c>
      <c r="O183" s="1" t="s">
        <v>18</v>
      </c>
      <c r="P183" s="1">
        <v>0.21329093910049901</v>
      </c>
      <c r="Q183" s="1">
        <v>0.61233425839678002</v>
      </c>
    </row>
    <row r="184" spans="1:17" x14ac:dyDescent="0.15">
      <c r="A184" s="1" t="s">
        <v>14</v>
      </c>
      <c r="B184" s="1" t="s">
        <v>12</v>
      </c>
      <c r="C184" s="1">
        <v>4</v>
      </c>
      <c r="D184" s="6">
        <v>7.7930000000000001</v>
      </c>
      <c r="E184" s="1">
        <v>374.19519000000003</v>
      </c>
      <c r="F184" s="1" t="s">
        <v>15</v>
      </c>
      <c r="G184" s="1">
        <v>22245467</v>
      </c>
      <c r="H184" s="1" t="s">
        <v>286</v>
      </c>
      <c r="I184" s="1" t="s">
        <v>287</v>
      </c>
      <c r="J184" s="3">
        <v>1.4088085903291432</v>
      </c>
      <c r="K184" s="1" t="s">
        <v>18</v>
      </c>
      <c r="L184" s="1">
        <v>3.8155890395405997E-2</v>
      </c>
      <c r="M184" s="1">
        <v>0.19995162405182901</v>
      </c>
      <c r="N184" s="3">
        <v>1.6875827119847651</v>
      </c>
      <c r="O184" s="1" t="s">
        <v>18</v>
      </c>
      <c r="P184" s="1">
        <v>1.1390274990060199E-2</v>
      </c>
      <c r="Q184" s="1">
        <v>0.422072830157389</v>
      </c>
    </row>
    <row r="185" spans="1:17" x14ac:dyDescent="0.15">
      <c r="A185" s="1" t="s">
        <v>52</v>
      </c>
      <c r="B185" s="1" t="s">
        <v>19</v>
      </c>
      <c r="C185" s="1">
        <v>2</v>
      </c>
      <c r="D185" s="6">
        <v>0.66</v>
      </c>
      <c r="E185" s="1">
        <v>338.98860000000002</v>
      </c>
      <c r="F185" s="1" t="s">
        <v>53</v>
      </c>
      <c r="G185" s="1">
        <v>82400</v>
      </c>
      <c r="H185" s="1" t="s">
        <v>182</v>
      </c>
      <c r="I185" s="1" t="s">
        <v>183</v>
      </c>
      <c r="J185" s="3">
        <v>1.407618082848811</v>
      </c>
      <c r="K185" s="1" t="s">
        <v>18</v>
      </c>
      <c r="L185" s="1">
        <v>6.3276629914695102E-3</v>
      </c>
      <c r="M185" s="1">
        <v>8.3891404256212998E-2</v>
      </c>
      <c r="N185" s="3">
        <v>1.04602299153093</v>
      </c>
      <c r="O185" s="1" t="s">
        <v>18</v>
      </c>
      <c r="P185" s="1">
        <v>0.59406042591595998</v>
      </c>
      <c r="Q185" s="1">
        <v>0.69372634811175204</v>
      </c>
    </row>
    <row r="186" spans="1:17" x14ac:dyDescent="0.15">
      <c r="A186" s="1" t="s">
        <v>52</v>
      </c>
      <c r="B186" s="1" t="s">
        <v>22</v>
      </c>
      <c r="C186" s="1">
        <v>1</v>
      </c>
      <c r="D186" s="6">
        <v>0.71499999999999997</v>
      </c>
      <c r="E186" s="1">
        <v>503.16320999999999</v>
      </c>
      <c r="F186" s="1" t="s">
        <v>53</v>
      </c>
      <c r="G186" s="1">
        <v>185698</v>
      </c>
      <c r="H186" s="1" t="s">
        <v>481</v>
      </c>
      <c r="I186" s="1" t="s">
        <v>479</v>
      </c>
      <c r="J186" s="3">
        <v>1.4027033146561483</v>
      </c>
      <c r="K186" s="1" t="s">
        <v>18</v>
      </c>
      <c r="L186" s="1">
        <v>2.58821877354844E-2</v>
      </c>
      <c r="M186" s="1">
        <v>0.15485084095184001</v>
      </c>
      <c r="N186" s="3">
        <v>1.0130043297146851</v>
      </c>
      <c r="O186" s="1" t="s">
        <v>27</v>
      </c>
      <c r="P186" s="1">
        <v>0.89528759880319797</v>
      </c>
      <c r="Q186" s="1">
        <v>0.76536138799634801</v>
      </c>
    </row>
    <row r="187" spans="1:17" x14ac:dyDescent="0.15">
      <c r="A187" s="1" t="s">
        <v>52</v>
      </c>
      <c r="B187" s="1" t="s">
        <v>19</v>
      </c>
      <c r="C187" s="1">
        <v>2</v>
      </c>
      <c r="D187" s="6">
        <v>3.06</v>
      </c>
      <c r="E187" s="1">
        <v>299.06420000000003</v>
      </c>
      <c r="F187" s="1" t="s">
        <v>53</v>
      </c>
      <c r="G187" s="1">
        <v>131750925</v>
      </c>
      <c r="H187" s="1" t="s">
        <v>543</v>
      </c>
      <c r="I187" s="1" t="s">
        <v>544</v>
      </c>
      <c r="J187" s="3">
        <v>1.4026914571534139</v>
      </c>
      <c r="K187" s="1" t="s">
        <v>18</v>
      </c>
      <c r="L187" s="1">
        <v>0.136072437657344</v>
      </c>
      <c r="M187" s="1">
        <v>0.30063588007432601</v>
      </c>
      <c r="N187" s="3">
        <v>1.4643553233335005</v>
      </c>
      <c r="O187" s="1" t="s">
        <v>27</v>
      </c>
      <c r="P187" s="1">
        <v>9.0227757428169904E-3</v>
      </c>
      <c r="Q187" s="1">
        <v>0.33846946827556901</v>
      </c>
    </row>
    <row r="188" spans="1:17" x14ac:dyDescent="0.15">
      <c r="A188" s="1" t="s">
        <v>14</v>
      </c>
      <c r="B188" s="1" t="s">
        <v>19</v>
      </c>
      <c r="C188" s="1">
        <v>2</v>
      </c>
      <c r="D188" s="6">
        <v>0.7</v>
      </c>
      <c r="E188" s="1">
        <v>70.065020000000004</v>
      </c>
      <c r="F188" s="1" t="s">
        <v>34</v>
      </c>
      <c r="G188" s="1">
        <v>8113</v>
      </c>
      <c r="H188" s="1" t="s">
        <v>161</v>
      </c>
      <c r="I188" s="1" t="s">
        <v>162</v>
      </c>
      <c r="J188" s="3">
        <v>1.3940653788024906</v>
      </c>
      <c r="K188" s="1" t="s">
        <v>18</v>
      </c>
      <c r="L188" s="1">
        <v>4.4612030792095202E-4</v>
      </c>
      <c r="M188" s="1">
        <v>3.8809452291153401E-2</v>
      </c>
      <c r="N188" s="3">
        <v>1.0200447147741767</v>
      </c>
      <c r="O188" s="1" t="s">
        <v>27</v>
      </c>
      <c r="P188" s="1">
        <v>0.53073963885160003</v>
      </c>
      <c r="Q188" s="1">
        <v>0.67280255358664198</v>
      </c>
    </row>
    <row r="189" spans="1:17" x14ac:dyDescent="0.15">
      <c r="A189" s="1" t="s">
        <v>52</v>
      </c>
      <c r="B189" s="1" t="s">
        <v>19</v>
      </c>
      <c r="C189" s="1">
        <v>2</v>
      </c>
      <c r="D189" s="6">
        <v>0.65</v>
      </c>
      <c r="E189" s="1">
        <v>99.008930000000007</v>
      </c>
      <c r="F189" s="1" t="s">
        <v>53</v>
      </c>
      <c r="G189" s="1">
        <v>7922</v>
      </c>
      <c r="H189" s="1" t="s">
        <v>403</v>
      </c>
      <c r="I189" s="1" t="s">
        <v>404</v>
      </c>
      <c r="J189" s="3">
        <v>1.3800724294296765</v>
      </c>
      <c r="K189" s="1" t="s">
        <v>18</v>
      </c>
      <c r="L189" s="1">
        <v>5.5339824161016503E-3</v>
      </c>
      <c r="M189" s="1">
        <v>7.8729110312006204E-2</v>
      </c>
      <c r="N189" s="3">
        <v>1.2739676199338459</v>
      </c>
      <c r="O189" s="1" t="s">
        <v>18</v>
      </c>
      <c r="P189" s="1">
        <v>1.32281143620626E-2</v>
      </c>
      <c r="Q189" s="1">
        <v>0.39439721643424602</v>
      </c>
    </row>
    <row r="190" spans="1:17" x14ac:dyDescent="0.15">
      <c r="A190" s="1" t="s">
        <v>14</v>
      </c>
      <c r="B190" s="1" t="s">
        <v>19</v>
      </c>
      <c r="C190" s="1">
        <v>2</v>
      </c>
      <c r="D190" s="6">
        <v>8.11</v>
      </c>
      <c r="E190" s="1">
        <v>384.38319999999999</v>
      </c>
      <c r="F190" s="1" t="s">
        <v>15</v>
      </c>
      <c r="G190" s="1">
        <v>138312026</v>
      </c>
      <c r="H190" s="1" t="s">
        <v>264</v>
      </c>
      <c r="I190" s="1" t="s">
        <v>259</v>
      </c>
      <c r="J190" s="3">
        <v>1.3779721616091622</v>
      </c>
      <c r="K190" s="1" t="s">
        <v>27</v>
      </c>
      <c r="L190" s="1">
        <v>3.44878619081503E-2</v>
      </c>
      <c r="M190" s="1">
        <v>0.19176585962569001</v>
      </c>
      <c r="N190" s="3">
        <v>1.1159867650183799</v>
      </c>
      <c r="O190" s="1" t="s">
        <v>18</v>
      </c>
      <c r="P190" s="1">
        <v>0.46042099429334099</v>
      </c>
      <c r="Q190" s="1">
        <v>0.65715642255176199</v>
      </c>
    </row>
    <row r="191" spans="1:17" x14ac:dyDescent="0.15">
      <c r="A191" s="1" t="s">
        <v>47</v>
      </c>
      <c r="B191" s="1" t="s">
        <v>39</v>
      </c>
      <c r="C191" s="1">
        <v>1</v>
      </c>
      <c r="D191" s="6">
        <v>0.70799999999999996</v>
      </c>
      <c r="E191" s="1">
        <v>116.07049000000001</v>
      </c>
      <c r="F191" s="1" t="s">
        <v>15</v>
      </c>
      <c r="G191" s="1">
        <v>145742</v>
      </c>
      <c r="H191" s="1" t="s">
        <v>132</v>
      </c>
      <c r="I191" s="1" t="s">
        <v>133</v>
      </c>
      <c r="J191" s="3">
        <v>1.3766534396981567</v>
      </c>
      <c r="K191" s="1" t="s">
        <v>18</v>
      </c>
      <c r="L191" s="1">
        <v>8.1799370423818495E-4</v>
      </c>
      <c r="M191" s="1">
        <v>4.4395547489291497E-2</v>
      </c>
      <c r="N191" s="3">
        <v>1.0288416923040755</v>
      </c>
      <c r="O191" s="1" t="s">
        <v>27</v>
      </c>
      <c r="P191" s="1">
        <v>0.37636710066372597</v>
      </c>
      <c r="Q191" s="1">
        <v>0.63868097968986204</v>
      </c>
    </row>
    <row r="192" spans="1:17" x14ac:dyDescent="0.15">
      <c r="A192" s="1" t="s">
        <v>14</v>
      </c>
      <c r="B192" s="1" t="s">
        <v>22</v>
      </c>
      <c r="C192" s="1">
        <v>1</v>
      </c>
      <c r="D192" s="6">
        <v>0.66500000000000004</v>
      </c>
      <c r="E192" s="1">
        <v>133.04942</v>
      </c>
      <c r="F192" s="1" t="s">
        <v>15</v>
      </c>
      <c r="G192" s="1">
        <v>70615</v>
      </c>
      <c r="H192" s="1" t="s">
        <v>386</v>
      </c>
      <c r="I192" s="1" t="s">
        <v>378</v>
      </c>
      <c r="J192" s="3">
        <v>1.3704146804904285</v>
      </c>
      <c r="K192" s="1" t="s">
        <v>18</v>
      </c>
      <c r="L192" s="1">
        <v>1.7772573711478799E-2</v>
      </c>
      <c r="M192" s="1">
        <v>0.148777795133263</v>
      </c>
      <c r="N192" s="3">
        <v>1.0525388141174745</v>
      </c>
      <c r="O192" s="1" t="s">
        <v>27</v>
      </c>
      <c r="P192" s="1">
        <v>0.56030565412657496</v>
      </c>
      <c r="Q192" s="1">
        <v>0.67778853232541802</v>
      </c>
    </row>
    <row r="193" spans="1:17" x14ac:dyDescent="0.15">
      <c r="A193" s="1" t="s">
        <v>14</v>
      </c>
      <c r="B193" s="1" t="s">
        <v>39</v>
      </c>
      <c r="C193" s="1">
        <v>1</v>
      </c>
      <c r="D193" s="6">
        <v>0.55900000000000005</v>
      </c>
      <c r="E193" s="1">
        <v>169.09451000000001</v>
      </c>
      <c r="F193" s="1" t="s">
        <v>15</v>
      </c>
      <c r="G193" s="1">
        <v>1052</v>
      </c>
      <c r="H193" s="1" t="s">
        <v>529</v>
      </c>
      <c r="I193" s="1" t="s">
        <v>530</v>
      </c>
      <c r="J193" s="3">
        <v>1.3683976318687843</v>
      </c>
      <c r="K193" s="1" t="s">
        <v>27</v>
      </c>
      <c r="L193" s="1">
        <v>1.2131101509997799E-2</v>
      </c>
      <c r="M193" s="1">
        <v>0.124647767542315</v>
      </c>
      <c r="N193" s="3">
        <v>1.0738182665708327</v>
      </c>
      <c r="O193" s="1" t="s">
        <v>27</v>
      </c>
      <c r="P193" s="1">
        <v>0.18702642104717501</v>
      </c>
      <c r="Q193" s="1">
        <v>0.604324959774177</v>
      </c>
    </row>
    <row r="194" spans="1:17" x14ac:dyDescent="0.15">
      <c r="A194" s="1" t="s">
        <v>14</v>
      </c>
      <c r="B194" s="1" t="s">
        <v>12</v>
      </c>
      <c r="C194" s="1">
        <v>4</v>
      </c>
      <c r="D194" s="6">
        <v>0.66100000000000003</v>
      </c>
      <c r="E194" s="1">
        <v>447.06723</v>
      </c>
      <c r="F194" s="1" t="s">
        <v>15</v>
      </c>
      <c r="G194" s="1">
        <v>123727</v>
      </c>
      <c r="H194" s="1" t="s">
        <v>204</v>
      </c>
      <c r="I194" s="1" t="s">
        <v>203</v>
      </c>
      <c r="J194" s="3">
        <v>1.3599148959518541</v>
      </c>
      <c r="K194" s="1" t="s">
        <v>18</v>
      </c>
      <c r="L194" s="1">
        <v>1.6259632254977301E-3</v>
      </c>
      <c r="M194" s="1">
        <v>5.4698581888756898E-2</v>
      </c>
      <c r="N194" s="3">
        <v>1.0138517206976745</v>
      </c>
      <c r="O194" s="1" t="s">
        <v>18</v>
      </c>
      <c r="P194" s="1">
        <v>0.83124270114364995</v>
      </c>
      <c r="Q194" s="1">
        <v>0.72824528479484696</v>
      </c>
    </row>
    <row r="195" spans="1:17" x14ac:dyDescent="0.15">
      <c r="A195" s="1" t="s">
        <v>14</v>
      </c>
      <c r="B195" s="1" t="s">
        <v>22</v>
      </c>
      <c r="C195" s="1">
        <v>1</v>
      </c>
      <c r="D195" s="6">
        <v>0.64200000000000002</v>
      </c>
      <c r="E195" s="1">
        <v>258.10998999999998</v>
      </c>
      <c r="F195" s="1" t="s">
        <v>15</v>
      </c>
      <c r="G195" s="1">
        <v>657272</v>
      </c>
      <c r="H195" s="1" t="s">
        <v>194</v>
      </c>
      <c r="I195" s="1" t="s">
        <v>195</v>
      </c>
      <c r="J195" s="3">
        <v>1.3516060487965191</v>
      </c>
      <c r="K195" s="1" t="s">
        <v>18</v>
      </c>
      <c r="L195" s="1">
        <v>4.6907583161798397E-2</v>
      </c>
      <c r="M195" s="1">
        <v>0.21979212008384499</v>
      </c>
      <c r="N195" s="3">
        <v>1.1160512923768442</v>
      </c>
      <c r="O195" s="1" t="s">
        <v>18</v>
      </c>
      <c r="P195" s="1">
        <v>0.23000063548029401</v>
      </c>
      <c r="Q195" s="1">
        <v>0.623913913239172</v>
      </c>
    </row>
    <row r="196" spans="1:17" x14ac:dyDescent="0.15">
      <c r="A196" s="1" t="s">
        <v>14</v>
      </c>
      <c r="B196" s="1" t="s">
        <v>12</v>
      </c>
      <c r="C196" s="1">
        <v>4</v>
      </c>
      <c r="D196" s="6">
        <v>0.94499999999999995</v>
      </c>
      <c r="E196" s="1">
        <v>112.08691</v>
      </c>
      <c r="F196" s="1" t="s">
        <v>15</v>
      </c>
      <c r="G196" s="1">
        <v>553</v>
      </c>
      <c r="H196" s="1" t="s">
        <v>277</v>
      </c>
      <c r="I196" s="1" t="s">
        <v>278</v>
      </c>
      <c r="J196" s="3">
        <v>1.345593896403138</v>
      </c>
      <c r="K196" s="1" t="s">
        <v>27</v>
      </c>
      <c r="L196" s="1">
        <v>4.3979784929516E-2</v>
      </c>
      <c r="M196" s="1">
        <v>0.213501412543501</v>
      </c>
      <c r="N196" s="3">
        <v>1.1902172994249038</v>
      </c>
      <c r="O196" s="1" t="s">
        <v>27</v>
      </c>
      <c r="P196" s="1">
        <v>1.19790190379778E-2</v>
      </c>
      <c r="Q196" s="1">
        <v>0.42702827942094801</v>
      </c>
    </row>
    <row r="197" spans="1:17" x14ac:dyDescent="0.15">
      <c r="A197" s="1" t="s">
        <v>14</v>
      </c>
      <c r="B197" s="1" t="s">
        <v>19</v>
      </c>
      <c r="C197" s="1">
        <v>2</v>
      </c>
      <c r="D197" s="6">
        <v>0.63</v>
      </c>
      <c r="E197" s="1">
        <v>87.044049999999999</v>
      </c>
      <c r="F197" s="1" t="s">
        <v>15</v>
      </c>
      <c r="G197" s="1">
        <v>7302</v>
      </c>
      <c r="H197" s="1" t="s">
        <v>256</v>
      </c>
      <c r="I197" s="1" t="s">
        <v>257</v>
      </c>
      <c r="J197" s="3">
        <v>1.3447966036631394</v>
      </c>
      <c r="K197" s="1" t="s">
        <v>18</v>
      </c>
      <c r="L197" s="1">
        <v>3.8558552979322202E-4</v>
      </c>
      <c r="M197" s="1">
        <v>3.8232843282307902E-2</v>
      </c>
      <c r="N197" s="3">
        <v>1.0019622144360365</v>
      </c>
      <c r="O197" s="1" t="s">
        <v>18</v>
      </c>
      <c r="P197" s="1">
        <v>0.93747659025300201</v>
      </c>
      <c r="Q197" s="1">
        <v>0.74516193273998199</v>
      </c>
    </row>
    <row r="198" spans="1:17" x14ac:dyDescent="0.15">
      <c r="A198" s="1" t="s">
        <v>14</v>
      </c>
      <c r="B198" s="1" t="s">
        <v>19</v>
      </c>
      <c r="C198" s="1">
        <v>2</v>
      </c>
      <c r="D198" s="6">
        <v>7.53</v>
      </c>
      <c r="E198" s="1">
        <v>369.16890000000001</v>
      </c>
      <c r="F198" s="1" t="s">
        <v>51</v>
      </c>
      <c r="G198" s="1">
        <v>78384976</v>
      </c>
      <c r="H198" s="1" t="s">
        <v>206</v>
      </c>
      <c r="I198" s="1" t="s">
        <v>207</v>
      </c>
      <c r="J198" s="3">
        <v>1.3447184147243116</v>
      </c>
      <c r="K198" s="1" t="s">
        <v>18</v>
      </c>
      <c r="L198" s="1">
        <v>3.3459889117061103E-2</v>
      </c>
      <c r="M198" s="1">
        <v>0.18973560364145001</v>
      </c>
      <c r="N198" s="3">
        <v>1.4212420159248307</v>
      </c>
      <c r="O198" s="1" t="s">
        <v>18</v>
      </c>
      <c r="P198" s="1">
        <v>0.18744760265844601</v>
      </c>
      <c r="Q198" s="1">
        <v>0.604324959774177</v>
      </c>
    </row>
    <row r="199" spans="1:17" x14ac:dyDescent="0.15">
      <c r="A199" s="1" t="s">
        <v>47</v>
      </c>
      <c r="B199" s="1" t="s">
        <v>19</v>
      </c>
      <c r="C199" s="1">
        <v>2</v>
      </c>
      <c r="D199" s="6">
        <v>2.85</v>
      </c>
      <c r="E199" s="1">
        <v>185.0804</v>
      </c>
      <c r="F199" s="1" t="s">
        <v>78</v>
      </c>
      <c r="G199" s="1">
        <v>135618521</v>
      </c>
      <c r="H199" s="1" t="s">
        <v>464</v>
      </c>
      <c r="I199" s="1" t="s">
        <v>465</v>
      </c>
      <c r="J199" s="3">
        <v>1.3445241740767764</v>
      </c>
      <c r="K199" s="1" t="s">
        <v>18</v>
      </c>
      <c r="L199" s="1">
        <v>3.01244667886231E-2</v>
      </c>
      <c r="M199" s="1">
        <v>0.18021849532383599</v>
      </c>
      <c r="N199" s="3">
        <v>1.1543053535139771</v>
      </c>
      <c r="O199" s="1" t="s">
        <v>18</v>
      </c>
      <c r="P199" s="1">
        <v>0.17493502207570599</v>
      </c>
      <c r="Q199" s="1">
        <v>0.60271808659496995</v>
      </c>
    </row>
    <row r="200" spans="1:17" x14ac:dyDescent="0.15">
      <c r="A200" s="1" t="s">
        <v>14</v>
      </c>
      <c r="B200" s="1" t="s">
        <v>116</v>
      </c>
      <c r="C200" s="1">
        <v>1</v>
      </c>
      <c r="D200" s="6">
        <v>0.65100000000000002</v>
      </c>
      <c r="E200" s="1">
        <v>162.11246</v>
      </c>
      <c r="F200" s="1" t="s">
        <v>196</v>
      </c>
      <c r="G200" s="1">
        <v>10917</v>
      </c>
      <c r="H200" s="1" t="s">
        <v>258</v>
      </c>
      <c r="I200" s="1" t="s">
        <v>259</v>
      </c>
      <c r="J200" s="3">
        <v>1.3445113094876078</v>
      </c>
      <c r="K200" s="1" t="s">
        <v>27</v>
      </c>
      <c r="L200" s="1">
        <v>1.9321073702480999E-3</v>
      </c>
      <c r="M200" s="1">
        <v>5.8318560667135401E-2</v>
      </c>
      <c r="N200" s="3">
        <v>1.0344704403284048</v>
      </c>
      <c r="O200" s="1" t="s">
        <v>18</v>
      </c>
      <c r="P200" s="1">
        <v>0.61814160381788197</v>
      </c>
      <c r="Q200" s="1">
        <v>0.688287418517461</v>
      </c>
    </row>
    <row r="201" spans="1:17" x14ac:dyDescent="0.15">
      <c r="A201" s="1" t="s">
        <v>14</v>
      </c>
      <c r="B201" s="1" t="s">
        <v>19</v>
      </c>
      <c r="C201" s="1">
        <v>2</v>
      </c>
      <c r="D201" s="6">
        <v>7.74</v>
      </c>
      <c r="E201" s="1">
        <v>338.26609999999999</v>
      </c>
      <c r="F201" s="1" t="s">
        <v>111</v>
      </c>
      <c r="G201" s="1">
        <v>25203815</v>
      </c>
      <c r="H201" s="1" t="s">
        <v>302</v>
      </c>
      <c r="I201" s="1" t="s">
        <v>301</v>
      </c>
      <c r="J201" s="3">
        <v>1.3423280091402523</v>
      </c>
      <c r="K201" s="1" t="s">
        <v>27</v>
      </c>
      <c r="L201" s="1">
        <v>4.3697071453295197E-2</v>
      </c>
      <c r="M201" s="1">
        <v>0.21263615226679999</v>
      </c>
      <c r="N201" s="3">
        <v>1.0001835187282915</v>
      </c>
      <c r="O201" s="1" t="s">
        <v>18</v>
      </c>
      <c r="P201" s="1">
        <v>0.99913038148505096</v>
      </c>
      <c r="Q201" s="1">
        <v>0.75767009538363095</v>
      </c>
    </row>
    <row r="202" spans="1:17" x14ac:dyDescent="0.15">
      <c r="A202" s="1" t="s">
        <v>52</v>
      </c>
      <c r="B202" s="1" t="s">
        <v>39</v>
      </c>
      <c r="C202" s="1">
        <v>1</v>
      </c>
      <c r="D202" s="6">
        <v>0.64100000000000001</v>
      </c>
      <c r="E202" s="1">
        <v>289.11624</v>
      </c>
      <c r="F202" s="1" t="s">
        <v>53</v>
      </c>
      <c r="G202" s="1">
        <v>16950</v>
      </c>
      <c r="H202" s="1" t="s">
        <v>74</v>
      </c>
      <c r="I202" s="1" t="s">
        <v>75</v>
      </c>
      <c r="J202" s="3">
        <v>1.3420955484920978</v>
      </c>
      <c r="K202" s="1" t="s">
        <v>18</v>
      </c>
      <c r="L202" s="1">
        <v>3.9013005201549003E-2</v>
      </c>
      <c r="M202" s="1">
        <v>0.18205854543195499</v>
      </c>
      <c r="N202" s="3">
        <v>1.0688307008033118</v>
      </c>
      <c r="O202" s="1" t="s">
        <v>27</v>
      </c>
      <c r="P202" s="1">
        <v>0.53680236584393504</v>
      </c>
      <c r="Q202" s="1">
        <v>0.67516343108589405</v>
      </c>
    </row>
    <row r="203" spans="1:17" x14ac:dyDescent="0.15">
      <c r="A203" s="1" t="s">
        <v>14</v>
      </c>
      <c r="B203" s="1" t="s">
        <v>19</v>
      </c>
      <c r="C203" s="1">
        <v>2</v>
      </c>
      <c r="D203" s="6">
        <v>1.1399999999999999</v>
      </c>
      <c r="E203" s="1">
        <v>355.13749999999999</v>
      </c>
      <c r="F203" s="1" t="s">
        <v>44</v>
      </c>
      <c r="G203" s="1">
        <v>135416532</v>
      </c>
      <c r="H203" s="1" t="s">
        <v>466</v>
      </c>
      <c r="I203" s="1" t="s">
        <v>467</v>
      </c>
      <c r="J203" s="3">
        <v>1.3415492003085878</v>
      </c>
      <c r="K203" s="1" t="s">
        <v>18</v>
      </c>
      <c r="L203" s="1">
        <v>7.3622498427704901E-3</v>
      </c>
      <c r="M203" s="1">
        <v>9.74576981816479E-2</v>
      </c>
      <c r="N203" s="3">
        <v>1.0536084150538716</v>
      </c>
      <c r="O203" s="1" t="s">
        <v>18</v>
      </c>
      <c r="P203" s="1">
        <v>0.61325895295456001</v>
      </c>
      <c r="Q203" s="1">
        <v>0.688287418517461</v>
      </c>
    </row>
    <row r="204" spans="1:17" x14ac:dyDescent="0.15">
      <c r="A204" s="1" t="s">
        <v>14</v>
      </c>
      <c r="B204" s="1" t="s">
        <v>19</v>
      </c>
      <c r="C204" s="1">
        <v>2</v>
      </c>
      <c r="D204" s="6">
        <v>7.63</v>
      </c>
      <c r="E204" s="1">
        <v>281.10199999999998</v>
      </c>
      <c r="F204" s="1" t="s">
        <v>15</v>
      </c>
      <c r="G204" s="1">
        <v>162953235</v>
      </c>
      <c r="H204" s="1" t="s">
        <v>390</v>
      </c>
      <c r="I204" s="1" t="s">
        <v>378</v>
      </c>
      <c r="J204" s="3">
        <v>1.3413967490352618</v>
      </c>
      <c r="K204" s="1" t="s">
        <v>18</v>
      </c>
      <c r="L204" s="1">
        <v>2.5409301850785101E-2</v>
      </c>
      <c r="M204" s="1">
        <v>0.167999784864521</v>
      </c>
      <c r="N204" s="3">
        <v>1.2584092770483208</v>
      </c>
      <c r="O204" s="1" t="s">
        <v>18</v>
      </c>
      <c r="P204" s="1">
        <v>3.4207882549639503E-2</v>
      </c>
      <c r="Q204" s="1">
        <v>0.534828081211847</v>
      </c>
    </row>
    <row r="205" spans="1:17" x14ac:dyDescent="0.15">
      <c r="A205" s="1" t="s">
        <v>52</v>
      </c>
      <c r="B205" s="1" t="s">
        <v>19</v>
      </c>
      <c r="C205" s="1">
        <v>2</v>
      </c>
      <c r="D205" s="6">
        <v>2.86</v>
      </c>
      <c r="E205" s="1">
        <v>389.1223</v>
      </c>
      <c r="F205" s="1" t="s">
        <v>53</v>
      </c>
      <c r="G205" s="1">
        <v>393787</v>
      </c>
      <c r="H205" s="1" t="s">
        <v>169</v>
      </c>
      <c r="I205" s="1" t="s">
        <v>170</v>
      </c>
      <c r="J205" s="3">
        <v>1.3394414364004412</v>
      </c>
      <c r="K205" s="1" t="s">
        <v>18</v>
      </c>
      <c r="L205" s="1">
        <v>1.45446453910602E-2</v>
      </c>
      <c r="M205" s="1">
        <v>0.12471111994534501</v>
      </c>
      <c r="N205" s="3">
        <v>1.1587086002014786</v>
      </c>
      <c r="O205" s="1" t="s">
        <v>18</v>
      </c>
      <c r="P205" s="1">
        <v>0.20789982912536001</v>
      </c>
      <c r="Q205" s="1">
        <v>0.61233425839678002</v>
      </c>
    </row>
    <row r="206" spans="1:17" x14ac:dyDescent="0.15">
      <c r="A206" s="1" t="s">
        <v>14</v>
      </c>
      <c r="B206" s="1" t="s">
        <v>19</v>
      </c>
      <c r="C206" s="1">
        <v>2</v>
      </c>
      <c r="D206" s="6">
        <v>3.64</v>
      </c>
      <c r="E206" s="1">
        <v>268.10419999999999</v>
      </c>
      <c r="F206" s="1" t="s">
        <v>15</v>
      </c>
      <c r="G206" s="1">
        <v>60961</v>
      </c>
      <c r="H206" s="1" t="s">
        <v>345</v>
      </c>
      <c r="I206" s="1" t="s">
        <v>333</v>
      </c>
      <c r="J206" s="3">
        <v>1.3371843956561005</v>
      </c>
      <c r="K206" s="1" t="s">
        <v>27</v>
      </c>
      <c r="L206" s="1">
        <v>6.3019181141213097E-3</v>
      </c>
      <c r="M206" s="1">
        <v>9.0007482382784595E-2</v>
      </c>
      <c r="N206" s="3">
        <v>1.0370605064847349</v>
      </c>
      <c r="O206" s="1" t="s">
        <v>27</v>
      </c>
      <c r="P206" s="1">
        <v>0.66584831552243395</v>
      </c>
      <c r="Q206" s="1">
        <v>0.69783420416455499</v>
      </c>
    </row>
    <row r="207" spans="1:17" x14ac:dyDescent="0.15">
      <c r="A207" s="1" t="s">
        <v>52</v>
      </c>
      <c r="B207" s="1" t="s">
        <v>19</v>
      </c>
      <c r="C207" s="1">
        <v>2</v>
      </c>
      <c r="D207" s="6">
        <v>0.69</v>
      </c>
      <c r="E207" s="1">
        <v>263.07799999999997</v>
      </c>
      <c r="F207" s="1" t="s">
        <v>308</v>
      </c>
      <c r="G207" s="1">
        <v>743</v>
      </c>
      <c r="H207" s="1" t="s">
        <v>401</v>
      </c>
      <c r="I207" s="1" t="s">
        <v>402</v>
      </c>
      <c r="J207" s="3">
        <v>1.3354911486687111</v>
      </c>
      <c r="K207" s="1" t="s">
        <v>18</v>
      </c>
      <c r="L207" s="1">
        <v>2.1066287705011798E-2</v>
      </c>
      <c r="M207" s="1">
        <v>0.143545894225658</v>
      </c>
      <c r="N207" s="3">
        <v>1.0714214084643676</v>
      </c>
      <c r="O207" s="1" t="s">
        <v>27</v>
      </c>
      <c r="P207" s="1">
        <v>0.385067554295211</v>
      </c>
      <c r="Q207" s="1">
        <v>0.62019562801443795</v>
      </c>
    </row>
    <row r="208" spans="1:17" x14ac:dyDescent="0.15">
      <c r="A208" s="1" t="s">
        <v>47</v>
      </c>
      <c r="B208" s="1" t="s">
        <v>61</v>
      </c>
      <c r="C208" s="1">
        <v>2</v>
      </c>
      <c r="D208" s="6">
        <v>0.7</v>
      </c>
      <c r="E208" s="1">
        <v>276.11939999999998</v>
      </c>
      <c r="F208" s="1" t="s">
        <v>15</v>
      </c>
      <c r="G208" s="1">
        <v>3645199</v>
      </c>
      <c r="H208" s="1" t="s">
        <v>125</v>
      </c>
      <c r="I208" s="1" t="s">
        <v>121</v>
      </c>
      <c r="J208" s="3">
        <v>1.334352655849713</v>
      </c>
      <c r="K208" s="1" t="s">
        <v>27</v>
      </c>
      <c r="L208" s="1">
        <v>3.9227110607553302E-2</v>
      </c>
      <c r="M208" s="1">
        <v>0.20176155446706301</v>
      </c>
      <c r="N208" s="3">
        <v>1.0258812078139863</v>
      </c>
      <c r="O208" s="1" t="s">
        <v>27</v>
      </c>
      <c r="P208" s="1">
        <v>0.81323818439917805</v>
      </c>
      <c r="Q208" s="1">
        <v>0.72486599457015999</v>
      </c>
    </row>
    <row r="209" spans="1:17" x14ac:dyDescent="0.15">
      <c r="A209" s="1" t="s">
        <v>14</v>
      </c>
      <c r="B209" s="1" t="s">
        <v>12</v>
      </c>
      <c r="C209" s="1">
        <v>4</v>
      </c>
      <c r="D209" s="6">
        <v>5.92</v>
      </c>
      <c r="E209" s="1">
        <v>289.10467999999997</v>
      </c>
      <c r="F209" s="1" t="s">
        <v>15</v>
      </c>
      <c r="G209" s="1">
        <v>534260</v>
      </c>
      <c r="H209" s="1" t="s">
        <v>16</v>
      </c>
      <c r="I209" s="1" t="s">
        <v>17</v>
      </c>
      <c r="J209" s="3">
        <v>1.3262697813415154</v>
      </c>
      <c r="K209" s="1" t="s">
        <v>18</v>
      </c>
      <c r="L209" s="1">
        <v>2.1206096140927399E-2</v>
      </c>
      <c r="M209" s="1">
        <v>0.15809524273378001</v>
      </c>
      <c r="N209" s="3">
        <v>1.2458609100649833</v>
      </c>
      <c r="O209" s="1" t="s">
        <v>18</v>
      </c>
      <c r="P209" s="1">
        <v>5.3841285145185602E-2</v>
      </c>
      <c r="Q209" s="1">
        <v>0.53533769090618799</v>
      </c>
    </row>
    <row r="210" spans="1:17" x14ac:dyDescent="0.15">
      <c r="A210" s="1" t="s">
        <v>14</v>
      </c>
      <c r="B210" s="1" t="s">
        <v>22</v>
      </c>
      <c r="C210" s="1">
        <v>1</v>
      </c>
      <c r="D210" s="6">
        <v>0.63200000000000001</v>
      </c>
      <c r="E210" s="1">
        <v>90.0548</v>
      </c>
      <c r="F210" s="1" t="s">
        <v>15</v>
      </c>
      <c r="G210" s="1">
        <v>1088</v>
      </c>
      <c r="H210" s="1" t="s">
        <v>104</v>
      </c>
      <c r="I210" s="1" t="s">
        <v>105</v>
      </c>
      <c r="J210" s="3">
        <v>1.3262358467887441</v>
      </c>
      <c r="K210" s="1" t="s">
        <v>18</v>
      </c>
      <c r="L210" s="1">
        <v>2.2484452462848299E-4</v>
      </c>
      <c r="M210" s="1">
        <v>3.6888666709508702E-2</v>
      </c>
      <c r="N210" s="3">
        <v>1.039574222109181</v>
      </c>
      <c r="O210" s="1" t="s">
        <v>27</v>
      </c>
      <c r="P210" s="1">
        <v>0.33768132464131001</v>
      </c>
      <c r="Q210" s="1">
        <v>0.63868097968986204</v>
      </c>
    </row>
    <row r="211" spans="1:17" x14ac:dyDescent="0.15">
      <c r="A211" s="1" t="s">
        <v>14</v>
      </c>
      <c r="B211" s="1" t="s">
        <v>22</v>
      </c>
      <c r="C211" s="1">
        <v>1</v>
      </c>
      <c r="D211" s="6">
        <v>0.64300000000000002</v>
      </c>
      <c r="E211" s="1">
        <v>104.07051</v>
      </c>
      <c r="F211" s="1" t="s">
        <v>15</v>
      </c>
      <c r="G211" s="1">
        <v>5288725</v>
      </c>
      <c r="H211" s="1" t="s">
        <v>28</v>
      </c>
      <c r="I211" s="1" t="s">
        <v>29</v>
      </c>
      <c r="J211" s="3">
        <v>1.3250587741793656</v>
      </c>
      <c r="K211" s="1" t="s">
        <v>18</v>
      </c>
      <c r="L211" s="1">
        <v>1.2467811110349399E-3</v>
      </c>
      <c r="M211" s="1">
        <v>4.9503226208580803E-2</v>
      </c>
      <c r="N211" s="3">
        <v>1.0088245500753905</v>
      </c>
      <c r="O211" s="1" t="s">
        <v>18</v>
      </c>
      <c r="P211" s="1">
        <v>0.79782012304259697</v>
      </c>
      <c r="Q211" s="1">
        <v>0.72303440394825003</v>
      </c>
    </row>
    <row r="212" spans="1:17" x14ac:dyDescent="0.15">
      <c r="A212" s="1" t="s">
        <v>14</v>
      </c>
      <c r="B212" s="1" t="s">
        <v>31</v>
      </c>
      <c r="C212" s="1">
        <v>1</v>
      </c>
      <c r="D212" s="6">
        <v>0.55400000000000005</v>
      </c>
      <c r="E212" s="1">
        <v>147.11264</v>
      </c>
      <c r="F212" s="1" t="s">
        <v>15</v>
      </c>
      <c r="G212" s="1">
        <v>5962</v>
      </c>
      <c r="H212" s="1" t="s">
        <v>92</v>
      </c>
      <c r="I212" s="1" t="s">
        <v>93</v>
      </c>
      <c r="J212" s="3">
        <v>1.3231489376140526</v>
      </c>
      <c r="K212" s="1" t="s">
        <v>27</v>
      </c>
      <c r="L212" s="1">
        <v>2.1566111070876401E-3</v>
      </c>
      <c r="M212" s="1">
        <v>5.8318560667135401E-2</v>
      </c>
      <c r="N212" s="3">
        <v>1.0241915596054176</v>
      </c>
      <c r="O212" s="1" t="s">
        <v>27</v>
      </c>
      <c r="P212" s="1">
        <v>0.54780942621732298</v>
      </c>
      <c r="Q212" s="1">
        <v>0.67627570319508201</v>
      </c>
    </row>
    <row r="213" spans="1:17" x14ac:dyDescent="0.15">
      <c r="A213" s="1" t="s">
        <v>52</v>
      </c>
      <c r="B213" s="1" t="s">
        <v>22</v>
      </c>
      <c r="C213" s="1">
        <v>1</v>
      </c>
      <c r="D213" s="6">
        <v>1.034</v>
      </c>
      <c r="E213" s="1">
        <v>89.024630000000002</v>
      </c>
      <c r="F213" s="1" t="s">
        <v>53</v>
      </c>
      <c r="G213" s="1">
        <v>107689</v>
      </c>
      <c r="H213" s="1" t="s">
        <v>414</v>
      </c>
      <c r="I213" s="1" t="s">
        <v>415</v>
      </c>
      <c r="J213" s="3">
        <v>1.3219118945659212</v>
      </c>
      <c r="K213" s="1" t="s">
        <v>18</v>
      </c>
      <c r="L213" s="1">
        <v>4.3974248397496897E-2</v>
      </c>
      <c r="M213" s="1">
        <v>0.18959521867426299</v>
      </c>
      <c r="N213" s="3">
        <v>1.1280528296918273</v>
      </c>
      <c r="O213" s="1" t="s">
        <v>27</v>
      </c>
      <c r="P213" s="1">
        <v>0.29132202007850799</v>
      </c>
      <c r="Q213" s="1">
        <v>0.61534247378907903</v>
      </c>
    </row>
    <row r="214" spans="1:17" x14ac:dyDescent="0.15">
      <c r="A214" s="1" t="s">
        <v>14</v>
      </c>
      <c r="B214" s="1" t="s">
        <v>19</v>
      </c>
      <c r="C214" s="1">
        <v>2</v>
      </c>
      <c r="D214" s="6">
        <v>1.79</v>
      </c>
      <c r="E214" s="1">
        <v>263.12490000000003</v>
      </c>
      <c r="F214" s="1" t="s">
        <v>15</v>
      </c>
      <c r="G214" s="1">
        <v>4474580</v>
      </c>
      <c r="H214" s="1" t="s">
        <v>388</v>
      </c>
      <c r="I214" s="1" t="s">
        <v>378</v>
      </c>
      <c r="J214" s="3">
        <v>1.3218420847565491</v>
      </c>
      <c r="K214" s="1" t="s">
        <v>27</v>
      </c>
      <c r="L214" s="1">
        <v>0.19772813514203799</v>
      </c>
      <c r="M214" s="1">
        <v>0.35987384684003199</v>
      </c>
      <c r="N214" s="3">
        <v>1.3843932231125888</v>
      </c>
      <c r="O214" s="1" t="s">
        <v>27</v>
      </c>
      <c r="P214" s="1">
        <v>5.2525207418831097E-3</v>
      </c>
      <c r="Q214" s="1">
        <v>0.35618665216711698</v>
      </c>
    </row>
    <row r="215" spans="1:17" x14ac:dyDescent="0.15">
      <c r="A215" s="1" t="s">
        <v>47</v>
      </c>
      <c r="B215" s="1" t="s">
        <v>12</v>
      </c>
      <c r="C215" s="1">
        <v>4</v>
      </c>
      <c r="D215" s="6">
        <v>0.65100000000000002</v>
      </c>
      <c r="E215" s="1">
        <v>103.03895</v>
      </c>
      <c r="F215" s="1" t="s">
        <v>15</v>
      </c>
      <c r="G215" s="1">
        <v>203</v>
      </c>
      <c r="H215" s="1" t="s">
        <v>430</v>
      </c>
      <c r="I215" s="1" t="s">
        <v>431</v>
      </c>
      <c r="J215" s="3">
        <v>1.3117183179422862</v>
      </c>
      <c r="K215" s="1" t="s">
        <v>27</v>
      </c>
      <c r="L215" s="1">
        <v>5.6926152820684604E-3</v>
      </c>
      <c r="M215" s="1">
        <v>8.6462494033810997E-2</v>
      </c>
      <c r="N215" s="3">
        <v>1.0809548328937961</v>
      </c>
      <c r="O215" s="1" t="s">
        <v>18</v>
      </c>
      <c r="P215" s="1">
        <v>0.30712006364822497</v>
      </c>
      <c r="Q215" s="1">
        <v>0.63868097968986204</v>
      </c>
    </row>
    <row r="216" spans="1:17" x14ac:dyDescent="0.15">
      <c r="A216" s="1" t="s">
        <v>14</v>
      </c>
      <c r="B216" s="1" t="s">
        <v>12</v>
      </c>
      <c r="C216" s="1">
        <v>4</v>
      </c>
      <c r="D216" s="6">
        <v>0.86099999999999999</v>
      </c>
      <c r="E216" s="1">
        <v>174.08705</v>
      </c>
      <c r="F216" s="1" t="s">
        <v>15</v>
      </c>
      <c r="G216" s="1">
        <v>558</v>
      </c>
      <c r="H216" s="1" t="s">
        <v>35</v>
      </c>
      <c r="I216" s="1" t="s">
        <v>36</v>
      </c>
      <c r="J216" s="3">
        <v>1.3041969568740022</v>
      </c>
      <c r="K216" s="1" t="s">
        <v>18</v>
      </c>
      <c r="L216" s="1">
        <v>9.7803575325072403E-2</v>
      </c>
      <c r="M216" s="1">
        <v>0.27335436438218003</v>
      </c>
      <c r="N216" s="3">
        <v>1.1205278805468275</v>
      </c>
      <c r="O216" s="1" t="s">
        <v>27</v>
      </c>
      <c r="P216" s="1">
        <v>1.96589794612245E-2</v>
      </c>
      <c r="Q216" s="1">
        <v>0.46878102086429002</v>
      </c>
    </row>
    <row r="217" spans="1:17" x14ac:dyDescent="0.15">
      <c r="A217" s="1" t="s">
        <v>52</v>
      </c>
      <c r="B217" s="1" t="s">
        <v>22</v>
      </c>
      <c r="C217" s="1">
        <v>1</v>
      </c>
      <c r="D217" s="6">
        <v>0.77200000000000002</v>
      </c>
      <c r="E217" s="1">
        <v>173.09362999999999</v>
      </c>
      <c r="F217" s="1" t="s">
        <v>53</v>
      </c>
      <c r="G217" s="1">
        <v>70923</v>
      </c>
      <c r="H217" s="1" t="s">
        <v>96</v>
      </c>
      <c r="I217" s="1" t="s">
        <v>97</v>
      </c>
      <c r="J217" s="3">
        <v>1.3013370306285028</v>
      </c>
      <c r="K217" s="1" t="s">
        <v>27</v>
      </c>
      <c r="L217" s="1">
        <v>8.4275238912052998E-3</v>
      </c>
      <c r="M217" s="1">
        <v>9.4847566059502897E-2</v>
      </c>
      <c r="N217" s="3">
        <v>1.2730131087052119</v>
      </c>
      <c r="O217" s="1" t="s">
        <v>27</v>
      </c>
      <c r="P217" s="1">
        <v>1.35018416772528E-2</v>
      </c>
      <c r="Q217" s="1">
        <v>0.397580223758917</v>
      </c>
    </row>
    <row r="218" spans="1:17" x14ac:dyDescent="0.15">
      <c r="A218" s="1" t="s">
        <v>14</v>
      </c>
      <c r="B218" s="1" t="s">
        <v>22</v>
      </c>
      <c r="C218" s="1">
        <v>1</v>
      </c>
      <c r="D218" s="6">
        <v>0.80100000000000005</v>
      </c>
      <c r="E218" s="1">
        <v>132.10185000000001</v>
      </c>
      <c r="F218" s="1" t="s">
        <v>15</v>
      </c>
      <c r="G218" s="1">
        <v>16118</v>
      </c>
      <c r="H218" s="1" t="s">
        <v>102</v>
      </c>
      <c r="I218" s="1" t="s">
        <v>100</v>
      </c>
      <c r="J218" s="3">
        <v>1.2935983062553218</v>
      </c>
      <c r="K218" s="1" t="s">
        <v>27</v>
      </c>
      <c r="L218" s="1">
        <v>1.27530275743718E-2</v>
      </c>
      <c r="M218" s="1">
        <v>0.127860966676623</v>
      </c>
      <c r="N218" s="3">
        <v>1.0685673204104074</v>
      </c>
      <c r="O218" s="1" t="s">
        <v>27</v>
      </c>
      <c r="P218" s="1">
        <v>0.21387177287678699</v>
      </c>
      <c r="Q218" s="1">
        <v>0.61354084510706997</v>
      </c>
    </row>
    <row r="219" spans="1:17" x14ac:dyDescent="0.15">
      <c r="A219" s="1" t="s">
        <v>52</v>
      </c>
      <c r="B219" s="1" t="s">
        <v>19</v>
      </c>
      <c r="C219" s="1">
        <v>2</v>
      </c>
      <c r="D219" s="6">
        <v>3.35</v>
      </c>
      <c r="E219" s="1">
        <v>493.13529999999997</v>
      </c>
      <c r="F219" s="1" t="s">
        <v>53</v>
      </c>
      <c r="G219" s="1">
        <v>85067005</v>
      </c>
      <c r="H219" s="1" t="s">
        <v>448</v>
      </c>
      <c r="I219" s="1" t="s">
        <v>447</v>
      </c>
      <c r="J219" s="3">
        <v>1.2838653502258732</v>
      </c>
      <c r="K219" s="1" t="s">
        <v>18</v>
      </c>
      <c r="L219" s="1">
        <v>2.9106467535212201E-2</v>
      </c>
      <c r="M219" s="1">
        <v>0.16142322819527899</v>
      </c>
      <c r="N219" s="3">
        <v>1.0435714031405519</v>
      </c>
      <c r="O219" s="1" t="s">
        <v>27</v>
      </c>
      <c r="P219" s="1">
        <v>0.59650951925158602</v>
      </c>
      <c r="Q219" s="1">
        <v>0.69434699437765601</v>
      </c>
    </row>
    <row r="220" spans="1:17" x14ac:dyDescent="0.15">
      <c r="A220" s="1" t="s">
        <v>52</v>
      </c>
      <c r="B220" s="1" t="s">
        <v>19</v>
      </c>
      <c r="C220" s="1">
        <v>2</v>
      </c>
      <c r="D220" s="6">
        <v>0.65</v>
      </c>
      <c r="E220" s="1">
        <v>129.0198</v>
      </c>
      <c r="F220" s="1" t="s">
        <v>89</v>
      </c>
      <c r="G220" s="1">
        <v>43</v>
      </c>
      <c r="H220" s="1" t="s">
        <v>393</v>
      </c>
      <c r="I220" s="1" t="s">
        <v>394</v>
      </c>
      <c r="J220" s="3">
        <v>1.2777806153755493</v>
      </c>
      <c r="K220" s="1" t="s">
        <v>18</v>
      </c>
      <c r="L220" s="1">
        <v>6.8236309839992904E-2</v>
      </c>
      <c r="M220" s="1">
        <v>0.22931497506543</v>
      </c>
      <c r="N220" s="3">
        <v>1.3112708137030629</v>
      </c>
      <c r="O220" s="1" t="s">
        <v>18</v>
      </c>
      <c r="P220" s="1">
        <v>3.4157233033954099E-2</v>
      </c>
      <c r="Q220" s="1">
        <v>0.474072157141115</v>
      </c>
    </row>
    <row r="221" spans="1:17" x14ac:dyDescent="0.15">
      <c r="A221" s="1" t="s">
        <v>14</v>
      </c>
      <c r="B221" s="1" t="s">
        <v>39</v>
      </c>
      <c r="C221" s="1">
        <v>1</v>
      </c>
      <c r="D221" s="6">
        <v>0.66100000000000003</v>
      </c>
      <c r="E221" s="1">
        <v>324.05948000000001</v>
      </c>
      <c r="F221" s="1" t="s">
        <v>15</v>
      </c>
      <c r="G221" s="1">
        <v>6131</v>
      </c>
      <c r="H221" s="1" t="s">
        <v>339</v>
      </c>
      <c r="I221" s="1" t="s">
        <v>333</v>
      </c>
      <c r="J221" s="3">
        <v>1.2753658606906493</v>
      </c>
      <c r="K221" s="1" t="s">
        <v>18</v>
      </c>
      <c r="L221" s="1">
        <v>3.2755322426849601E-3</v>
      </c>
      <c r="M221" s="1">
        <v>6.9064156230417895E-2</v>
      </c>
      <c r="N221" s="3">
        <v>1.0470703100118885</v>
      </c>
      <c r="O221" s="1" t="s">
        <v>18</v>
      </c>
      <c r="P221" s="1">
        <v>0.24887622956987099</v>
      </c>
      <c r="Q221" s="1">
        <v>0.63125901440888399</v>
      </c>
    </row>
    <row r="222" spans="1:17" x14ac:dyDescent="0.15">
      <c r="A222" s="1" t="s">
        <v>52</v>
      </c>
      <c r="B222" s="1" t="s">
        <v>19</v>
      </c>
      <c r="C222" s="1">
        <v>2</v>
      </c>
      <c r="D222" s="6">
        <v>0.69</v>
      </c>
      <c r="E222" s="1">
        <v>101.0248</v>
      </c>
      <c r="F222" s="1" t="s">
        <v>53</v>
      </c>
      <c r="G222" s="1">
        <v>58</v>
      </c>
      <c r="H222" s="1" t="s">
        <v>439</v>
      </c>
      <c r="I222" s="1" t="s">
        <v>437</v>
      </c>
      <c r="J222" s="3">
        <v>1.2748766620431968</v>
      </c>
      <c r="K222" s="1" t="s">
        <v>18</v>
      </c>
      <c r="L222" s="1">
        <v>1.5873629522752501E-2</v>
      </c>
      <c r="M222" s="1">
        <v>0.13022483068225801</v>
      </c>
      <c r="N222" s="3">
        <v>1.0316497682709447</v>
      </c>
      <c r="O222" s="1" t="s">
        <v>27</v>
      </c>
      <c r="P222" s="1">
        <v>0.58693132238900803</v>
      </c>
      <c r="Q222" s="1">
        <v>0.69071780308727104</v>
      </c>
    </row>
    <row r="223" spans="1:17" x14ac:dyDescent="0.15">
      <c r="A223" s="1" t="s">
        <v>52</v>
      </c>
      <c r="B223" s="1" t="s">
        <v>19</v>
      </c>
      <c r="C223" s="1">
        <v>2</v>
      </c>
      <c r="D223" s="6">
        <v>0.84</v>
      </c>
      <c r="E223" s="1">
        <v>620.02080000000001</v>
      </c>
      <c r="F223" s="1" t="s">
        <v>53</v>
      </c>
      <c r="G223" s="1">
        <v>74413946</v>
      </c>
      <c r="H223" s="1" t="s">
        <v>352</v>
      </c>
      <c r="I223" s="1" t="s">
        <v>353</v>
      </c>
      <c r="J223" s="3">
        <v>1.2656610825339221</v>
      </c>
      <c r="K223" s="1" t="s">
        <v>18</v>
      </c>
      <c r="L223" s="1">
        <v>4.5813812130987399E-3</v>
      </c>
      <c r="M223" s="1">
        <v>7.4225025697551905E-2</v>
      </c>
      <c r="N223" s="3">
        <v>1.0689254528902978</v>
      </c>
      <c r="O223" s="1" t="s">
        <v>27</v>
      </c>
      <c r="P223" s="1">
        <v>0.477484037910405</v>
      </c>
      <c r="Q223" s="1">
        <v>0.65500330578959798</v>
      </c>
    </row>
    <row r="224" spans="1:17" x14ac:dyDescent="0.15">
      <c r="A224" s="1" t="s">
        <v>52</v>
      </c>
      <c r="B224" s="1" t="s">
        <v>39</v>
      </c>
      <c r="C224" s="1">
        <v>1</v>
      </c>
      <c r="D224" s="6">
        <v>0.623</v>
      </c>
      <c r="E224" s="1">
        <v>74.024889999999999</v>
      </c>
      <c r="F224" s="1" t="s">
        <v>53</v>
      </c>
      <c r="G224" s="1">
        <v>750</v>
      </c>
      <c r="H224" s="1" t="s">
        <v>87</v>
      </c>
      <c r="I224" s="1" t="s">
        <v>88</v>
      </c>
      <c r="J224" s="3">
        <v>1.2637530060872664</v>
      </c>
      <c r="K224" s="1" t="s">
        <v>27</v>
      </c>
      <c r="L224" s="1">
        <v>7.6609904158234801E-3</v>
      </c>
      <c r="M224" s="1">
        <v>9.0296383365085206E-2</v>
      </c>
      <c r="N224" s="3">
        <v>1.1477901373698391</v>
      </c>
      <c r="O224" s="1" t="s">
        <v>27</v>
      </c>
      <c r="P224" s="1">
        <v>7.8022401635362004E-2</v>
      </c>
      <c r="Q224" s="1">
        <v>0.55257588208729402</v>
      </c>
    </row>
    <row r="225" spans="1:17" x14ac:dyDescent="0.15">
      <c r="A225" s="1" t="s">
        <v>14</v>
      </c>
      <c r="B225" s="1" t="s">
        <v>19</v>
      </c>
      <c r="C225" s="1">
        <v>2</v>
      </c>
      <c r="D225" s="6">
        <v>7.9</v>
      </c>
      <c r="E225" s="1">
        <v>474.25970000000001</v>
      </c>
      <c r="F225" s="1" t="s">
        <v>111</v>
      </c>
      <c r="G225" s="1">
        <v>74413457</v>
      </c>
      <c r="H225" s="1" t="s">
        <v>298</v>
      </c>
      <c r="I225" s="1" t="s">
        <v>295</v>
      </c>
      <c r="J225" s="3">
        <v>1.2636532548621975</v>
      </c>
      <c r="K225" s="1" t="s">
        <v>18</v>
      </c>
      <c r="L225" s="1">
        <v>3.8649551898361799E-2</v>
      </c>
      <c r="M225" s="1">
        <v>0.20043901682811199</v>
      </c>
      <c r="N225" s="3">
        <v>1.0174183411271294</v>
      </c>
      <c r="O225" s="1" t="s">
        <v>18</v>
      </c>
      <c r="P225" s="1">
        <v>0.85907789082248998</v>
      </c>
      <c r="Q225" s="1">
        <v>0.73226323789482795</v>
      </c>
    </row>
    <row r="226" spans="1:17" x14ac:dyDescent="0.15">
      <c r="A226" s="1" t="s">
        <v>14</v>
      </c>
      <c r="B226" s="1" t="s">
        <v>12</v>
      </c>
      <c r="C226" s="1">
        <v>4</v>
      </c>
      <c r="D226" s="6">
        <v>7.625</v>
      </c>
      <c r="E226" s="1">
        <v>137.13220000000001</v>
      </c>
      <c r="F226" s="1" t="s">
        <v>15</v>
      </c>
      <c r="G226" s="1">
        <v>135626298</v>
      </c>
      <c r="H226" s="1" t="s">
        <v>181</v>
      </c>
      <c r="I226" s="1" t="s">
        <v>172</v>
      </c>
      <c r="J226" s="3">
        <v>1.2616160279111523</v>
      </c>
      <c r="K226" s="1" t="s">
        <v>27</v>
      </c>
      <c r="L226" s="1">
        <v>2.7350520889010101E-2</v>
      </c>
      <c r="M226" s="1">
        <v>0.17287430729332601</v>
      </c>
      <c r="N226" s="3">
        <v>1.0746857101531972</v>
      </c>
      <c r="O226" s="1" t="s">
        <v>18</v>
      </c>
      <c r="P226" s="1">
        <v>0.47425407971870898</v>
      </c>
      <c r="Q226" s="1">
        <v>0.65992922541797705</v>
      </c>
    </row>
    <row r="227" spans="1:17" x14ac:dyDescent="0.15">
      <c r="A227" s="1" t="s">
        <v>52</v>
      </c>
      <c r="B227" s="1" t="s">
        <v>22</v>
      </c>
      <c r="C227" s="1">
        <v>1</v>
      </c>
      <c r="D227" s="6">
        <v>1.1240000000000001</v>
      </c>
      <c r="E227" s="1">
        <v>246.01781</v>
      </c>
      <c r="F227" s="1" t="s">
        <v>53</v>
      </c>
      <c r="G227" s="1">
        <v>1051</v>
      </c>
      <c r="H227" s="1" t="s">
        <v>525</v>
      </c>
      <c r="I227" s="1" t="s">
        <v>526</v>
      </c>
      <c r="J227" s="3">
        <v>1.2610581675368355</v>
      </c>
      <c r="K227" s="1" t="s">
        <v>27</v>
      </c>
      <c r="L227" s="1">
        <v>2.4065983257094199E-2</v>
      </c>
      <c r="M227" s="1">
        <v>0.15090950172432399</v>
      </c>
      <c r="N227" s="3">
        <v>1.0782074076039725</v>
      </c>
      <c r="O227" s="1" t="s">
        <v>27</v>
      </c>
      <c r="P227" s="1">
        <v>0.210641609745708</v>
      </c>
      <c r="Q227" s="1">
        <v>0.61233425839678002</v>
      </c>
    </row>
    <row r="228" spans="1:17" x14ac:dyDescent="0.15">
      <c r="A228" s="1" t="s">
        <v>52</v>
      </c>
      <c r="B228" s="1" t="s">
        <v>19</v>
      </c>
      <c r="C228" s="1">
        <v>2</v>
      </c>
      <c r="D228" s="6">
        <v>2.52</v>
      </c>
      <c r="E228" s="1">
        <v>181.03710000000001</v>
      </c>
      <c r="F228" s="1" t="s">
        <v>53</v>
      </c>
      <c r="G228" s="1">
        <v>69726</v>
      </c>
      <c r="H228" s="1" t="s">
        <v>365</v>
      </c>
      <c r="I228" s="1" t="s">
        <v>366</v>
      </c>
      <c r="J228" s="3">
        <v>1.2606247855984969</v>
      </c>
      <c r="K228" s="1" t="s">
        <v>27</v>
      </c>
      <c r="L228" s="1">
        <v>4.3448238654193901E-3</v>
      </c>
      <c r="M228" s="1">
        <v>7.3796346516538394E-2</v>
      </c>
      <c r="N228" s="3">
        <v>1.0578144163010164</v>
      </c>
      <c r="O228" s="1" t="s">
        <v>27</v>
      </c>
      <c r="P228" s="1">
        <v>0.42422197700610298</v>
      </c>
      <c r="Q228" s="1">
        <v>0.63490612172932304</v>
      </c>
    </row>
    <row r="229" spans="1:17" x14ac:dyDescent="0.15">
      <c r="A229" s="1" t="s">
        <v>14</v>
      </c>
      <c r="B229" s="1" t="s">
        <v>19</v>
      </c>
      <c r="C229" s="1">
        <v>2</v>
      </c>
      <c r="D229" s="6">
        <v>4.53</v>
      </c>
      <c r="E229" s="1">
        <v>160.07589999999999</v>
      </c>
      <c r="F229" s="1" t="s">
        <v>15</v>
      </c>
      <c r="G229" s="1">
        <v>12802</v>
      </c>
      <c r="H229" s="1" t="s">
        <v>322</v>
      </c>
      <c r="I229" s="1" t="s">
        <v>323</v>
      </c>
      <c r="J229" s="3">
        <v>1.2577907214527733</v>
      </c>
      <c r="K229" s="1" t="s">
        <v>18</v>
      </c>
      <c r="L229" s="1">
        <v>5.2019635674486803E-4</v>
      </c>
      <c r="M229" s="1">
        <v>3.8809452291153401E-2</v>
      </c>
      <c r="N229" s="3">
        <v>1.0729689970457259</v>
      </c>
      <c r="O229" s="1" t="s">
        <v>27</v>
      </c>
      <c r="P229" s="1">
        <v>0.32958843756970102</v>
      </c>
      <c r="Q229" s="1">
        <v>0.63868097968986204</v>
      </c>
    </row>
    <row r="230" spans="1:17" x14ac:dyDescent="0.15">
      <c r="A230" s="1" t="s">
        <v>52</v>
      </c>
      <c r="B230" s="1" t="s">
        <v>12</v>
      </c>
      <c r="C230" s="1">
        <v>4</v>
      </c>
      <c r="D230" s="6">
        <v>7.298</v>
      </c>
      <c r="E230" s="1">
        <v>227.12952000000001</v>
      </c>
      <c r="F230" s="1" t="s">
        <v>53</v>
      </c>
      <c r="G230" s="1">
        <v>131753109</v>
      </c>
      <c r="H230" s="1" t="s">
        <v>281</v>
      </c>
      <c r="I230" s="1" t="s">
        <v>282</v>
      </c>
      <c r="J230" s="3">
        <v>1.2506596568684201</v>
      </c>
      <c r="K230" s="1" t="s">
        <v>18</v>
      </c>
      <c r="L230" s="1">
        <v>4.3747218510412E-3</v>
      </c>
      <c r="M230" s="1">
        <v>7.3796346516538394E-2</v>
      </c>
      <c r="N230" s="3">
        <v>1.1532014602897975</v>
      </c>
      <c r="O230" s="1" t="s">
        <v>18</v>
      </c>
      <c r="P230" s="1">
        <v>9.0226213449117798E-2</v>
      </c>
      <c r="Q230" s="1">
        <v>0.57174105897870597</v>
      </c>
    </row>
    <row r="231" spans="1:17" x14ac:dyDescent="0.15">
      <c r="A231" s="1" t="s">
        <v>47</v>
      </c>
      <c r="B231" s="1" t="s">
        <v>39</v>
      </c>
      <c r="C231" s="1">
        <v>1</v>
      </c>
      <c r="D231" s="6">
        <v>1.339</v>
      </c>
      <c r="E231" s="1">
        <v>152.05652000000001</v>
      </c>
      <c r="F231" s="1" t="s">
        <v>15</v>
      </c>
      <c r="G231" s="1">
        <v>135398634</v>
      </c>
      <c r="H231" s="1" t="s">
        <v>341</v>
      </c>
      <c r="I231" s="1" t="s">
        <v>333</v>
      </c>
      <c r="J231" s="3">
        <v>1.2496992577231618</v>
      </c>
      <c r="K231" s="1" t="s">
        <v>27</v>
      </c>
      <c r="L231" s="1">
        <v>2.14134233376428E-2</v>
      </c>
      <c r="M231" s="1">
        <v>0.15905827306110201</v>
      </c>
      <c r="N231" s="3">
        <v>1.0034194239846126</v>
      </c>
      <c r="O231" s="1" t="s">
        <v>27</v>
      </c>
      <c r="P231" s="1">
        <v>0.97016418904898505</v>
      </c>
      <c r="Q231" s="1">
        <v>0.75228084635820103</v>
      </c>
    </row>
    <row r="232" spans="1:17" x14ac:dyDescent="0.15">
      <c r="A232" s="1" t="s">
        <v>14</v>
      </c>
      <c r="B232" s="1" t="s">
        <v>31</v>
      </c>
      <c r="C232" s="1">
        <v>1</v>
      </c>
      <c r="D232" s="6">
        <v>0.98899999999999999</v>
      </c>
      <c r="E232" s="1">
        <v>113.03436000000001</v>
      </c>
      <c r="F232" s="1" t="s">
        <v>15</v>
      </c>
      <c r="G232" s="1">
        <v>1174</v>
      </c>
      <c r="H232" s="1" t="s">
        <v>335</v>
      </c>
      <c r="I232" s="1" t="s">
        <v>333</v>
      </c>
      <c r="J232" s="3">
        <v>1.2440513572295309</v>
      </c>
      <c r="K232" s="1" t="s">
        <v>18</v>
      </c>
      <c r="L232" s="1">
        <v>5.3536705334536801E-3</v>
      </c>
      <c r="M232" s="1">
        <v>8.4411380871701303E-2</v>
      </c>
      <c r="N232" s="3">
        <v>1.0493614677467502</v>
      </c>
      <c r="O232" s="1" t="s">
        <v>27</v>
      </c>
      <c r="P232" s="1">
        <v>0.40664006514906897</v>
      </c>
      <c r="Q232" s="1">
        <v>0.64520576921723605</v>
      </c>
    </row>
    <row r="233" spans="1:17" x14ac:dyDescent="0.15">
      <c r="A233" s="1" t="s">
        <v>47</v>
      </c>
      <c r="B233" s="1" t="s">
        <v>22</v>
      </c>
      <c r="C233" s="1">
        <v>1</v>
      </c>
      <c r="D233" s="6">
        <v>1.1200000000000001</v>
      </c>
      <c r="E233" s="1">
        <v>175.02382</v>
      </c>
      <c r="F233" s="1" t="s">
        <v>15</v>
      </c>
      <c r="G233" s="1">
        <v>444212</v>
      </c>
      <c r="H233" s="1" t="s">
        <v>442</v>
      </c>
      <c r="I233" s="1" t="s">
        <v>443</v>
      </c>
      <c r="J233" s="3">
        <v>1.2437818871402193</v>
      </c>
      <c r="K233" s="1" t="s">
        <v>27</v>
      </c>
      <c r="L233" s="1">
        <v>3.6013016315123901E-2</v>
      </c>
      <c r="M233" s="1">
        <v>0.19610967464818299</v>
      </c>
      <c r="N233" s="3">
        <v>1.5288912573237874</v>
      </c>
      <c r="O233" s="1" t="s">
        <v>18</v>
      </c>
      <c r="P233" s="1">
        <v>1.17128050528699E-5</v>
      </c>
      <c r="Q233" s="1">
        <v>3.0397596160618899E-2</v>
      </c>
    </row>
    <row r="234" spans="1:17" x14ac:dyDescent="0.15">
      <c r="A234" s="1" t="s">
        <v>14</v>
      </c>
      <c r="B234" s="1" t="s">
        <v>19</v>
      </c>
      <c r="C234" s="1">
        <v>2</v>
      </c>
      <c r="D234" s="6">
        <v>4.53</v>
      </c>
      <c r="E234" s="1">
        <v>241.09450000000001</v>
      </c>
      <c r="F234" s="1" t="s">
        <v>111</v>
      </c>
      <c r="G234" s="1">
        <v>903</v>
      </c>
      <c r="H234" s="1" t="s">
        <v>147</v>
      </c>
      <c r="I234" s="1" t="s">
        <v>145</v>
      </c>
      <c r="J234" s="3">
        <v>1.2409498115428135</v>
      </c>
      <c r="K234" s="1" t="s">
        <v>18</v>
      </c>
      <c r="L234" s="1">
        <v>5.3028936361716201E-3</v>
      </c>
      <c r="M234" s="1">
        <v>8.4411380871701303E-2</v>
      </c>
      <c r="N234" s="3">
        <v>1.0774006362932329</v>
      </c>
      <c r="O234" s="1" t="s">
        <v>27</v>
      </c>
      <c r="P234" s="1">
        <v>0.32397626031863003</v>
      </c>
      <c r="Q234" s="1">
        <v>0.63868097968986204</v>
      </c>
    </row>
    <row r="235" spans="1:17" x14ac:dyDescent="0.15">
      <c r="A235" s="1" t="s">
        <v>47</v>
      </c>
      <c r="B235" s="1" t="s">
        <v>12</v>
      </c>
      <c r="C235" s="1">
        <v>4</v>
      </c>
      <c r="D235" s="6">
        <v>1.2250000000000001</v>
      </c>
      <c r="E235" s="1">
        <v>153.04062999999999</v>
      </c>
      <c r="F235" s="1" t="s">
        <v>15</v>
      </c>
      <c r="G235" s="1">
        <v>1188</v>
      </c>
      <c r="H235" s="1" t="s">
        <v>470</v>
      </c>
      <c r="I235" s="1" t="s">
        <v>471</v>
      </c>
      <c r="J235" s="3">
        <v>1.2392977781901084</v>
      </c>
      <c r="K235" s="1" t="s">
        <v>27</v>
      </c>
      <c r="L235" s="1">
        <v>0.199918091099171</v>
      </c>
      <c r="M235" s="1">
        <v>0.36184536663724298</v>
      </c>
      <c r="N235" s="3">
        <v>1.1712604511073428</v>
      </c>
      <c r="O235" s="1" t="s">
        <v>27</v>
      </c>
      <c r="P235" s="1">
        <v>2.95564804673852E-2</v>
      </c>
      <c r="Q235" s="1">
        <v>0.51511343725010605</v>
      </c>
    </row>
    <row r="236" spans="1:17" x14ac:dyDescent="0.15">
      <c r="A236" s="1" t="s">
        <v>14</v>
      </c>
      <c r="B236" s="1" t="s">
        <v>19</v>
      </c>
      <c r="C236" s="1">
        <v>2</v>
      </c>
      <c r="D236" s="6">
        <v>0.56999999999999995</v>
      </c>
      <c r="E236" s="1">
        <v>191.1138</v>
      </c>
      <c r="F236" s="1" t="s">
        <v>15</v>
      </c>
      <c r="G236" s="1">
        <v>440849</v>
      </c>
      <c r="H236" s="1" t="s">
        <v>37</v>
      </c>
      <c r="I236" s="1" t="s">
        <v>38</v>
      </c>
      <c r="J236" s="3">
        <v>1.236456210197397</v>
      </c>
      <c r="K236" s="1" t="s">
        <v>18</v>
      </c>
      <c r="L236" s="1">
        <v>9.5830906577231301E-4</v>
      </c>
      <c r="M236" s="1">
        <v>4.5374404343057402E-2</v>
      </c>
      <c r="N236" s="3">
        <v>1.0246626458281956</v>
      </c>
      <c r="O236" s="1" t="s">
        <v>18</v>
      </c>
      <c r="P236" s="1">
        <v>0.52239526110329904</v>
      </c>
      <c r="Q236" s="1">
        <v>0.67058097034261899</v>
      </c>
    </row>
    <row r="237" spans="1:17" x14ac:dyDescent="0.15">
      <c r="A237" s="1" t="s">
        <v>47</v>
      </c>
      <c r="B237" s="1" t="s">
        <v>116</v>
      </c>
      <c r="C237" s="1">
        <v>1</v>
      </c>
      <c r="D237" s="6">
        <v>1.1200000000000001</v>
      </c>
      <c r="E237" s="1">
        <v>193.03419</v>
      </c>
      <c r="F237" s="1" t="s">
        <v>15</v>
      </c>
      <c r="G237" s="1">
        <v>311</v>
      </c>
      <c r="H237" s="1" t="s">
        <v>512</v>
      </c>
      <c r="I237" s="1" t="s">
        <v>510</v>
      </c>
      <c r="J237" s="3">
        <v>1.2300845838513972</v>
      </c>
      <c r="K237" s="1" t="s">
        <v>27</v>
      </c>
      <c r="L237" s="1">
        <v>8.5632892256771301E-2</v>
      </c>
      <c r="M237" s="1">
        <v>0.26730420884261602</v>
      </c>
      <c r="N237" s="3">
        <v>1.5727267447785744</v>
      </c>
      <c r="O237" s="1" t="s">
        <v>18</v>
      </c>
      <c r="P237" s="1">
        <v>3.1845926942527598E-4</v>
      </c>
      <c r="Q237" s="1">
        <v>0.16436593742870501</v>
      </c>
    </row>
    <row r="238" spans="1:17" x14ac:dyDescent="0.15">
      <c r="A238" s="1" t="s">
        <v>52</v>
      </c>
      <c r="B238" s="1" t="s">
        <v>116</v>
      </c>
      <c r="C238" s="1">
        <v>1</v>
      </c>
      <c r="D238" s="6">
        <v>0.71299999999999997</v>
      </c>
      <c r="E238" s="1">
        <v>606.07659999999998</v>
      </c>
      <c r="F238" s="1" t="s">
        <v>53</v>
      </c>
      <c r="G238" s="1">
        <v>1167</v>
      </c>
      <c r="H238" s="1" t="s">
        <v>369</v>
      </c>
      <c r="I238" s="1" t="s">
        <v>370</v>
      </c>
      <c r="J238" s="3">
        <v>1.2284908787344353</v>
      </c>
      <c r="K238" s="1" t="s">
        <v>18</v>
      </c>
      <c r="L238" s="1">
        <v>6.1644624826995998E-3</v>
      </c>
      <c r="M238" s="1">
        <v>8.2554372678566204E-2</v>
      </c>
      <c r="N238" s="3">
        <v>1.0336068749671341</v>
      </c>
      <c r="O238" s="1" t="s">
        <v>18</v>
      </c>
      <c r="P238" s="1">
        <v>0.335773549531038</v>
      </c>
      <c r="Q238" s="1">
        <v>0.617195859891845</v>
      </c>
    </row>
    <row r="239" spans="1:17" x14ac:dyDescent="0.15">
      <c r="A239" s="1" t="s">
        <v>52</v>
      </c>
      <c r="B239" s="1" t="s">
        <v>19</v>
      </c>
      <c r="C239" s="1">
        <v>2</v>
      </c>
      <c r="D239" s="6">
        <v>1.05</v>
      </c>
      <c r="E239" s="1">
        <v>111.0091</v>
      </c>
      <c r="F239" s="1" t="s">
        <v>89</v>
      </c>
      <c r="G239" s="1">
        <v>811</v>
      </c>
      <c r="H239" s="1" t="s">
        <v>405</v>
      </c>
      <c r="I239" s="1" t="s">
        <v>406</v>
      </c>
      <c r="J239" s="3">
        <v>1.2204109415180018</v>
      </c>
      <c r="K239" s="1" t="s">
        <v>27</v>
      </c>
      <c r="L239" s="1">
        <v>7.2534579176587094E-2</v>
      </c>
      <c r="M239" s="1">
        <v>0.234285119890182</v>
      </c>
      <c r="N239" s="3">
        <v>1.5105005048754023</v>
      </c>
      <c r="O239" s="1" t="s">
        <v>18</v>
      </c>
      <c r="P239" s="1">
        <v>1.1124279474060399E-3</v>
      </c>
      <c r="Q239" s="1">
        <v>0.15157868991170201</v>
      </c>
    </row>
    <row r="240" spans="1:17" x14ac:dyDescent="0.15">
      <c r="A240" s="1" t="s">
        <v>52</v>
      </c>
      <c r="B240" s="1" t="s">
        <v>19</v>
      </c>
      <c r="C240" s="1">
        <v>2</v>
      </c>
      <c r="D240" s="6">
        <v>7.15</v>
      </c>
      <c r="E240" s="1">
        <v>173.1189</v>
      </c>
      <c r="F240" s="1" t="s">
        <v>53</v>
      </c>
      <c r="G240" s="1">
        <v>36599</v>
      </c>
      <c r="H240" s="1" t="s">
        <v>419</v>
      </c>
      <c r="I240" s="1" t="s">
        <v>418</v>
      </c>
      <c r="J240" s="3">
        <v>1.2189201040250082</v>
      </c>
      <c r="K240" s="1" t="s">
        <v>27</v>
      </c>
      <c r="L240" s="1">
        <v>1.8342715400392302E-2</v>
      </c>
      <c r="M240" s="1">
        <v>0.13703025453762099</v>
      </c>
      <c r="N240" s="3">
        <v>1.0981023720854104</v>
      </c>
      <c r="O240" s="1" t="s">
        <v>27</v>
      </c>
      <c r="P240" s="1">
        <v>4.7363905554347899E-2</v>
      </c>
      <c r="Q240" s="1">
        <v>0.50298975838102999</v>
      </c>
    </row>
    <row r="241" spans="1:17" x14ac:dyDescent="0.15">
      <c r="A241" s="1" t="s">
        <v>47</v>
      </c>
      <c r="B241" s="1" t="s">
        <v>19</v>
      </c>
      <c r="C241" s="1">
        <v>2</v>
      </c>
      <c r="D241" s="6">
        <v>0.7</v>
      </c>
      <c r="E241" s="1">
        <v>527.15750000000003</v>
      </c>
      <c r="F241" s="1" t="s">
        <v>111</v>
      </c>
      <c r="G241" s="1">
        <v>871</v>
      </c>
      <c r="H241" s="1" t="s">
        <v>478</v>
      </c>
      <c r="I241" s="1" t="s">
        <v>479</v>
      </c>
      <c r="J241" s="3">
        <v>1.217436801903395</v>
      </c>
      <c r="K241" s="1" t="s">
        <v>18</v>
      </c>
      <c r="L241" s="1">
        <v>1.8210746765942001E-2</v>
      </c>
      <c r="M241" s="1">
        <v>0.15041264445552999</v>
      </c>
      <c r="N241" s="3">
        <v>1.0016031294037109</v>
      </c>
      <c r="O241" s="1" t="s">
        <v>18</v>
      </c>
      <c r="P241" s="1">
        <v>0.97553870110018903</v>
      </c>
      <c r="Q241" s="1">
        <v>0.75349697894549605</v>
      </c>
    </row>
    <row r="242" spans="1:17" x14ac:dyDescent="0.15">
      <c r="A242" s="1" t="s">
        <v>14</v>
      </c>
      <c r="B242" s="1" t="s">
        <v>19</v>
      </c>
      <c r="C242" s="1">
        <v>2</v>
      </c>
      <c r="D242" s="6">
        <v>2.84</v>
      </c>
      <c r="E242" s="1">
        <v>443.18959999999998</v>
      </c>
      <c r="F242" s="1" t="s">
        <v>30</v>
      </c>
      <c r="G242" s="1">
        <v>57572422</v>
      </c>
      <c r="H242" s="1" t="s">
        <v>407</v>
      </c>
      <c r="I242" s="1" t="s">
        <v>408</v>
      </c>
      <c r="J242" s="3">
        <v>1.2173524442677659</v>
      </c>
      <c r="K242" s="1" t="s">
        <v>18</v>
      </c>
      <c r="L242" s="1">
        <v>2.7852067891208501E-2</v>
      </c>
      <c r="M242" s="1">
        <v>0.17388437865138201</v>
      </c>
      <c r="N242" s="3">
        <v>1.1182878386524635</v>
      </c>
      <c r="O242" s="1" t="s">
        <v>18</v>
      </c>
      <c r="P242" s="1">
        <v>0.124603327485745</v>
      </c>
      <c r="Q242" s="1">
        <v>0.57831410984237697</v>
      </c>
    </row>
    <row r="243" spans="1:17" x14ac:dyDescent="0.15">
      <c r="A243" s="1" t="s">
        <v>52</v>
      </c>
      <c r="B243" s="1" t="s">
        <v>39</v>
      </c>
      <c r="C243" s="1">
        <v>1</v>
      </c>
      <c r="D243" s="6">
        <v>4.7309999999999999</v>
      </c>
      <c r="E243" s="1">
        <v>179.03555</v>
      </c>
      <c r="F243" s="1" t="s">
        <v>53</v>
      </c>
      <c r="G243" s="1">
        <v>4422</v>
      </c>
      <c r="H243" s="1" t="s">
        <v>377</v>
      </c>
      <c r="I243" s="1" t="s">
        <v>378</v>
      </c>
      <c r="J243" s="3">
        <v>1.2170923958787074</v>
      </c>
      <c r="K243" s="1" t="s">
        <v>18</v>
      </c>
      <c r="L243" s="1">
        <v>3.5193259090530002E-3</v>
      </c>
      <c r="M243" s="1">
        <v>6.8508659369862002E-2</v>
      </c>
      <c r="N243" s="3">
        <v>1.0665094417332084</v>
      </c>
      <c r="O243" s="1" t="s">
        <v>18</v>
      </c>
      <c r="P243" s="1">
        <v>1.6103431674433E-2</v>
      </c>
      <c r="Q243" s="1">
        <v>0.42515023262606799</v>
      </c>
    </row>
    <row r="244" spans="1:17" x14ac:dyDescent="0.15">
      <c r="A244" s="1" t="s">
        <v>14</v>
      </c>
      <c r="B244" s="1" t="s">
        <v>19</v>
      </c>
      <c r="C244" s="1">
        <v>2</v>
      </c>
      <c r="D244" s="6">
        <v>1.01</v>
      </c>
      <c r="E244" s="1">
        <v>96.044420000000002</v>
      </c>
      <c r="F244" s="1" t="s">
        <v>51</v>
      </c>
      <c r="G244" s="1">
        <v>8871</v>
      </c>
      <c r="H244" s="1" t="s">
        <v>355</v>
      </c>
      <c r="I244" s="1" t="s">
        <v>356</v>
      </c>
      <c r="J244" s="3">
        <v>1.2163109253879449</v>
      </c>
      <c r="K244" s="1" t="s">
        <v>27</v>
      </c>
      <c r="L244" s="1">
        <v>1.18300816831643E-2</v>
      </c>
      <c r="M244" s="1">
        <v>0.12386785620634699</v>
      </c>
      <c r="N244" s="3">
        <v>1.1164395597597239</v>
      </c>
      <c r="O244" s="1" t="s">
        <v>27</v>
      </c>
      <c r="P244" s="1">
        <v>0.13793787684783501</v>
      </c>
      <c r="Q244" s="1">
        <v>0.59036870014565501</v>
      </c>
    </row>
    <row r="245" spans="1:17" x14ac:dyDescent="0.15">
      <c r="A245" s="1" t="s">
        <v>14</v>
      </c>
      <c r="B245" s="1" t="s">
        <v>12</v>
      </c>
      <c r="C245" s="1">
        <v>4</v>
      </c>
      <c r="D245" s="6">
        <v>1.44</v>
      </c>
      <c r="E245" s="1">
        <v>277.14069000000001</v>
      </c>
      <c r="F245" s="1" t="s">
        <v>15</v>
      </c>
      <c r="G245" s="1">
        <v>160556</v>
      </c>
      <c r="H245" s="1" t="s">
        <v>94</v>
      </c>
      <c r="I245" s="1" t="s">
        <v>95</v>
      </c>
      <c r="J245" s="3">
        <v>1.2125231187939485</v>
      </c>
      <c r="K245" s="1" t="s">
        <v>18</v>
      </c>
      <c r="L245" s="1">
        <v>0.454420818196834</v>
      </c>
      <c r="M245" s="1">
        <v>0.49602260830608502</v>
      </c>
      <c r="N245" s="3">
        <v>1.1559586457443884</v>
      </c>
      <c r="O245" s="1" t="s">
        <v>27</v>
      </c>
      <c r="P245" s="1">
        <v>3.7000931252880197E-2</v>
      </c>
      <c r="Q245" s="1">
        <v>0.53533769090618799</v>
      </c>
    </row>
    <row r="246" spans="1:17" x14ac:dyDescent="0.15">
      <c r="A246" s="1" t="s">
        <v>47</v>
      </c>
      <c r="B246" s="1" t="s">
        <v>22</v>
      </c>
      <c r="C246" s="1">
        <v>1</v>
      </c>
      <c r="D246" s="6">
        <v>0.627</v>
      </c>
      <c r="E246" s="1">
        <v>260.05295000000001</v>
      </c>
      <c r="F246" s="1" t="s">
        <v>15</v>
      </c>
      <c r="G246" s="1">
        <v>69507</v>
      </c>
      <c r="H246" s="1" t="s">
        <v>220</v>
      </c>
      <c r="I246" s="1" t="s">
        <v>221</v>
      </c>
      <c r="J246" s="3">
        <v>1.2121714952406748</v>
      </c>
      <c r="K246" s="1" t="s">
        <v>18</v>
      </c>
      <c r="L246" s="1">
        <v>1.7869949781362901E-2</v>
      </c>
      <c r="M246" s="1">
        <v>0.14905763574126299</v>
      </c>
      <c r="N246" s="3">
        <v>1.0579560477320458</v>
      </c>
      <c r="O246" s="1" t="s">
        <v>18</v>
      </c>
      <c r="P246" s="1">
        <v>0.357429507902848</v>
      </c>
      <c r="Q246" s="1">
        <v>0.63868097968986204</v>
      </c>
    </row>
    <row r="247" spans="1:17" x14ac:dyDescent="0.15">
      <c r="A247" s="1" t="s">
        <v>14</v>
      </c>
      <c r="B247" s="1" t="s">
        <v>12</v>
      </c>
      <c r="C247" s="1">
        <v>4</v>
      </c>
      <c r="D247" s="6">
        <v>1.028</v>
      </c>
      <c r="E247" s="1">
        <v>413.03075999999999</v>
      </c>
      <c r="F247" s="1" t="s">
        <v>15</v>
      </c>
      <c r="G247" s="1">
        <v>135398667</v>
      </c>
      <c r="H247" s="1" t="s">
        <v>347</v>
      </c>
      <c r="I247" s="1" t="s">
        <v>333</v>
      </c>
      <c r="J247" s="3">
        <v>1.209173714026087</v>
      </c>
      <c r="K247" s="1" t="s">
        <v>27</v>
      </c>
      <c r="L247" s="1">
        <v>2.6077766038018702E-2</v>
      </c>
      <c r="M247" s="1">
        <v>0.16984043195790399</v>
      </c>
      <c r="N247" s="3">
        <v>1.2655431247560818</v>
      </c>
      <c r="O247" s="1" t="s">
        <v>18</v>
      </c>
      <c r="P247" s="1">
        <v>2.2239463935757799E-2</v>
      </c>
      <c r="Q247" s="1">
        <v>0.47279547283585599</v>
      </c>
    </row>
    <row r="248" spans="1:17" x14ac:dyDescent="0.15">
      <c r="A248" s="1" t="s">
        <v>52</v>
      </c>
      <c r="B248" s="1" t="s">
        <v>19</v>
      </c>
      <c r="C248" s="1">
        <v>2</v>
      </c>
      <c r="D248" s="6">
        <v>0.66</v>
      </c>
      <c r="E248" s="1">
        <v>151.0616</v>
      </c>
      <c r="F248" s="1" t="s">
        <v>53</v>
      </c>
      <c r="G248" s="1">
        <v>827</v>
      </c>
      <c r="H248" s="1" t="s">
        <v>500</v>
      </c>
      <c r="I248" s="1" t="s">
        <v>501</v>
      </c>
      <c r="J248" s="3">
        <v>1.2091547074593911</v>
      </c>
      <c r="K248" s="1" t="s">
        <v>18</v>
      </c>
      <c r="L248" s="1">
        <v>2.8827031002707799E-3</v>
      </c>
      <c r="M248" s="1">
        <v>6.4726489176361104E-2</v>
      </c>
      <c r="N248" s="3">
        <v>1.3378229524806686</v>
      </c>
      <c r="O248" s="1" t="s">
        <v>27</v>
      </c>
      <c r="P248" s="1">
        <v>2.5152654211299497E-4</v>
      </c>
      <c r="Q248" s="1">
        <v>8.3426683846722499E-2</v>
      </c>
    </row>
    <row r="249" spans="1:17" x14ac:dyDescent="0.15">
      <c r="A249" s="1" t="s">
        <v>14</v>
      </c>
      <c r="B249" s="1" t="s">
        <v>12</v>
      </c>
      <c r="C249" s="1">
        <v>4</v>
      </c>
      <c r="D249" s="6">
        <v>0.66800000000000004</v>
      </c>
      <c r="E249" s="1">
        <v>175.0575</v>
      </c>
      <c r="F249" s="1" t="s">
        <v>15</v>
      </c>
      <c r="G249" s="1">
        <v>8742</v>
      </c>
      <c r="H249" s="1" t="s">
        <v>141</v>
      </c>
      <c r="I249" s="1" t="s">
        <v>142</v>
      </c>
      <c r="J249" s="3">
        <v>1.2086292058442309</v>
      </c>
      <c r="K249" s="1" t="s">
        <v>18</v>
      </c>
      <c r="L249" s="1">
        <v>2.5813481246971101E-3</v>
      </c>
      <c r="M249" s="1">
        <v>6.2110772269523003E-2</v>
      </c>
      <c r="N249" s="3">
        <v>1.2683017683036468</v>
      </c>
      <c r="O249" s="1" t="s">
        <v>27</v>
      </c>
      <c r="P249" s="1">
        <v>4.3909744650562996E-3</v>
      </c>
      <c r="Q249" s="1">
        <v>0.34963177579405702</v>
      </c>
    </row>
    <row r="250" spans="1:17" x14ac:dyDescent="0.15">
      <c r="A250" s="1" t="s">
        <v>52</v>
      </c>
      <c r="B250" s="1" t="s">
        <v>19</v>
      </c>
      <c r="C250" s="1">
        <v>2</v>
      </c>
      <c r="D250" s="6">
        <v>1.63</v>
      </c>
      <c r="E250" s="1">
        <v>134.04769999999999</v>
      </c>
      <c r="F250" s="1" t="s">
        <v>53</v>
      </c>
      <c r="G250" s="1">
        <v>190</v>
      </c>
      <c r="H250" s="1" t="s">
        <v>332</v>
      </c>
      <c r="I250" s="1" t="s">
        <v>333</v>
      </c>
      <c r="J250" s="3">
        <v>1.2048943916273167</v>
      </c>
      <c r="K250" s="1" t="s">
        <v>18</v>
      </c>
      <c r="L250" s="1">
        <v>2.68151823820128E-2</v>
      </c>
      <c r="M250" s="1">
        <v>0.15637175783512899</v>
      </c>
      <c r="N250" s="3">
        <v>1.0824397833821182</v>
      </c>
      <c r="O250" s="1" t="s">
        <v>27</v>
      </c>
      <c r="P250" s="1">
        <v>0.124409576765263</v>
      </c>
      <c r="Q250" s="1">
        <v>0.61233425839678002</v>
      </c>
    </row>
    <row r="251" spans="1:17" x14ac:dyDescent="0.15">
      <c r="A251" s="1" t="s">
        <v>14</v>
      </c>
      <c r="B251" s="1" t="s">
        <v>12</v>
      </c>
      <c r="C251" s="1">
        <v>4</v>
      </c>
      <c r="D251" s="6">
        <v>0.66800000000000004</v>
      </c>
      <c r="E251" s="1">
        <v>266.12369000000001</v>
      </c>
      <c r="F251" s="1" t="s">
        <v>15</v>
      </c>
      <c r="G251" s="1">
        <v>1053</v>
      </c>
      <c r="H251" s="1" t="s">
        <v>528</v>
      </c>
      <c r="I251" s="1" t="s">
        <v>526</v>
      </c>
      <c r="J251" s="3">
        <v>1.2035681631409878</v>
      </c>
      <c r="K251" s="1" t="s">
        <v>18</v>
      </c>
      <c r="L251" s="1">
        <v>3.8239650379915502E-2</v>
      </c>
      <c r="M251" s="1">
        <v>0.19995162405182901</v>
      </c>
      <c r="N251" s="3">
        <v>1.156269859144786</v>
      </c>
      <c r="O251" s="1" t="s">
        <v>27</v>
      </c>
      <c r="P251" s="1">
        <v>0.18905610349216601</v>
      </c>
      <c r="Q251" s="1">
        <v>0.60641965172738899</v>
      </c>
    </row>
    <row r="252" spans="1:17" x14ac:dyDescent="0.15">
      <c r="A252" s="1" t="s">
        <v>52</v>
      </c>
      <c r="B252" s="1" t="s">
        <v>19</v>
      </c>
      <c r="C252" s="1">
        <v>2</v>
      </c>
      <c r="D252" s="6">
        <v>2.4900000000000002</v>
      </c>
      <c r="E252" s="1">
        <v>462.06729999999999</v>
      </c>
      <c r="F252" s="1" t="s">
        <v>53</v>
      </c>
      <c r="G252" s="1">
        <v>195</v>
      </c>
      <c r="H252" s="1" t="s">
        <v>363</v>
      </c>
      <c r="I252" s="1" t="s">
        <v>364</v>
      </c>
      <c r="J252" s="3">
        <v>1.1965466598978065</v>
      </c>
      <c r="K252" s="1" t="s">
        <v>18</v>
      </c>
      <c r="L252" s="1">
        <v>5.5133127395071597E-2</v>
      </c>
      <c r="M252" s="1">
        <v>0.20884826656955099</v>
      </c>
      <c r="N252" s="3">
        <v>1.2353573165787157</v>
      </c>
      <c r="O252" s="1" t="s">
        <v>18</v>
      </c>
      <c r="P252" s="1">
        <v>2.5186636422151899E-2</v>
      </c>
      <c r="Q252" s="1">
        <v>0.45223755125128001</v>
      </c>
    </row>
    <row r="253" spans="1:17" x14ac:dyDescent="0.15">
      <c r="A253" s="1" t="s">
        <v>14</v>
      </c>
      <c r="B253" s="1" t="s">
        <v>19</v>
      </c>
      <c r="C253" s="1">
        <v>2</v>
      </c>
      <c r="D253" s="6">
        <v>0.75</v>
      </c>
      <c r="E253" s="1">
        <v>202.07089999999999</v>
      </c>
      <c r="F253" s="1" t="s">
        <v>15</v>
      </c>
      <c r="G253" s="1">
        <v>74413612</v>
      </c>
      <c r="H253" s="1" t="s">
        <v>106</v>
      </c>
      <c r="I253" s="1" t="s">
        <v>107</v>
      </c>
      <c r="J253" s="3">
        <v>1.1882795043638632</v>
      </c>
      <c r="K253" s="1" t="s">
        <v>27</v>
      </c>
      <c r="L253" s="1">
        <v>0.23792851439979401</v>
      </c>
      <c r="M253" s="1">
        <v>0.38859645432364998</v>
      </c>
      <c r="N253" s="3">
        <v>1.3070116751025727</v>
      </c>
      <c r="O253" s="1" t="s">
        <v>27</v>
      </c>
      <c r="P253" s="1">
        <v>3.8599586591434301E-3</v>
      </c>
      <c r="Q253" s="1">
        <v>0.34152601120898202</v>
      </c>
    </row>
    <row r="254" spans="1:17" x14ac:dyDescent="0.15">
      <c r="A254" s="1" t="s">
        <v>14</v>
      </c>
      <c r="B254" s="1" t="s">
        <v>12</v>
      </c>
      <c r="C254" s="1">
        <v>4</v>
      </c>
      <c r="D254" s="6">
        <v>0.97899999999999998</v>
      </c>
      <c r="E254" s="1">
        <v>172.06020000000001</v>
      </c>
      <c r="F254" s="1" t="s">
        <v>15</v>
      </c>
      <c r="G254" s="1">
        <v>10352136</v>
      </c>
      <c r="H254" s="1" t="s">
        <v>175</v>
      </c>
      <c r="I254" s="1" t="s">
        <v>172</v>
      </c>
      <c r="J254" s="3">
        <v>1.1834873603762492</v>
      </c>
      <c r="K254" s="1" t="s">
        <v>18</v>
      </c>
      <c r="L254" s="1">
        <v>9.0430698909368196E-2</v>
      </c>
      <c r="M254" s="1">
        <v>0.26943355141887398</v>
      </c>
      <c r="N254" s="3">
        <v>1.2025643878731038</v>
      </c>
      <c r="O254" s="1" t="s">
        <v>27</v>
      </c>
      <c r="P254" s="1">
        <v>4.0747790621923602E-2</v>
      </c>
      <c r="Q254" s="1">
        <v>0.53533769090618799</v>
      </c>
    </row>
    <row r="255" spans="1:17" x14ac:dyDescent="0.15">
      <c r="A255" s="1" t="s">
        <v>47</v>
      </c>
      <c r="B255" s="1" t="s">
        <v>22</v>
      </c>
      <c r="C255" s="1">
        <v>1</v>
      </c>
      <c r="D255" s="6">
        <v>0.66700000000000004</v>
      </c>
      <c r="E255" s="1">
        <v>153.07552999999999</v>
      </c>
      <c r="F255" s="1" t="s">
        <v>15</v>
      </c>
      <c r="G255" s="1">
        <v>16500</v>
      </c>
      <c r="H255" s="1" t="s">
        <v>361</v>
      </c>
      <c r="I255" s="1" t="s">
        <v>362</v>
      </c>
      <c r="J255" s="3">
        <v>1.178231204232802</v>
      </c>
      <c r="K255" s="1" t="s">
        <v>18</v>
      </c>
      <c r="L255" s="1">
        <v>2.82545021574492E-2</v>
      </c>
      <c r="M255" s="1">
        <v>0.17465341310895</v>
      </c>
      <c r="N255" s="3">
        <v>1.3374717407385148</v>
      </c>
      <c r="O255" s="1" t="s">
        <v>27</v>
      </c>
      <c r="P255" s="1">
        <v>2.8210997433096802E-4</v>
      </c>
      <c r="Q255" s="1">
        <v>0.163805654901025</v>
      </c>
    </row>
    <row r="256" spans="1:17" x14ac:dyDescent="0.15">
      <c r="A256" s="1" t="s">
        <v>47</v>
      </c>
      <c r="B256" s="1" t="s">
        <v>39</v>
      </c>
      <c r="C256" s="1">
        <v>1</v>
      </c>
      <c r="D256" s="6">
        <v>0.85699999999999998</v>
      </c>
      <c r="E256" s="1">
        <v>325.04293999999999</v>
      </c>
      <c r="F256" s="1" t="s">
        <v>15</v>
      </c>
      <c r="G256" s="1">
        <v>6030</v>
      </c>
      <c r="H256" s="1" t="s">
        <v>343</v>
      </c>
      <c r="I256" s="1" t="s">
        <v>333</v>
      </c>
      <c r="J256" s="3">
        <v>1.1651015627129488</v>
      </c>
      <c r="K256" s="1" t="s">
        <v>27</v>
      </c>
      <c r="L256" s="1">
        <v>0.26916757562456101</v>
      </c>
      <c r="M256" s="1">
        <v>0.408671901277748</v>
      </c>
      <c r="N256" s="3">
        <v>1.6288684799763704</v>
      </c>
      <c r="O256" s="1" t="s">
        <v>18</v>
      </c>
      <c r="P256" s="1">
        <v>1.72674522153098E-3</v>
      </c>
      <c r="Q256" s="1">
        <v>0.27095287146843899</v>
      </c>
    </row>
    <row r="257" spans="1:17" x14ac:dyDescent="0.15">
      <c r="A257" s="1" t="s">
        <v>52</v>
      </c>
      <c r="B257" s="1" t="s">
        <v>12</v>
      </c>
      <c r="C257" s="1">
        <v>4</v>
      </c>
      <c r="D257" s="6">
        <v>1.228</v>
      </c>
      <c r="E257" s="1">
        <v>304.06218999999999</v>
      </c>
      <c r="F257" s="1" t="s">
        <v>53</v>
      </c>
      <c r="G257" s="1">
        <v>136032516</v>
      </c>
      <c r="H257" s="1" t="s">
        <v>538</v>
      </c>
      <c r="I257" s="1" t="s">
        <v>539</v>
      </c>
      <c r="J257" s="3">
        <v>1.1492123459429238</v>
      </c>
      <c r="K257" s="1" t="s">
        <v>18</v>
      </c>
      <c r="L257" s="1">
        <v>0.422972328282961</v>
      </c>
      <c r="M257" s="1">
        <v>0.46500737545312498</v>
      </c>
      <c r="N257" s="3">
        <v>1.9505766418952133</v>
      </c>
      <c r="O257" s="1" t="s">
        <v>18</v>
      </c>
      <c r="P257" s="1">
        <v>2.8569585106237898E-2</v>
      </c>
      <c r="Q257" s="1">
        <v>0.46958495308255499</v>
      </c>
    </row>
    <row r="258" spans="1:17" x14ac:dyDescent="0.15">
      <c r="A258" s="1" t="s">
        <v>14</v>
      </c>
      <c r="B258" s="1" t="s">
        <v>19</v>
      </c>
      <c r="C258" s="1">
        <v>2</v>
      </c>
      <c r="D258" s="6">
        <v>7.17</v>
      </c>
      <c r="E258" s="1">
        <v>307.09350000000001</v>
      </c>
      <c r="F258" s="1" t="s">
        <v>34</v>
      </c>
      <c r="G258" s="1">
        <v>96118</v>
      </c>
      <c r="H258" s="1" t="s">
        <v>237</v>
      </c>
      <c r="I258" s="1" t="s">
        <v>238</v>
      </c>
      <c r="J258" s="3">
        <v>1.1379041753936248</v>
      </c>
      <c r="K258" s="1" t="s">
        <v>27</v>
      </c>
      <c r="L258" s="1">
        <v>0.68706254180166604</v>
      </c>
      <c r="M258" s="1">
        <v>0.57145924276429405</v>
      </c>
      <c r="N258" s="3">
        <v>1.8201855846280492</v>
      </c>
      <c r="O258" s="1" t="s">
        <v>27</v>
      </c>
      <c r="P258" s="1">
        <v>1.2678166841132999E-2</v>
      </c>
      <c r="Q258" s="1">
        <v>0.43353148121732299</v>
      </c>
    </row>
    <row r="259" spans="1:17" x14ac:dyDescent="0.15">
      <c r="A259" s="1" t="s">
        <v>14</v>
      </c>
      <c r="B259" s="1" t="s">
        <v>22</v>
      </c>
      <c r="C259" s="1">
        <v>1</v>
      </c>
      <c r="D259" s="6">
        <v>1.18</v>
      </c>
      <c r="E259" s="1">
        <v>130.0498</v>
      </c>
      <c r="F259" s="1" t="s">
        <v>15</v>
      </c>
      <c r="G259" s="1">
        <v>439575</v>
      </c>
      <c r="H259" s="1" t="s">
        <v>90</v>
      </c>
      <c r="I259" s="1" t="s">
        <v>91</v>
      </c>
      <c r="J259" s="3">
        <v>1.1099394546456538</v>
      </c>
      <c r="K259" s="1" t="s">
        <v>27</v>
      </c>
      <c r="L259" s="1">
        <v>0.28373170556126598</v>
      </c>
      <c r="M259" s="1">
        <v>0.41777456224276999</v>
      </c>
      <c r="N259" s="3">
        <v>1.4550832850047388</v>
      </c>
      <c r="O259" s="1" t="s">
        <v>27</v>
      </c>
      <c r="P259" s="1">
        <v>2.64256864499159E-2</v>
      </c>
      <c r="Q259" s="1">
        <v>0.50522155320279505</v>
      </c>
    </row>
    <row r="260" spans="1:17" x14ac:dyDescent="0.15">
      <c r="A260" s="1" t="s">
        <v>47</v>
      </c>
      <c r="B260" s="1" t="s">
        <v>19</v>
      </c>
      <c r="C260" s="1">
        <v>2</v>
      </c>
      <c r="D260" s="6">
        <v>0.97</v>
      </c>
      <c r="E260" s="1">
        <v>542.06899999999996</v>
      </c>
      <c r="F260" s="1" t="s">
        <v>15</v>
      </c>
      <c r="G260" s="1">
        <v>22062770</v>
      </c>
      <c r="H260" s="1" t="s">
        <v>346</v>
      </c>
      <c r="I260" s="1" t="s">
        <v>333</v>
      </c>
      <c r="J260" s="3">
        <v>1.1077826673541897</v>
      </c>
      <c r="K260" s="1" t="s">
        <v>18</v>
      </c>
      <c r="L260" s="1">
        <v>6.6409379527923695E-2</v>
      </c>
      <c r="M260" s="1">
        <v>0.247207335489324</v>
      </c>
      <c r="N260" s="3">
        <v>1.2012622167924185</v>
      </c>
      <c r="O260" s="1" t="s">
        <v>27</v>
      </c>
      <c r="P260" s="1">
        <v>4.5821583044318E-2</v>
      </c>
      <c r="Q260" s="1">
        <v>0.53533769090618799</v>
      </c>
    </row>
    <row r="261" spans="1:17" x14ac:dyDescent="0.15">
      <c r="A261" s="1" t="s">
        <v>14</v>
      </c>
      <c r="B261" s="1" t="s">
        <v>19</v>
      </c>
      <c r="C261" s="1">
        <v>2</v>
      </c>
      <c r="D261" s="6">
        <v>0.68</v>
      </c>
      <c r="E261" s="1">
        <v>324.12810000000002</v>
      </c>
      <c r="F261" s="1" t="s">
        <v>67</v>
      </c>
      <c r="G261" s="1">
        <v>1553</v>
      </c>
      <c r="H261" s="1" t="s">
        <v>384</v>
      </c>
      <c r="I261" s="1" t="s">
        <v>378</v>
      </c>
      <c r="J261" s="3">
        <v>1.1013797692039526</v>
      </c>
      <c r="K261" s="1" t="s">
        <v>18</v>
      </c>
      <c r="L261" s="1">
        <v>0.36404141121281097</v>
      </c>
      <c r="M261" s="1">
        <v>0.460055396326424</v>
      </c>
      <c r="N261" s="3">
        <v>1.2132036388485521</v>
      </c>
      <c r="O261" s="1" t="s">
        <v>27</v>
      </c>
      <c r="P261" s="1">
        <v>1.04934066230406E-2</v>
      </c>
      <c r="Q261" s="1">
        <v>0.422072830157389</v>
      </c>
    </row>
    <row r="262" spans="1:17" x14ac:dyDescent="0.15">
      <c r="A262" s="1" t="s">
        <v>52</v>
      </c>
      <c r="B262" s="1" t="s">
        <v>31</v>
      </c>
      <c r="C262" s="1">
        <v>1</v>
      </c>
      <c r="D262" s="6">
        <v>0.87</v>
      </c>
      <c r="E262" s="1">
        <v>133.0145</v>
      </c>
      <c r="F262" s="1" t="s">
        <v>53</v>
      </c>
      <c r="G262" s="1">
        <v>525</v>
      </c>
      <c r="H262" s="1" t="s">
        <v>513</v>
      </c>
      <c r="I262" s="1" t="s">
        <v>510</v>
      </c>
      <c r="J262" s="3">
        <v>1.0882385589477519</v>
      </c>
      <c r="K262" s="1" t="s">
        <v>27</v>
      </c>
      <c r="L262" s="1">
        <v>0.21598096026340799</v>
      </c>
      <c r="M262" s="1">
        <v>0.36961000833179197</v>
      </c>
      <c r="N262" s="3">
        <v>1.4271787240340348</v>
      </c>
      <c r="O262" s="1" t="s">
        <v>18</v>
      </c>
      <c r="P262" s="1">
        <v>3.9658014564564296E-3</v>
      </c>
      <c r="Q262" s="1">
        <v>0.262288120462495</v>
      </c>
    </row>
    <row r="263" spans="1:17" x14ac:dyDescent="0.15">
      <c r="A263" s="1" t="s">
        <v>14</v>
      </c>
      <c r="B263" s="1" t="s">
        <v>22</v>
      </c>
      <c r="C263" s="1">
        <v>1</v>
      </c>
      <c r="D263" s="6">
        <v>7.625</v>
      </c>
      <c r="E263" s="1">
        <v>372.31033000000002</v>
      </c>
      <c r="F263" s="1" t="s">
        <v>15</v>
      </c>
      <c r="G263" s="1">
        <v>53477791</v>
      </c>
      <c r="H263" s="1" t="s">
        <v>262</v>
      </c>
      <c r="I263" s="1" t="s">
        <v>259</v>
      </c>
      <c r="J263" s="3">
        <v>1.0824152642726921</v>
      </c>
      <c r="K263" s="1" t="s">
        <v>18</v>
      </c>
      <c r="L263" s="1">
        <v>0.69543925090235503</v>
      </c>
      <c r="M263" s="1">
        <v>0.57513302724804705</v>
      </c>
      <c r="N263" s="3">
        <v>1.931649616642233</v>
      </c>
      <c r="O263" s="1" t="s">
        <v>18</v>
      </c>
      <c r="P263" s="1">
        <v>1.93625823712575E-2</v>
      </c>
      <c r="Q263" s="1">
        <v>0.468449182719827</v>
      </c>
    </row>
    <row r="264" spans="1:17" x14ac:dyDescent="0.15">
      <c r="A264" s="1" t="s">
        <v>52</v>
      </c>
      <c r="B264" s="1" t="s">
        <v>19</v>
      </c>
      <c r="C264" s="1">
        <v>2</v>
      </c>
      <c r="D264" s="6">
        <v>1.39</v>
      </c>
      <c r="E264" s="1">
        <v>477.1961</v>
      </c>
      <c r="F264" s="1" t="s">
        <v>308</v>
      </c>
      <c r="G264" s="1">
        <v>135402011</v>
      </c>
      <c r="H264" s="1" t="s">
        <v>462</v>
      </c>
      <c r="I264" s="1" t="s">
        <v>463</v>
      </c>
      <c r="J264" s="3">
        <v>1.0801991091361611</v>
      </c>
      <c r="K264" s="1" t="s">
        <v>18</v>
      </c>
      <c r="L264" s="1">
        <v>0.71233803740905299</v>
      </c>
      <c r="M264" s="1">
        <v>0.57199267616566996</v>
      </c>
      <c r="N264" s="3">
        <v>3.2708612755900761</v>
      </c>
      <c r="O264" s="1" t="s">
        <v>18</v>
      </c>
      <c r="P264" s="1">
        <v>1.14849163703923E-2</v>
      </c>
      <c r="Q264" s="1">
        <v>0.37271304444480002</v>
      </c>
    </row>
    <row r="265" spans="1:17" x14ac:dyDescent="0.15">
      <c r="A265" s="1" t="s">
        <v>47</v>
      </c>
      <c r="B265" s="1" t="s">
        <v>31</v>
      </c>
      <c r="C265" s="1">
        <v>1</v>
      </c>
      <c r="D265" s="6">
        <v>0.61499999999999999</v>
      </c>
      <c r="E265" s="1">
        <v>142.02632</v>
      </c>
      <c r="F265" s="1" t="s">
        <v>15</v>
      </c>
      <c r="G265" s="1">
        <v>1015</v>
      </c>
      <c r="H265" s="1" t="s">
        <v>444</v>
      </c>
      <c r="I265" s="1" t="s">
        <v>445</v>
      </c>
      <c r="J265" s="3">
        <v>1.0788246415282841</v>
      </c>
      <c r="K265" s="1" t="s">
        <v>18</v>
      </c>
      <c r="L265" s="1">
        <v>0.33369137345820299</v>
      </c>
      <c r="M265" s="1">
        <v>0.44520922041691202</v>
      </c>
      <c r="N265" s="3">
        <v>1.2020637345907064</v>
      </c>
      <c r="O265" s="1" t="s">
        <v>27</v>
      </c>
      <c r="P265" s="1">
        <v>3.7772798244418101E-3</v>
      </c>
      <c r="Q265" s="1">
        <v>0.33742421896855102</v>
      </c>
    </row>
    <row r="266" spans="1:17" x14ac:dyDescent="0.15">
      <c r="A266" s="1" t="s">
        <v>14</v>
      </c>
      <c r="B266" s="1" t="s">
        <v>31</v>
      </c>
      <c r="C266" s="1">
        <v>1</v>
      </c>
      <c r="D266" s="6">
        <v>1</v>
      </c>
      <c r="E266" s="1">
        <v>124.03927</v>
      </c>
      <c r="F266" s="1" t="s">
        <v>15</v>
      </c>
      <c r="G266" s="1">
        <v>938</v>
      </c>
      <c r="H266" s="1" t="s">
        <v>521</v>
      </c>
      <c r="I266" s="1" t="s">
        <v>522</v>
      </c>
      <c r="J266" s="3">
        <v>1.0359315097971937</v>
      </c>
      <c r="K266" s="1" t="s">
        <v>27</v>
      </c>
      <c r="L266" s="1">
        <v>0.87912393005608103</v>
      </c>
      <c r="M266" s="1">
        <v>0.63583921401435395</v>
      </c>
      <c r="N266" s="3">
        <v>1.278001288098805</v>
      </c>
      <c r="O266" s="1" t="s">
        <v>27</v>
      </c>
      <c r="P266" s="1">
        <v>8.0759997280332192E-3</v>
      </c>
      <c r="Q266" s="1">
        <v>0.40711989533871101</v>
      </c>
    </row>
    <row r="267" spans="1:17" x14ac:dyDescent="0.15">
      <c r="A267" s="1" t="s">
        <v>52</v>
      </c>
      <c r="B267" s="1" t="s">
        <v>19</v>
      </c>
      <c r="C267" s="1">
        <v>2</v>
      </c>
      <c r="D267" s="6">
        <v>3.95</v>
      </c>
      <c r="E267" s="1">
        <v>259.13049999999998</v>
      </c>
      <c r="F267" s="1" t="s">
        <v>53</v>
      </c>
      <c r="G267" s="1">
        <v>4524287</v>
      </c>
      <c r="H267" s="1" t="s">
        <v>63</v>
      </c>
      <c r="I267" s="1" t="s">
        <v>55</v>
      </c>
      <c r="J267" s="3">
        <v>1.0315574566998982</v>
      </c>
      <c r="K267" s="1" t="s">
        <v>18</v>
      </c>
      <c r="L267" s="1">
        <v>0.75731953697848098</v>
      </c>
      <c r="M267" s="1">
        <v>0.58648996261008302</v>
      </c>
      <c r="N267" s="3">
        <v>1.2182276384243602</v>
      </c>
      <c r="O267" s="1" t="s">
        <v>27</v>
      </c>
      <c r="P267" s="1">
        <v>4.3271523709915598E-2</v>
      </c>
      <c r="Q267" s="1">
        <v>0.49324898633309899</v>
      </c>
    </row>
    <row r="268" spans="1:17" x14ac:dyDescent="0.15">
      <c r="A268" s="1" t="s">
        <v>52</v>
      </c>
      <c r="B268" s="1" t="s">
        <v>22</v>
      </c>
      <c r="C268" s="1">
        <v>1</v>
      </c>
      <c r="D268" s="6">
        <v>0.68600000000000005</v>
      </c>
      <c r="E268" s="1">
        <v>565.0498</v>
      </c>
      <c r="F268" s="1" t="s">
        <v>53</v>
      </c>
      <c r="G268" s="1">
        <v>18068</v>
      </c>
      <c r="H268" s="1" t="s">
        <v>373</v>
      </c>
      <c r="I268" s="1" t="s">
        <v>370</v>
      </c>
      <c r="J268" s="3">
        <v>1.0241494395978472</v>
      </c>
      <c r="K268" s="1" t="s">
        <v>27</v>
      </c>
      <c r="L268" s="1">
        <v>0.89854036292814099</v>
      </c>
      <c r="M268" s="1">
        <v>0.62595886036134696</v>
      </c>
      <c r="N268" s="3">
        <v>1.9172463343801094</v>
      </c>
      <c r="O268" s="1" t="s">
        <v>18</v>
      </c>
      <c r="P268" s="1">
        <v>3.15534039205339E-2</v>
      </c>
      <c r="Q268" s="1">
        <v>0.474072157141115</v>
      </c>
    </row>
    <row r="269" spans="1:17" x14ac:dyDescent="0.15">
      <c r="A269" s="1" t="s">
        <v>14</v>
      </c>
      <c r="B269" s="1" t="s">
        <v>19</v>
      </c>
      <c r="C269" s="1">
        <v>2</v>
      </c>
      <c r="D269" s="6">
        <v>0.97</v>
      </c>
      <c r="E269" s="1">
        <v>216.1233</v>
      </c>
      <c r="F269" s="1" t="s">
        <v>51</v>
      </c>
      <c r="G269" s="1">
        <v>76043848</v>
      </c>
      <c r="H269" s="1" t="s">
        <v>263</v>
      </c>
      <c r="I269" s="1" t="s">
        <v>259</v>
      </c>
      <c r="J269" s="3">
        <v>1.0173111054592132</v>
      </c>
      <c r="K269" s="1" t="s">
        <v>27</v>
      </c>
      <c r="L269" s="1">
        <v>0.89550929525375</v>
      </c>
      <c r="M269" s="1">
        <v>0.63996595211958596</v>
      </c>
      <c r="N269" s="3">
        <v>1.4627192036088081</v>
      </c>
      <c r="O269" s="1" t="s">
        <v>27</v>
      </c>
      <c r="P269" s="1">
        <v>1.74837803383413E-2</v>
      </c>
      <c r="Q269" s="1">
        <v>0.46408521078302001</v>
      </c>
    </row>
    <row r="270" spans="1:17" x14ac:dyDescent="0.15">
      <c r="A270" s="1" t="s">
        <v>52</v>
      </c>
      <c r="B270" s="1" t="s">
        <v>116</v>
      </c>
      <c r="C270" s="1">
        <v>1</v>
      </c>
      <c r="D270" s="6">
        <v>1.341</v>
      </c>
      <c r="E270" s="1">
        <v>115.00397</v>
      </c>
      <c r="F270" s="1" t="s">
        <v>53</v>
      </c>
      <c r="G270" s="1">
        <v>444972</v>
      </c>
      <c r="H270" s="1" t="s">
        <v>514</v>
      </c>
      <c r="I270" s="1" t="s">
        <v>510</v>
      </c>
      <c r="J270" s="3">
        <v>1.0116581707642334</v>
      </c>
      <c r="K270" s="1" t="s">
        <v>27</v>
      </c>
      <c r="L270" s="1">
        <v>0.87629482575782303</v>
      </c>
      <c r="M270" s="1">
        <v>0.62061721713092199</v>
      </c>
      <c r="N270" s="3">
        <v>1.3587423498876683</v>
      </c>
      <c r="O270" s="1" t="s">
        <v>18</v>
      </c>
      <c r="P270" s="1">
        <v>1.3810111550160599E-2</v>
      </c>
      <c r="Q270" s="1">
        <v>0.39993292264900498</v>
      </c>
    </row>
    <row r="271" spans="1:17" x14ac:dyDescent="0.15">
      <c r="A271" s="1" t="s">
        <v>47</v>
      </c>
      <c r="B271" s="1" t="s">
        <v>31</v>
      </c>
      <c r="C271" s="1">
        <v>1</v>
      </c>
      <c r="D271" s="6">
        <v>1.218</v>
      </c>
      <c r="E271" s="1">
        <v>613.15881000000002</v>
      </c>
      <c r="F271" s="1" t="s">
        <v>15</v>
      </c>
      <c r="G271" s="1">
        <v>65359</v>
      </c>
      <c r="H271" s="1" t="s">
        <v>85</v>
      </c>
      <c r="I271" s="1" t="s">
        <v>86</v>
      </c>
      <c r="J271" s="3">
        <v>1.005128303015264</v>
      </c>
      <c r="K271" s="1" t="s">
        <v>18</v>
      </c>
      <c r="L271" s="1">
        <v>0.95221436390731995</v>
      </c>
      <c r="M271" s="1">
        <v>0.65412940303818901</v>
      </c>
      <c r="N271" s="3">
        <v>1.4628139046361608</v>
      </c>
      <c r="O271" s="1" t="s">
        <v>18</v>
      </c>
      <c r="P271" s="1">
        <v>1.8065553956348201E-3</v>
      </c>
      <c r="Q271" s="1">
        <v>0.27095287146843899</v>
      </c>
    </row>
    <row r="272" spans="1:17" x14ac:dyDescent="0.15">
      <c r="A272" s="1" t="s">
        <v>52</v>
      </c>
      <c r="B272" s="1" t="s">
        <v>19</v>
      </c>
      <c r="C272" s="1">
        <v>2</v>
      </c>
      <c r="D272" s="6">
        <v>0.56999999999999995</v>
      </c>
      <c r="E272" s="1">
        <v>331.11340000000001</v>
      </c>
      <c r="F272" s="1" t="s">
        <v>53</v>
      </c>
      <c r="G272" s="1">
        <v>10471931</v>
      </c>
      <c r="H272" s="1" t="s">
        <v>137</v>
      </c>
      <c r="I272" s="1" t="s">
        <v>138</v>
      </c>
      <c r="J272" s="3">
        <v>1.0049832712754452</v>
      </c>
      <c r="K272" s="1" t="s">
        <v>18</v>
      </c>
      <c r="L272" s="1">
        <v>0.96603692995106805</v>
      </c>
      <c r="M272" s="1">
        <v>0.64315978282970299</v>
      </c>
      <c r="N272" s="3">
        <v>1.2765731601650374</v>
      </c>
      <c r="O272" s="1" t="s">
        <v>18</v>
      </c>
      <c r="P272" s="1">
        <v>3.1951717091933701E-2</v>
      </c>
      <c r="Q272" s="1">
        <v>0.474072157141115</v>
      </c>
    </row>
    <row r="273" spans="1:17" x14ac:dyDescent="0.15">
      <c r="A273" s="1" t="s">
        <v>14</v>
      </c>
      <c r="B273" s="1" t="s">
        <v>19</v>
      </c>
      <c r="C273" s="1">
        <v>2</v>
      </c>
      <c r="D273" s="6">
        <v>7.77</v>
      </c>
      <c r="E273" s="1">
        <v>388.3415</v>
      </c>
      <c r="F273" s="1" t="s">
        <v>67</v>
      </c>
      <c r="G273" s="1">
        <v>53481664</v>
      </c>
      <c r="H273" s="1" t="s">
        <v>115</v>
      </c>
      <c r="I273" s="1" t="s">
        <v>109</v>
      </c>
      <c r="J273" s="3">
        <v>1.0010276340128175</v>
      </c>
      <c r="K273" s="1" t="s">
        <v>27</v>
      </c>
      <c r="L273" s="1">
        <v>0.47247172059665099</v>
      </c>
      <c r="M273" s="1">
        <v>0.49602260830608502</v>
      </c>
      <c r="N273" s="3">
        <v>241.1692046112741</v>
      </c>
      <c r="O273" s="1" t="s">
        <v>27</v>
      </c>
      <c r="P273" s="1">
        <v>4.8340408277660597E-2</v>
      </c>
      <c r="Q273" s="1">
        <v>0.53533769090618799</v>
      </c>
    </row>
  </sheetData>
  <autoFilter ref="A3:Q3" xr:uid="{0F35AD6D-634B-5C4F-B419-B7B7FDE16936}">
    <sortState xmlns:xlrd2="http://schemas.microsoft.com/office/spreadsheetml/2017/richdata2" ref="A4:Q273">
      <sortCondition descending="1" ref="J3:J273"/>
    </sortState>
  </autoFilter>
  <conditionalFormatting sqref="G1:G1048576">
    <cfRule type="duplicateValues" dxfId="5" priority="17"/>
    <cfRule type="duplicateValues" dxfId="4" priority="20"/>
    <cfRule type="duplicateValues" dxfId="3" priority="21"/>
    <cfRule type="duplicateValues" dxfId="2" priority="2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FCEC1-C4A6-D549-922E-C66306D33FD5}">
  <dimension ref="A1:Q423"/>
  <sheetViews>
    <sheetView workbookViewId="0">
      <selection activeCell="G28" sqref="G28"/>
    </sheetView>
  </sheetViews>
  <sheetFormatPr baseColWidth="10" defaultRowHeight="13" x14ac:dyDescent="0.15"/>
  <cols>
    <col min="1" max="2" width="10.83203125" style="1"/>
    <col min="3" max="3" width="10" style="1" customWidth="1"/>
    <col min="4" max="5" width="11" style="1" bestFit="1" customWidth="1"/>
    <col min="6" max="6" width="10.83203125" style="1"/>
    <col min="7" max="7" width="11.6640625" style="1" bestFit="1" customWidth="1"/>
    <col min="8" max="8" width="29.83203125" style="1" customWidth="1"/>
    <col min="9" max="9" width="10.83203125" style="1"/>
    <col min="10" max="10" width="11" style="1" bestFit="1" customWidth="1"/>
    <col min="11" max="11" width="10.83203125" style="1"/>
    <col min="12" max="14" width="11" style="1" bestFit="1" customWidth="1"/>
    <col min="15" max="15" width="10.83203125" style="1"/>
    <col min="16" max="17" width="11" style="1" bestFit="1" customWidth="1"/>
    <col min="18" max="16384" width="10.83203125" style="1"/>
  </cols>
  <sheetData>
    <row r="1" spans="1:17" x14ac:dyDescent="0.15">
      <c r="A1" s="1" t="s">
        <v>1180</v>
      </c>
    </row>
    <row r="3" spans="1:17" s="2" customFormat="1" x14ac:dyDescent="0.15">
      <c r="A3" s="4" t="s">
        <v>0</v>
      </c>
      <c r="B3" s="4" t="s">
        <v>1</v>
      </c>
      <c r="C3" s="4" t="s">
        <v>1173</v>
      </c>
      <c r="D3" s="7" t="s">
        <v>2</v>
      </c>
      <c r="E3" s="8" t="s">
        <v>3</v>
      </c>
      <c r="F3" s="4" t="s">
        <v>4</v>
      </c>
      <c r="G3" s="4" t="s">
        <v>5</v>
      </c>
      <c r="H3" s="4" t="s">
        <v>1179</v>
      </c>
      <c r="I3" s="4" t="s">
        <v>1177</v>
      </c>
      <c r="J3" s="5" t="s">
        <v>547</v>
      </c>
      <c r="K3" s="4" t="s">
        <v>8</v>
      </c>
      <c r="L3" s="4" t="s">
        <v>9</v>
      </c>
      <c r="M3" s="4" t="s">
        <v>10</v>
      </c>
      <c r="N3" s="5" t="s">
        <v>548</v>
      </c>
      <c r="O3" s="4" t="s">
        <v>8</v>
      </c>
      <c r="P3" s="4" t="s">
        <v>9</v>
      </c>
      <c r="Q3" s="4" t="s">
        <v>10</v>
      </c>
    </row>
    <row r="4" spans="1:17" x14ac:dyDescent="0.15">
      <c r="A4" s="1" t="s">
        <v>14</v>
      </c>
      <c r="B4" s="1" t="s">
        <v>22</v>
      </c>
      <c r="C4" s="1">
        <v>1</v>
      </c>
      <c r="D4" s="6">
        <v>0.65800000000000003</v>
      </c>
      <c r="E4" s="1">
        <v>118.08622</v>
      </c>
      <c r="F4" s="1" t="s">
        <v>15</v>
      </c>
      <c r="G4" s="1">
        <v>247</v>
      </c>
      <c r="H4" s="1" t="s">
        <v>597</v>
      </c>
      <c r="I4" s="1" t="s">
        <v>598</v>
      </c>
      <c r="J4" s="3">
        <v>88633.089176715788</v>
      </c>
      <c r="K4" s="1" t="s">
        <v>27</v>
      </c>
      <c r="L4" s="1">
        <v>1.05576424776723E-4</v>
      </c>
      <c r="M4" s="1">
        <v>8.0760715848234004E-3</v>
      </c>
      <c r="N4" s="3">
        <v>1.0083742742295667</v>
      </c>
      <c r="O4" s="1" t="s">
        <v>27</v>
      </c>
      <c r="P4" s="1">
        <v>0.23691371674075801</v>
      </c>
      <c r="Q4" s="1">
        <v>0.46793226777687502</v>
      </c>
    </row>
    <row r="5" spans="1:17" x14ac:dyDescent="0.15">
      <c r="A5" s="1" t="s">
        <v>52</v>
      </c>
      <c r="B5" s="1" t="s">
        <v>19</v>
      </c>
      <c r="C5" s="1">
        <v>2</v>
      </c>
      <c r="D5" s="6">
        <v>0.72</v>
      </c>
      <c r="E5" s="1">
        <v>157.01390000000001</v>
      </c>
      <c r="F5" s="1" t="s">
        <v>53</v>
      </c>
      <c r="G5" s="1">
        <v>419</v>
      </c>
      <c r="H5" s="1" t="s">
        <v>604</v>
      </c>
      <c r="I5" s="1" t="s">
        <v>421</v>
      </c>
      <c r="J5" s="3">
        <v>25284.778698313188</v>
      </c>
      <c r="K5" s="1" t="s">
        <v>18</v>
      </c>
      <c r="L5" s="1">
        <v>6.1862346962154296E-3</v>
      </c>
      <c r="M5" s="1">
        <v>2.81678280582787E-2</v>
      </c>
      <c r="N5" s="3">
        <v>1.0884821819130825</v>
      </c>
      <c r="O5" s="1" t="s">
        <v>27</v>
      </c>
      <c r="P5" s="1">
        <v>0.75544170396813304</v>
      </c>
      <c r="Q5" s="1">
        <v>0.71177404614602002</v>
      </c>
    </row>
    <row r="6" spans="1:17" x14ac:dyDescent="0.15">
      <c r="A6" s="1" t="s">
        <v>14</v>
      </c>
      <c r="B6" s="1" t="s">
        <v>19</v>
      </c>
      <c r="C6" s="1">
        <v>2</v>
      </c>
      <c r="D6" s="6">
        <v>0.63</v>
      </c>
      <c r="E6" s="1">
        <v>87.044079999999994</v>
      </c>
      <c r="F6" s="1" t="s">
        <v>67</v>
      </c>
      <c r="G6" s="1">
        <v>12222</v>
      </c>
      <c r="H6" s="1" t="s">
        <v>752</v>
      </c>
      <c r="I6" s="1" t="s">
        <v>753</v>
      </c>
      <c r="J6" s="3">
        <v>10868.547491439629</v>
      </c>
      <c r="K6" s="1" t="s">
        <v>27</v>
      </c>
      <c r="L6" s="1">
        <v>3.6493883228433298E-2</v>
      </c>
      <c r="M6" s="1">
        <v>0.11066338863389701</v>
      </c>
      <c r="N6" s="3">
        <v>1.0083742742295667</v>
      </c>
      <c r="O6" s="1" t="s">
        <v>27</v>
      </c>
      <c r="P6" s="1">
        <v>0.23691371674075801</v>
      </c>
      <c r="Q6" s="1">
        <v>0.46793226777687502</v>
      </c>
    </row>
    <row r="7" spans="1:17" x14ac:dyDescent="0.15">
      <c r="A7" s="1" t="s">
        <v>52</v>
      </c>
      <c r="B7" s="1" t="s">
        <v>19</v>
      </c>
      <c r="C7" s="1">
        <v>2</v>
      </c>
      <c r="D7" s="6">
        <v>1.47</v>
      </c>
      <c r="E7" s="1">
        <v>341.85700000000003</v>
      </c>
      <c r="F7" s="1" t="s">
        <v>53</v>
      </c>
      <c r="G7" s="1">
        <v>493591</v>
      </c>
      <c r="H7" s="1" t="s">
        <v>892</v>
      </c>
      <c r="I7" s="1" t="s">
        <v>479</v>
      </c>
      <c r="J7" s="3">
        <v>4605.1443872219752</v>
      </c>
      <c r="K7" s="1" t="s">
        <v>18</v>
      </c>
      <c r="L7" s="1">
        <v>1.6760230606795001E-2</v>
      </c>
      <c r="M7" s="1">
        <v>4.9362498216528501E-2</v>
      </c>
      <c r="N7" s="3">
        <v>1.2230456150578113</v>
      </c>
      <c r="O7" s="1" t="s">
        <v>27</v>
      </c>
      <c r="P7" s="1">
        <v>0.43338949650426301</v>
      </c>
      <c r="Q7" s="1">
        <v>0.59820552244464398</v>
      </c>
    </row>
    <row r="8" spans="1:17" x14ac:dyDescent="0.15">
      <c r="A8" s="1" t="s">
        <v>14</v>
      </c>
      <c r="B8" s="1" t="s">
        <v>19</v>
      </c>
      <c r="C8" s="1">
        <v>2</v>
      </c>
      <c r="D8" s="6">
        <v>5.81</v>
      </c>
      <c r="E8" s="1">
        <v>253.14169999999999</v>
      </c>
      <c r="F8" s="1" t="s">
        <v>15</v>
      </c>
      <c r="G8" s="1">
        <v>131751906</v>
      </c>
      <c r="H8" s="1" t="s">
        <v>1069</v>
      </c>
      <c r="I8" s="1" t="s">
        <v>1070</v>
      </c>
      <c r="J8" s="3">
        <v>2073.3673887151999</v>
      </c>
      <c r="K8" s="1" t="s">
        <v>27</v>
      </c>
      <c r="L8" s="1">
        <v>8.7319449684357604E-4</v>
      </c>
      <c r="M8" s="1">
        <v>1.7826673551034102E-2</v>
      </c>
      <c r="N8" s="3">
        <v>492.58210510644642</v>
      </c>
      <c r="O8" s="1" t="s">
        <v>27</v>
      </c>
      <c r="P8" s="1">
        <v>7.1534321689914804E-2</v>
      </c>
      <c r="Q8" s="1">
        <v>0.46793226777687502</v>
      </c>
    </row>
    <row r="9" spans="1:17" x14ac:dyDescent="0.15">
      <c r="A9" s="1" t="s">
        <v>14</v>
      </c>
      <c r="B9" s="1" t="s">
        <v>19</v>
      </c>
      <c r="C9" s="1">
        <v>2</v>
      </c>
      <c r="D9" s="6">
        <v>6.14</v>
      </c>
      <c r="E9" s="1">
        <v>153.12729999999999</v>
      </c>
      <c r="F9" s="1" t="s">
        <v>15</v>
      </c>
      <c r="G9" s="1">
        <v>10819</v>
      </c>
      <c r="H9" s="1" t="s">
        <v>748</v>
      </c>
      <c r="I9" s="1" t="s">
        <v>732</v>
      </c>
      <c r="J9" s="3">
        <v>948.98503796337639</v>
      </c>
      <c r="K9" s="1" t="s">
        <v>27</v>
      </c>
      <c r="L9" s="1">
        <v>8.5944957180759501E-5</v>
      </c>
      <c r="M9" s="1">
        <v>7.5779674177931799E-3</v>
      </c>
      <c r="N9" s="3">
        <v>65.448302813756143</v>
      </c>
      <c r="O9" s="1" t="s">
        <v>27</v>
      </c>
      <c r="P9" s="1">
        <v>0.37385274133854701</v>
      </c>
      <c r="Q9" s="1">
        <v>0.49092045401661999</v>
      </c>
    </row>
    <row r="10" spans="1:17" x14ac:dyDescent="0.15">
      <c r="A10" s="1" t="s">
        <v>52</v>
      </c>
      <c r="B10" s="1" t="s">
        <v>12</v>
      </c>
      <c r="C10" s="1">
        <v>4</v>
      </c>
      <c r="D10" s="6">
        <v>4.4980000000000002</v>
      </c>
      <c r="E10" s="1">
        <v>113.06113000000001</v>
      </c>
      <c r="F10" s="1" t="s">
        <v>53</v>
      </c>
      <c r="G10" s="1">
        <v>5283314</v>
      </c>
      <c r="H10" s="1" t="s">
        <v>950</v>
      </c>
      <c r="I10" s="1" t="s">
        <v>951</v>
      </c>
      <c r="J10" s="3">
        <v>614.6393700198272</v>
      </c>
      <c r="K10" s="1" t="s">
        <v>27</v>
      </c>
      <c r="L10" s="1">
        <v>4.00166099678975E-2</v>
      </c>
      <c r="M10" s="1">
        <v>7.4984355277328704E-2</v>
      </c>
      <c r="N10" s="3">
        <v>1.0096330103625006</v>
      </c>
      <c r="O10" s="1" t="s">
        <v>27</v>
      </c>
      <c r="P10" s="1">
        <v>0.32838431020193398</v>
      </c>
      <c r="Q10" s="1">
        <v>0.57144789155980302</v>
      </c>
    </row>
    <row r="11" spans="1:17" x14ac:dyDescent="0.15">
      <c r="A11" s="1" t="s">
        <v>52</v>
      </c>
      <c r="B11" s="1" t="s">
        <v>12</v>
      </c>
      <c r="C11" s="1">
        <v>4</v>
      </c>
      <c r="D11" s="6">
        <v>5.1029999999999998</v>
      </c>
      <c r="E11" s="1">
        <v>157.08718999999999</v>
      </c>
      <c r="F11" s="1" t="s">
        <v>53</v>
      </c>
      <c r="G11" s="1">
        <v>3731686</v>
      </c>
      <c r="H11" s="1" t="s">
        <v>928</v>
      </c>
      <c r="I11" s="1" t="s">
        <v>172</v>
      </c>
      <c r="J11" s="3">
        <v>505.51494519471777</v>
      </c>
      <c r="K11" s="1" t="s">
        <v>27</v>
      </c>
      <c r="L11" s="1">
        <v>1.0859416980764599E-3</v>
      </c>
      <c r="M11" s="1">
        <v>1.2179653123584501E-2</v>
      </c>
      <c r="N11" s="3">
        <v>52.928266806329731</v>
      </c>
      <c r="O11" s="1" t="s">
        <v>27</v>
      </c>
      <c r="P11" s="1">
        <v>0.37380596998994797</v>
      </c>
      <c r="Q11" s="1">
        <v>0.57144789155980302</v>
      </c>
    </row>
    <row r="12" spans="1:17" x14ac:dyDescent="0.15">
      <c r="A12" s="1" t="s">
        <v>14</v>
      </c>
      <c r="B12" s="1" t="s">
        <v>19</v>
      </c>
      <c r="C12" s="1">
        <v>2</v>
      </c>
      <c r="D12" s="6">
        <v>7.79</v>
      </c>
      <c r="E12" s="1">
        <v>413.15809999999999</v>
      </c>
      <c r="F12" s="1" t="s">
        <v>111</v>
      </c>
      <c r="G12" s="1">
        <v>156602862</v>
      </c>
      <c r="H12" s="1" t="s">
        <v>1104</v>
      </c>
      <c r="I12" s="1" t="s">
        <v>785</v>
      </c>
      <c r="J12" s="3">
        <v>390.00018524007112</v>
      </c>
      <c r="K12" s="1" t="s">
        <v>18</v>
      </c>
      <c r="L12" s="1">
        <v>2.0011074721465301E-2</v>
      </c>
      <c r="M12" s="1">
        <v>8.6977604459370098E-2</v>
      </c>
      <c r="N12" s="3">
        <v>1.4754767809950575</v>
      </c>
      <c r="O12" s="1" t="s">
        <v>18</v>
      </c>
      <c r="P12" s="1">
        <v>0.318632052010349</v>
      </c>
      <c r="Q12" s="1">
        <v>0.49092045401661999</v>
      </c>
    </row>
    <row r="13" spans="1:17" x14ac:dyDescent="0.15">
      <c r="A13" s="1" t="s">
        <v>52</v>
      </c>
      <c r="B13" s="1" t="s">
        <v>19</v>
      </c>
      <c r="C13" s="1">
        <v>2</v>
      </c>
      <c r="D13" s="6">
        <v>2.75</v>
      </c>
      <c r="E13" s="1">
        <v>146.06120000000001</v>
      </c>
      <c r="F13" s="1" t="s">
        <v>53</v>
      </c>
      <c r="G13" s="1">
        <v>3712</v>
      </c>
      <c r="H13" s="1" t="s">
        <v>677</v>
      </c>
      <c r="I13" s="1" t="s">
        <v>678</v>
      </c>
      <c r="J13" s="3">
        <v>324.95548239871312</v>
      </c>
      <c r="K13" s="1" t="s">
        <v>27</v>
      </c>
      <c r="L13" s="1">
        <v>3.5926022928672502E-2</v>
      </c>
      <c r="M13" s="1">
        <v>7.0990929113108003E-2</v>
      </c>
      <c r="N13" s="3">
        <v>1.0096330103625006</v>
      </c>
      <c r="O13" s="1" t="s">
        <v>27</v>
      </c>
      <c r="P13" s="1">
        <v>0.32838431020193398</v>
      </c>
      <c r="Q13" s="1">
        <v>0.57144789155980302</v>
      </c>
    </row>
    <row r="14" spans="1:17" x14ac:dyDescent="0.15">
      <c r="A14" s="1" t="s">
        <v>14</v>
      </c>
      <c r="B14" s="1" t="s">
        <v>39</v>
      </c>
      <c r="C14" s="1">
        <v>1</v>
      </c>
      <c r="D14" s="6">
        <v>7.8250000000000002</v>
      </c>
      <c r="E14" s="1">
        <v>298.20148</v>
      </c>
      <c r="F14" s="1" t="s">
        <v>15</v>
      </c>
      <c r="G14" s="1">
        <v>3246941</v>
      </c>
      <c r="H14" s="1" t="s">
        <v>919</v>
      </c>
      <c r="I14" s="1" t="s">
        <v>905</v>
      </c>
      <c r="J14" s="3">
        <v>315.10466064018971</v>
      </c>
      <c r="K14" s="1" t="s">
        <v>18</v>
      </c>
      <c r="L14" s="1">
        <v>5.9194929885294798E-3</v>
      </c>
      <c r="M14" s="1">
        <v>4.4695950034987997E-2</v>
      </c>
      <c r="N14" s="3">
        <v>2.1687967116050051</v>
      </c>
      <c r="O14" s="1" t="s">
        <v>18</v>
      </c>
      <c r="P14" s="1">
        <v>4.1761108703326298E-2</v>
      </c>
      <c r="Q14" s="1">
        <v>0.46793226777687502</v>
      </c>
    </row>
    <row r="15" spans="1:17" x14ac:dyDescent="0.15">
      <c r="A15" s="1" t="s">
        <v>52</v>
      </c>
      <c r="B15" s="1" t="s">
        <v>19</v>
      </c>
      <c r="C15" s="1">
        <v>2</v>
      </c>
      <c r="D15" s="6">
        <v>0.5</v>
      </c>
      <c r="E15" s="1">
        <v>433.86950000000002</v>
      </c>
      <c r="F15" s="1" t="s">
        <v>53</v>
      </c>
      <c r="G15" s="1">
        <v>5280441</v>
      </c>
      <c r="H15" s="1" t="s">
        <v>940</v>
      </c>
      <c r="I15" s="1" t="s">
        <v>941</v>
      </c>
      <c r="J15" s="3">
        <v>286.874361887232</v>
      </c>
      <c r="K15" s="1" t="s">
        <v>27</v>
      </c>
      <c r="L15" s="1">
        <v>1.5486499300147999E-2</v>
      </c>
      <c r="M15" s="1">
        <v>4.7456939779012802E-2</v>
      </c>
      <c r="N15" s="3">
        <v>88.741318071353589</v>
      </c>
      <c r="O15" s="1" t="s">
        <v>27</v>
      </c>
      <c r="P15" s="1">
        <v>3.8390166212488598E-4</v>
      </c>
      <c r="Q15" s="1">
        <v>8.6567617084402804E-2</v>
      </c>
    </row>
    <row r="16" spans="1:17" x14ac:dyDescent="0.15">
      <c r="A16" s="1" t="s">
        <v>52</v>
      </c>
      <c r="B16" s="1" t="s">
        <v>19</v>
      </c>
      <c r="C16" s="1">
        <v>2</v>
      </c>
      <c r="D16" s="6">
        <v>2.84</v>
      </c>
      <c r="E16" s="1">
        <v>251.0677</v>
      </c>
      <c r="F16" s="1" t="s">
        <v>53</v>
      </c>
      <c r="G16" s="1">
        <v>440744</v>
      </c>
      <c r="H16" s="1" t="s">
        <v>884</v>
      </c>
      <c r="I16" s="1" t="s">
        <v>885</v>
      </c>
      <c r="J16" s="3">
        <v>239.47233549062884</v>
      </c>
      <c r="K16" s="1" t="s">
        <v>27</v>
      </c>
      <c r="L16" s="1">
        <v>3.2034150316841002E-2</v>
      </c>
      <c r="M16" s="1">
        <v>6.7007568102451898E-2</v>
      </c>
      <c r="N16" s="3">
        <v>1.0096330103625006</v>
      </c>
      <c r="O16" s="1" t="s">
        <v>27</v>
      </c>
      <c r="P16" s="1">
        <v>0.32838431020193398</v>
      </c>
      <c r="Q16" s="1">
        <v>0.57144789155980302</v>
      </c>
    </row>
    <row r="17" spans="1:17" x14ac:dyDescent="0.15">
      <c r="A17" s="1" t="s">
        <v>14</v>
      </c>
      <c r="B17" s="1" t="s">
        <v>19</v>
      </c>
      <c r="C17" s="1">
        <v>2</v>
      </c>
      <c r="D17" s="6">
        <v>2.93</v>
      </c>
      <c r="E17" s="1">
        <v>233.11429999999999</v>
      </c>
      <c r="F17" s="1" t="s">
        <v>15</v>
      </c>
      <c r="G17" s="1">
        <v>920</v>
      </c>
      <c r="H17" s="1" t="s">
        <v>123</v>
      </c>
      <c r="I17" s="1" t="s">
        <v>556</v>
      </c>
      <c r="J17" s="3">
        <v>216.9947521214828</v>
      </c>
      <c r="K17" s="1" t="s">
        <v>27</v>
      </c>
      <c r="L17" s="1">
        <v>1.9535438365272001E-4</v>
      </c>
      <c r="M17" s="1">
        <v>9.9291838169101899E-3</v>
      </c>
      <c r="N17" s="3">
        <v>21.348444245943128</v>
      </c>
      <c r="O17" s="1" t="s">
        <v>27</v>
      </c>
      <c r="P17" s="1">
        <v>0.373713848037036</v>
      </c>
      <c r="Q17" s="1">
        <v>0.49092045401661999</v>
      </c>
    </row>
    <row r="18" spans="1:17" x14ac:dyDescent="0.15">
      <c r="A18" s="1" t="s">
        <v>14</v>
      </c>
      <c r="B18" s="1" t="s">
        <v>19</v>
      </c>
      <c r="C18" s="1">
        <v>2</v>
      </c>
      <c r="D18" s="6">
        <v>7.2</v>
      </c>
      <c r="E18" s="1">
        <v>364.25839999999999</v>
      </c>
      <c r="F18" s="1" t="s">
        <v>15</v>
      </c>
      <c r="G18" s="1">
        <v>68770</v>
      </c>
      <c r="H18" s="1" t="s">
        <v>788</v>
      </c>
      <c r="I18" s="1" t="s">
        <v>789</v>
      </c>
      <c r="J18" s="3">
        <v>139.31583234861932</v>
      </c>
      <c r="K18" s="1" t="s">
        <v>18</v>
      </c>
      <c r="L18" s="1">
        <v>2.04245625527539E-3</v>
      </c>
      <c r="M18" s="1">
        <v>2.6013718204639599E-2</v>
      </c>
      <c r="N18" s="3">
        <v>1.6175554978758124</v>
      </c>
      <c r="O18" s="1" t="s">
        <v>18</v>
      </c>
      <c r="P18" s="1">
        <v>4.9904755970904102E-2</v>
      </c>
      <c r="Q18" s="1">
        <v>0.46793226777687502</v>
      </c>
    </row>
    <row r="19" spans="1:17" x14ac:dyDescent="0.15">
      <c r="A19" s="1" t="s">
        <v>14</v>
      </c>
      <c r="B19" s="1" t="s">
        <v>19</v>
      </c>
      <c r="C19" s="1">
        <v>2</v>
      </c>
      <c r="D19" s="6">
        <v>3.66</v>
      </c>
      <c r="E19" s="1">
        <v>350.2063</v>
      </c>
      <c r="F19" s="1" t="s">
        <v>15</v>
      </c>
      <c r="G19" s="1">
        <v>508065</v>
      </c>
      <c r="H19" s="1" t="s">
        <v>893</v>
      </c>
      <c r="I19" s="1" t="s">
        <v>894</v>
      </c>
      <c r="J19" s="3">
        <v>128.96895376407826</v>
      </c>
      <c r="K19" s="1" t="s">
        <v>18</v>
      </c>
      <c r="L19" s="1">
        <v>2.2328144312900401E-4</v>
      </c>
      <c r="M19" s="1">
        <v>1.01471707651684E-2</v>
      </c>
      <c r="N19" s="3">
        <v>1.0197094478513233</v>
      </c>
      <c r="O19" s="1" t="s">
        <v>18</v>
      </c>
      <c r="P19" s="1">
        <v>0.90522790790385199</v>
      </c>
      <c r="Q19" s="1">
        <v>0.66607235802843201</v>
      </c>
    </row>
    <row r="20" spans="1:17" x14ac:dyDescent="0.15">
      <c r="A20" s="1" t="s">
        <v>47</v>
      </c>
      <c r="B20" s="1" t="s">
        <v>19</v>
      </c>
      <c r="C20" s="1">
        <v>2</v>
      </c>
      <c r="D20" s="6">
        <v>3.59</v>
      </c>
      <c r="E20" s="1">
        <v>331.10210000000001</v>
      </c>
      <c r="F20" s="1" t="s">
        <v>15</v>
      </c>
      <c r="G20" s="1">
        <v>14132343</v>
      </c>
      <c r="H20" s="1" t="s">
        <v>1000</v>
      </c>
      <c r="I20" s="1" t="s">
        <v>1001</v>
      </c>
      <c r="J20" s="3">
        <v>84.750074437993149</v>
      </c>
      <c r="K20" s="1" t="s">
        <v>27</v>
      </c>
      <c r="L20" s="1">
        <v>1.9992336932312402E-3</v>
      </c>
      <c r="M20" s="1">
        <v>2.5766925856142701E-2</v>
      </c>
      <c r="N20" s="3">
        <v>1.0083742742295667</v>
      </c>
      <c r="O20" s="1" t="s">
        <v>27</v>
      </c>
      <c r="P20" s="1">
        <v>0.23691371674075801</v>
      </c>
      <c r="Q20" s="1">
        <v>0.46793226777687502</v>
      </c>
    </row>
    <row r="21" spans="1:17" x14ac:dyDescent="0.15">
      <c r="A21" s="1" t="s">
        <v>52</v>
      </c>
      <c r="B21" s="1" t="s">
        <v>116</v>
      </c>
      <c r="C21" s="1">
        <v>1</v>
      </c>
      <c r="D21" s="6">
        <v>4.63</v>
      </c>
      <c r="E21" s="1">
        <v>222.07765000000001</v>
      </c>
      <c r="F21" s="1" t="s">
        <v>53</v>
      </c>
      <c r="G21" s="1">
        <v>68310</v>
      </c>
      <c r="H21" s="1" t="s">
        <v>786</v>
      </c>
      <c r="I21" s="1" t="s">
        <v>787</v>
      </c>
      <c r="J21" s="3">
        <v>83.744052156144079</v>
      </c>
      <c r="K21" s="1" t="s">
        <v>27</v>
      </c>
      <c r="L21" s="1">
        <v>4.6179380239893097E-2</v>
      </c>
      <c r="M21" s="1">
        <v>8.0554487852880705E-2</v>
      </c>
      <c r="N21" s="3">
        <v>2.7134071779568929</v>
      </c>
      <c r="O21" s="1" t="s">
        <v>27</v>
      </c>
      <c r="P21" s="1">
        <v>0.19483997957916499</v>
      </c>
      <c r="Q21" s="1">
        <v>0.57144789155980302</v>
      </c>
    </row>
    <row r="22" spans="1:17" x14ac:dyDescent="0.15">
      <c r="A22" s="1" t="s">
        <v>52</v>
      </c>
      <c r="B22" s="1" t="s">
        <v>22</v>
      </c>
      <c r="C22" s="1">
        <v>1</v>
      </c>
      <c r="D22" s="6">
        <v>4.9960000000000004</v>
      </c>
      <c r="E22" s="1">
        <v>212.09247999999999</v>
      </c>
      <c r="F22" s="1" t="s">
        <v>53</v>
      </c>
      <c r="G22" s="1">
        <v>688505</v>
      </c>
      <c r="H22" s="1" t="s">
        <v>904</v>
      </c>
      <c r="I22" s="1" t="s">
        <v>905</v>
      </c>
      <c r="J22" s="3">
        <v>69.3086654724586</v>
      </c>
      <c r="K22" s="1" t="s">
        <v>18</v>
      </c>
      <c r="L22" s="1">
        <v>2.2281047992702301E-3</v>
      </c>
      <c r="M22" s="1">
        <v>1.6739981038871001E-2</v>
      </c>
      <c r="N22" s="3">
        <v>1.1896837003541774</v>
      </c>
      <c r="O22" s="1" t="s">
        <v>18</v>
      </c>
      <c r="P22" s="1">
        <v>0.55913848396973298</v>
      </c>
      <c r="Q22" s="1">
        <v>0.64735756374666598</v>
      </c>
    </row>
    <row r="23" spans="1:17" x14ac:dyDescent="0.15">
      <c r="A23" s="1" t="s">
        <v>52</v>
      </c>
      <c r="B23" s="1" t="s">
        <v>116</v>
      </c>
      <c r="C23" s="1">
        <v>1</v>
      </c>
      <c r="D23" s="6">
        <v>4.9219999999999997</v>
      </c>
      <c r="E23" s="1">
        <v>192.06706</v>
      </c>
      <c r="F23" s="1" t="s">
        <v>53</v>
      </c>
      <c r="G23" s="1">
        <v>68144</v>
      </c>
      <c r="H23" s="1" t="s">
        <v>117</v>
      </c>
      <c r="I23" s="1" t="s">
        <v>565</v>
      </c>
      <c r="J23" s="3">
        <v>69.138323353293416</v>
      </c>
      <c r="K23" s="1" t="s">
        <v>27</v>
      </c>
      <c r="L23" s="1">
        <v>2.2457627805662701E-2</v>
      </c>
      <c r="M23" s="1">
        <v>5.6665288250775998E-2</v>
      </c>
      <c r="N23" s="3">
        <v>1.190208673561967</v>
      </c>
      <c r="O23" s="1" t="s">
        <v>27</v>
      </c>
      <c r="P23" s="1">
        <v>0.87022477543173404</v>
      </c>
      <c r="Q23" s="1">
        <v>0.73957977540651598</v>
      </c>
    </row>
    <row r="24" spans="1:17" x14ac:dyDescent="0.15">
      <c r="A24" s="1" t="s">
        <v>14</v>
      </c>
      <c r="B24" s="1" t="s">
        <v>19</v>
      </c>
      <c r="C24" s="1">
        <v>2</v>
      </c>
      <c r="D24" s="6">
        <v>3.66</v>
      </c>
      <c r="E24" s="1">
        <v>254.06630000000001</v>
      </c>
      <c r="F24" s="1" t="s">
        <v>15</v>
      </c>
      <c r="G24" s="1">
        <v>4520077</v>
      </c>
      <c r="H24" s="1" t="s">
        <v>937</v>
      </c>
      <c r="I24" s="1" t="s">
        <v>776</v>
      </c>
      <c r="J24" s="3">
        <v>53.054239837943307</v>
      </c>
      <c r="K24" s="1" t="s">
        <v>18</v>
      </c>
      <c r="L24" s="1">
        <v>1.2307421288032999E-2</v>
      </c>
      <c r="M24" s="1">
        <v>6.6648485144175998E-2</v>
      </c>
      <c r="N24" s="3">
        <v>1.1884649425412401</v>
      </c>
      <c r="O24" s="1" t="s">
        <v>27</v>
      </c>
      <c r="P24" s="1">
        <v>0.62127318939557497</v>
      </c>
      <c r="Q24" s="1">
        <v>0.58344231677977498</v>
      </c>
    </row>
    <row r="25" spans="1:17" x14ac:dyDescent="0.15">
      <c r="A25" s="1" t="s">
        <v>14</v>
      </c>
      <c r="B25" s="1" t="s">
        <v>12</v>
      </c>
      <c r="C25" s="1">
        <v>4</v>
      </c>
      <c r="D25" s="6">
        <v>0.58299999999999996</v>
      </c>
      <c r="E25" s="1">
        <v>232.14071999999999</v>
      </c>
      <c r="F25" s="1" t="s">
        <v>15</v>
      </c>
      <c r="G25" s="1">
        <v>6426706</v>
      </c>
      <c r="H25" s="1" t="s">
        <v>960</v>
      </c>
      <c r="I25" s="1" t="s">
        <v>55</v>
      </c>
      <c r="J25" s="3">
        <v>32.293334811604936</v>
      </c>
      <c r="K25" s="1" t="s">
        <v>18</v>
      </c>
      <c r="L25" s="1">
        <v>5.3190611787918998E-4</v>
      </c>
      <c r="M25" s="1">
        <v>1.4142345918325701E-2</v>
      </c>
      <c r="N25" s="3">
        <v>1.142922357556694</v>
      </c>
      <c r="O25" s="1" t="s">
        <v>27</v>
      </c>
      <c r="P25" s="1">
        <v>0.35762975382839501</v>
      </c>
      <c r="Q25" s="1">
        <v>0.49092045401661999</v>
      </c>
    </row>
    <row r="26" spans="1:17" x14ac:dyDescent="0.15">
      <c r="A26" s="1" t="s">
        <v>47</v>
      </c>
      <c r="B26" s="1" t="s">
        <v>39</v>
      </c>
      <c r="C26" s="1">
        <v>1</v>
      </c>
      <c r="D26" s="6">
        <v>0.69499999999999995</v>
      </c>
      <c r="E26" s="1">
        <v>159.05108999999999</v>
      </c>
      <c r="F26" s="1" t="s">
        <v>15</v>
      </c>
      <c r="G26" s="1">
        <v>204</v>
      </c>
      <c r="H26" s="1" t="s">
        <v>328</v>
      </c>
      <c r="I26" s="1" t="s">
        <v>596</v>
      </c>
      <c r="J26" s="3">
        <v>29.486195993802163</v>
      </c>
      <c r="K26" s="1" t="s">
        <v>27</v>
      </c>
      <c r="L26" s="1">
        <v>1.30160086231325E-2</v>
      </c>
      <c r="M26" s="1">
        <v>6.8437954461281897E-2</v>
      </c>
      <c r="N26" s="3">
        <v>2.4342432890403263</v>
      </c>
      <c r="O26" s="1" t="s">
        <v>27</v>
      </c>
      <c r="P26" s="1">
        <v>0.10390873724113001</v>
      </c>
      <c r="Q26" s="1">
        <v>0.46793226777687502</v>
      </c>
    </row>
    <row r="27" spans="1:17" x14ac:dyDescent="0.15">
      <c r="A27" s="1" t="s">
        <v>52</v>
      </c>
      <c r="B27" s="1" t="s">
        <v>19</v>
      </c>
      <c r="C27" s="1">
        <v>2</v>
      </c>
      <c r="D27" s="6">
        <v>1.37</v>
      </c>
      <c r="E27" s="1">
        <v>337.01799999999997</v>
      </c>
      <c r="F27" s="1" t="s">
        <v>53</v>
      </c>
      <c r="G27" s="1">
        <v>14057208</v>
      </c>
      <c r="H27" s="1" t="s">
        <v>996</v>
      </c>
      <c r="I27" s="1" t="s">
        <v>997</v>
      </c>
      <c r="J27" s="3">
        <v>28.463430578148042</v>
      </c>
      <c r="K27" s="1" t="s">
        <v>18</v>
      </c>
      <c r="L27" s="1">
        <v>1.4067493740757799E-2</v>
      </c>
      <c r="M27" s="1">
        <v>4.4920385322446597E-2</v>
      </c>
      <c r="N27" s="3">
        <v>1.1122283371147865</v>
      </c>
      <c r="O27" s="1" t="s">
        <v>27</v>
      </c>
      <c r="P27" s="1">
        <v>0.776192783076739</v>
      </c>
      <c r="Q27" s="1">
        <v>0.71644343324583604</v>
      </c>
    </row>
    <row r="28" spans="1:17" x14ac:dyDescent="0.15">
      <c r="A28" s="1" t="s">
        <v>52</v>
      </c>
      <c r="B28" s="1" t="s">
        <v>19</v>
      </c>
      <c r="C28" s="1">
        <v>2</v>
      </c>
      <c r="D28" s="6">
        <v>3.5</v>
      </c>
      <c r="E28" s="1">
        <v>93.034520000000001</v>
      </c>
      <c r="F28" s="1" t="s">
        <v>53</v>
      </c>
      <c r="G28" s="1">
        <v>996</v>
      </c>
      <c r="H28" s="1" t="s">
        <v>637</v>
      </c>
      <c r="I28" s="1" t="s">
        <v>638</v>
      </c>
      <c r="J28" s="3">
        <v>26.35771670380883</v>
      </c>
      <c r="K28" s="1" t="s">
        <v>27</v>
      </c>
      <c r="L28" s="1">
        <v>1.6241270150056601E-2</v>
      </c>
      <c r="M28" s="1">
        <v>4.8744408413918999E-2</v>
      </c>
      <c r="N28" s="3">
        <v>1.4405284213338887</v>
      </c>
      <c r="O28" s="1" t="s">
        <v>27</v>
      </c>
      <c r="P28" s="1">
        <v>0.4531184029052</v>
      </c>
      <c r="Q28" s="1">
        <v>0.60679126422588103</v>
      </c>
    </row>
    <row r="29" spans="1:17" x14ac:dyDescent="0.15">
      <c r="A29" s="1" t="s">
        <v>52</v>
      </c>
      <c r="B29" s="1" t="s">
        <v>12</v>
      </c>
      <c r="C29" s="1">
        <v>4</v>
      </c>
      <c r="D29" s="6">
        <v>3.5129999999999999</v>
      </c>
      <c r="E29" s="1">
        <v>194.0463</v>
      </c>
      <c r="F29" s="1" t="s">
        <v>53</v>
      </c>
      <c r="G29" s="1">
        <v>450268</v>
      </c>
      <c r="H29" s="1" t="s">
        <v>891</v>
      </c>
      <c r="I29" s="1" t="s">
        <v>728</v>
      </c>
      <c r="J29" s="3">
        <v>24.339732469888258</v>
      </c>
      <c r="K29" s="1" t="s">
        <v>27</v>
      </c>
      <c r="L29" s="1">
        <v>1.49364299327932E-2</v>
      </c>
      <c r="M29" s="1">
        <v>4.6601108506170698E-2</v>
      </c>
      <c r="N29" s="3">
        <v>1.2028553805377644</v>
      </c>
      <c r="O29" s="1" t="s">
        <v>27</v>
      </c>
      <c r="P29" s="1">
        <v>0.62945013433461505</v>
      </c>
      <c r="Q29" s="1">
        <v>0.66992782636631099</v>
      </c>
    </row>
    <row r="30" spans="1:17" x14ac:dyDescent="0.15">
      <c r="A30" s="1" t="s">
        <v>52</v>
      </c>
      <c r="B30" s="1" t="s">
        <v>22</v>
      </c>
      <c r="C30" s="1">
        <v>1</v>
      </c>
      <c r="D30" s="6">
        <v>3.6040000000000001</v>
      </c>
      <c r="E30" s="1">
        <v>117.05594000000001</v>
      </c>
      <c r="F30" s="1" t="s">
        <v>53</v>
      </c>
      <c r="G30" s="1">
        <v>853180</v>
      </c>
      <c r="H30" s="1" t="s">
        <v>910</v>
      </c>
      <c r="I30" s="1" t="s">
        <v>378</v>
      </c>
      <c r="J30" s="3">
        <v>24.054597983384511</v>
      </c>
      <c r="K30" s="1" t="s">
        <v>27</v>
      </c>
      <c r="L30" s="1">
        <v>2.5517051147476499E-2</v>
      </c>
      <c r="M30" s="1">
        <v>6.0489213441795801E-2</v>
      </c>
      <c r="N30" s="3">
        <v>1.1694921274410059</v>
      </c>
      <c r="O30" s="1" t="s">
        <v>27</v>
      </c>
      <c r="P30" s="1">
        <v>0.91376912007230504</v>
      </c>
      <c r="Q30" s="1">
        <v>0.74875319555965303</v>
      </c>
    </row>
    <row r="31" spans="1:17" x14ac:dyDescent="0.15">
      <c r="A31" s="1" t="s">
        <v>14</v>
      </c>
      <c r="B31" s="1" t="s">
        <v>22</v>
      </c>
      <c r="C31" s="1">
        <v>1</v>
      </c>
      <c r="D31" s="6">
        <v>4.9850000000000003</v>
      </c>
      <c r="E31" s="1">
        <v>194.08115000000001</v>
      </c>
      <c r="F31" s="1" t="s">
        <v>15</v>
      </c>
      <c r="G31" s="1">
        <v>759256</v>
      </c>
      <c r="H31" s="1" t="s">
        <v>908</v>
      </c>
      <c r="I31" s="1" t="s">
        <v>909</v>
      </c>
      <c r="J31" s="3">
        <v>20.942671312685597</v>
      </c>
      <c r="K31" s="1" t="s">
        <v>27</v>
      </c>
      <c r="L31" s="1">
        <v>3.1314736391970403E-2</v>
      </c>
      <c r="M31" s="1">
        <v>0.103540769714631</v>
      </c>
      <c r="N31" s="3">
        <v>1.3422874364062243</v>
      </c>
      <c r="O31" s="1" t="s">
        <v>18</v>
      </c>
      <c r="P31" s="1">
        <v>0.82426007372821097</v>
      </c>
      <c r="Q31" s="1">
        <v>0.64658816916587303</v>
      </c>
    </row>
    <row r="32" spans="1:17" x14ac:dyDescent="0.15">
      <c r="A32" s="1" t="s">
        <v>47</v>
      </c>
      <c r="B32" s="1" t="s">
        <v>12</v>
      </c>
      <c r="C32" s="1">
        <v>4</v>
      </c>
      <c r="D32" s="6">
        <v>0.54300000000000004</v>
      </c>
      <c r="E32" s="1">
        <v>234.14487</v>
      </c>
      <c r="F32" s="1" t="s">
        <v>15</v>
      </c>
      <c r="G32" s="1">
        <v>16122513</v>
      </c>
      <c r="H32" s="1" t="s">
        <v>1010</v>
      </c>
      <c r="I32" s="1" t="s">
        <v>55</v>
      </c>
      <c r="J32" s="3">
        <v>18.099791541564738</v>
      </c>
      <c r="K32" s="1" t="s">
        <v>18</v>
      </c>
      <c r="L32" s="1">
        <v>7.7654301318270806E-6</v>
      </c>
      <c r="M32" s="1">
        <v>2.92620452524628E-3</v>
      </c>
      <c r="N32" s="3">
        <v>1.0613744244394638</v>
      </c>
      <c r="O32" s="1" t="s">
        <v>18</v>
      </c>
      <c r="P32" s="1">
        <v>0.83127344269647097</v>
      </c>
      <c r="Q32" s="1">
        <v>0.64890050263778598</v>
      </c>
    </row>
    <row r="33" spans="1:17" x14ac:dyDescent="0.15">
      <c r="A33" s="1" t="s">
        <v>52</v>
      </c>
      <c r="B33" s="1" t="s">
        <v>12</v>
      </c>
      <c r="C33" s="1">
        <v>4</v>
      </c>
      <c r="D33" s="6">
        <v>3.1640000000000001</v>
      </c>
      <c r="E33" s="1">
        <v>162.05626000000001</v>
      </c>
      <c r="F33" s="1" t="s">
        <v>53</v>
      </c>
      <c r="G33" s="1">
        <v>8831</v>
      </c>
      <c r="H33" s="1" t="s">
        <v>737</v>
      </c>
      <c r="I33" s="1" t="s">
        <v>728</v>
      </c>
      <c r="J33" s="3">
        <v>17.830252521901702</v>
      </c>
      <c r="K33" s="1" t="s">
        <v>27</v>
      </c>
      <c r="L33" s="1">
        <v>1.7493444516733299E-2</v>
      </c>
      <c r="M33" s="1">
        <v>5.0313152475265403E-2</v>
      </c>
      <c r="N33" s="3">
        <v>1.1999368224880256</v>
      </c>
      <c r="O33" s="1" t="s">
        <v>27</v>
      </c>
      <c r="P33" s="1">
        <v>0.72171883128617897</v>
      </c>
      <c r="Q33" s="1">
        <v>0.70164938320471504</v>
      </c>
    </row>
    <row r="34" spans="1:17" x14ac:dyDescent="0.15">
      <c r="A34" s="1" t="s">
        <v>52</v>
      </c>
      <c r="B34" s="1" t="s">
        <v>19</v>
      </c>
      <c r="C34" s="1">
        <v>2</v>
      </c>
      <c r="D34" s="6">
        <v>3.15</v>
      </c>
      <c r="E34" s="1">
        <v>224.05680000000001</v>
      </c>
      <c r="F34" s="1" t="s">
        <v>53</v>
      </c>
      <c r="G34" s="1">
        <v>116</v>
      </c>
      <c r="H34" s="1" t="s">
        <v>583</v>
      </c>
      <c r="I34" s="1" t="s">
        <v>584</v>
      </c>
      <c r="J34" s="3">
        <v>16.117825493421659</v>
      </c>
      <c r="K34" s="1" t="s">
        <v>27</v>
      </c>
      <c r="L34" s="1">
        <v>1.55053239188637E-2</v>
      </c>
      <c r="M34" s="1">
        <v>4.7495404948871299E-2</v>
      </c>
      <c r="N34" s="3">
        <v>1.2153977890255079</v>
      </c>
      <c r="O34" s="1" t="s">
        <v>27</v>
      </c>
      <c r="P34" s="1">
        <v>0.58399192385207699</v>
      </c>
      <c r="Q34" s="1">
        <v>0.65553378386023597</v>
      </c>
    </row>
    <row r="35" spans="1:17" x14ac:dyDescent="0.15">
      <c r="A35" s="1" t="s">
        <v>47</v>
      </c>
      <c r="B35" s="1" t="s">
        <v>22</v>
      </c>
      <c r="C35" s="1">
        <v>1</v>
      </c>
      <c r="D35" s="6">
        <v>1.0369999999999999</v>
      </c>
      <c r="E35" s="1">
        <v>308.09136999999998</v>
      </c>
      <c r="F35" s="1" t="s">
        <v>15</v>
      </c>
      <c r="G35" s="1">
        <v>131808287</v>
      </c>
      <c r="H35" s="1" t="s">
        <v>1073</v>
      </c>
      <c r="I35" s="1" t="s">
        <v>783</v>
      </c>
      <c r="J35" s="3">
        <v>15.258154188287619</v>
      </c>
      <c r="K35" s="1" t="s">
        <v>18</v>
      </c>
      <c r="L35" s="1">
        <v>2.2347175730429599E-2</v>
      </c>
      <c r="M35" s="1">
        <v>9.1203242540233501E-2</v>
      </c>
      <c r="N35" s="3">
        <v>1.8768459626723508</v>
      </c>
      <c r="O35" s="1" t="s">
        <v>18</v>
      </c>
      <c r="P35" s="1">
        <v>0.18419398584890501</v>
      </c>
      <c r="Q35" s="1">
        <v>0.46793226777687502</v>
      </c>
    </row>
    <row r="36" spans="1:17" x14ac:dyDescent="0.15">
      <c r="A36" s="1" t="s">
        <v>14</v>
      </c>
      <c r="B36" s="1" t="s">
        <v>19</v>
      </c>
      <c r="C36" s="1">
        <v>2</v>
      </c>
      <c r="D36" s="6">
        <v>3.34</v>
      </c>
      <c r="E36" s="1">
        <v>337.08319999999998</v>
      </c>
      <c r="F36" s="1" t="s">
        <v>15</v>
      </c>
      <c r="G36" s="1">
        <v>3514</v>
      </c>
      <c r="H36" s="1" t="s">
        <v>674</v>
      </c>
      <c r="I36" s="1" t="s">
        <v>675</v>
      </c>
      <c r="J36" s="3">
        <v>14.483320259112196</v>
      </c>
      <c r="K36" s="1" t="s">
        <v>18</v>
      </c>
      <c r="L36" s="1">
        <v>5.9262733772982697E-6</v>
      </c>
      <c r="M36" s="1">
        <v>2.92620452524628E-3</v>
      </c>
      <c r="N36" s="3">
        <v>1.2480424705151041</v>
      </c>
      <c r="O36" s="1" t="s">
        <v>18</v>
      </c>
      <c r="P36" s="1">
        <v>2.1047379967009699E-2</v>
      </c>
      <c r="Q36" s="1">
        <v>0.44676076700957201</v>
      </c>
    </row>
    <row r="37" spans="1:17" x14ac:dyDescent="0.15">
      <c r="A37" s="1" t="s">
        <v>52</v>
      </c>
      <c r="B37" s="1" t="s">
        <v>116</v>
      </c>
      <c r="C37" s="1">
        <v>1</v>
      </c>
      <c r="D37" s="6">
        <v>2.7650000000000001</v>
      </c>
      <c r="E37" s="1">
        <v>207.07795999999999</v>
      </c>
      <c r="F37" s="1" t="s">
        <v>53</v>
      </c>
      <c r="G37" s="1">
        <v>161166</v>
      </c>
      <c r="H37" s="1" t="s">
        <v>144</v>
      </c>
      <c r="I37" s="1" t="s">
        <v>570</v>
      </c>
      <c r="J37" s="3">
        <v>12.825095713281144</v>
      </c>
      <c r="K37" s="1" t="s">
        <v>27</v>
      </c>
      <c r="L37" s="1">
        <v>3.0927382211854999E-2</v>
      </c>
      <c r="M37" s="1">
        <v>6.6042521783623895E-2</v>
      </c>
      <c r="N37" s="3">
        <v>1.0529147012976807</v>
      </c>
      <c r="O37" s="1" t="s">
        <v>18</v>
      </c>
      <c r="P37" s="1">
        <v>0.89385937250383396</v>
      </c>
      <c r="Q37" s="1">
        <v>0.74568233277910501</v>
      </c>
    </row>
    <row r="38" spans="1:17" x14ac:dyDescent="0.15">
      <c r="A38" s="1" t="s">
        <v>47</v>
      </c>
      <c r="B38" s="1" t="s">
        <v>19</v>
      </c>
      <c r="C38" s="1">
        <v>2</v>
      </c>
      <c r="D38" s="6">
        <v>5.19</v>
      </c>
      <c r="E38" s="1">
        <v>211.0599</v>
      </c>
      <c r="F38" s="1" t="s">
        <v>15</v>
      </c>
      <c r="G38" s="1">
        <v>160594</v>
      </c>
      <c r="H38" s="1" t="s">
        <v>839</v>
      </c>
      <c r="I38" s="1" t="s">
        <v>561</v>
      </c>
      <c r="J38" s="3">
        <v>12.401009192967265</v>
      </c>
      <c r="K38" s="1" t="s">
        <v>27</v>
      </c>
      <c r="L38" s="1">
        <v>7.6827235647696302E-3</v>
      </c>
      <c r="M38" s="1">
        <v>5.0730632368110498E-2</v>
      </c>
      <c r="N38" s="3">
        <v>1.349678930316512</v>
      </c>
      <c r="O38" s="1" t="s">
        <v>27</v>
      </c>
      <c r="P38" s="1">
        <v>0.79025934469215797</v>
      </c>
      <c r="Q38" s="1">
        <v>0.637476112615604</v>
      </c>
    </row>
    <row r="39" spans="1:17" x14ac:dyDescent="0.15">
      <c r="A39" s="1" t="s">
        <v>52</v>
      </c>
      <c r="B39" s="1" t="s">
        <v>19</v>
      </c>
      <c r="C39" s="1">
        <v>2</v>
      </c>
      <c r="D39" s="6">
        <v>4.54</v>
      </c>
      <c r="E39" s="1">
        <v>167.03460000000001</v>
      </c>
      <c r="F39" s="1" t="s">
        <v>53</v>
      </c>
      <c r="G39" s="1">
        <v>547</v>
      </c>
      <c r="H39" s="1" t="s">
        <v>188</v>
      </c>
      <c r="I39" s="1" t="s">
        <v>553</v>
      </c>
      <c r="J39" s="3">
        <v>12.117907929806524</v>
      </c>
      <c r="K39" s="1" t="s">
        <v>27</v>
      </c>
      <c r="L39" s="1">
        <v>2.71241915200921E-2</v>
      </c>
      <c r="M39" s="1">
        <v>6.20696437684028E-2</v>
      </c>
      <c r="N39" s="3">
        <v>1.0515488735073049</v>
      </c>
      <c r="O39" s="1" t="s">
        <v>27</v>
      </c>
      <c r="P39" s="1">
        <v>0.86504285702317296</v>
      </c>
      <c r="Q39" s="1">
        <v>0.738265889139326</v>
      </c>
    </row>
    <row r="40" spans="1:17" x14ac:dyDescent="0.15">
      <c r="A40" s="1" t="s">
        <v>14</v>
      </c>
      <c r="B40" s="1" t="s">
        <v>19</v>
      </c>
      <c r="C40" s="1">
        <v>2</v>
      </c>
      <c r="D40" s="6">
        <v>5.39</v>
      </c>
      <c r="E40" s="1">
        <v>256.08100000000002</v>
      </c>
      <c r="F40" s="1" t="s">
        <v>30</v>
      </c>
      <c r="G40" s="1">
        <v>68093</v>
      </c>
      <c r="H40" s="1" t="s">
        <v>784</v>
      </c>
      <c r="I40" s="1" t="s">
        <v>785</v>
      </c>
      <c r="J40" s="3">
        <v>12.101091848685213</v>
      </c>
      <c r="K40" s="1" t="s">
        <v>18</v>
      </c>
      <c r="L40" s="1">
        <v>1.8492203877766499E-3</v>
      </c>
      <c r="M40" s="1">
        <v>2.5002436376990199E-2</v>
      </c>
      <c r="N40" s="3">
        <v>1.1359100295835967</v>
      </c>
      <c r="O40" s="1" t="s">
        <v>18</v>
      </c>
      <c r="P40" s="1">
        <v>0.57288336089435099</v>
      </c>
      <c r="Q40" s="1">
        <v>0.56661738900235303</v>
      </c>
    </row>
    <row r="41" spans="1:17" x14ac:dyDescent="0.15">
      <c r="A41" s="1" t="s">
        <v>52</v>
      </c>
      <c r="B41" s="1" t="s">
        <v>12</v>
      </c>
      <c r="C41" s="1">
        <v>4</v>
      </c>
      <c r="D41" s="6">
        <v>3.2170000000000001</v>
      </c>
      <c r="E41" s="1">
        <v>131.03496999999999</v>
      </c>
      <c r="F41" s="1" t="s">
        <v>53</v>
      </c>
      <c r="G41" s="1">
        <v>11756</v>
      </c>
      <c r="H41" s="1" t="s">
        <v>751</v>
      </c>
      <c r="I41" s="1" t="s">
        <v>203</v>
      </c>
      <c r="J41" s="3">
        <v>12.023438714661934</v>
      </c>
      <c r="K41" s="1" t="s">
        <v>27</v>
      </c>
      <c r="L41" s="1">
        <v>5.3248532981858701E-3</v>
      </c>
      <c r="M41" s="1">
        <v>2.59595681965301E-2</v>
      </c>
      <c r="N41" s="3">
        <v>1.2107539664505143</v>
      </c>
      <c r="O41" s="1" t="s">
        <v>27</v>
      </c>
      <c r="P41" s="1">
        <v>0.89547936173684695</v>
      </c>
      <c r="Q41" s="1">
        <v>0.74594773125554603</v>
      </c>
    </row>
    <row r="42" spans="1:17" x14ac:dyDescent="0.15">
      <c r="A42" s="1" t="s">
        <v>52</v>
      </c>
      <c r="B42" s="1" t="s">
        <v>12</v>
      </c>
      <c r="C42" s="1">
        <v>4</v>
      </c>
      <c r="D42" s="6">
        <v>3.9529999999999998</v>
      </c>
      <c r="E42" s="1">
        <v>135.04535999999999</v>
      </c>
      <c r="F42" s="1" t="s">
        <v>53</v>
      </c>
      <c r="G42" s="1">
        <v>151398</v>
      </c>
      <c r="H42" s="1" t="s">
        <v>191</v>
      </c>
      <c r="I42" s="1" t="s">
        <v>569</v>
      </c>
      <c r="J42" s="3">
        <v>11.122368345336481</v>
      </c>
      <c r="K42" s="1" t="s">
        <v>18</v>
      </c>
      <c r="L42" s="1">
        <v>2.5417427882770099E-2</v>
      </c>
      <c r="M42" s="1">
        <v>6.0409472905132697E-2</v>
      </c>
      <c r="N42" s="3">
        <v>1.2865463767773111</v>
      </c>
      <c r="O42" s="1" t="s">
        <v>18</v>
      </c>
      <c r="P42" s="1">
        <v>0.61352271437209904</v>
      </c>
      <c r="Q42" s="1">
        <v>0.664530393842092</v>
      </c>
    </row>
    <row r="43" spans="1:17" x14ac:dyDescent="0.15">
      <c r="A43" s="1" t="s">
        <v>52</v>
      </c>
      <c r="B43" s="1" t="s">
        <v>12</v>
      </c>
      <c r="C43" s="1">
        <v>4</v>
      </c>
      <c r="D43" s="6">
        <v>3.5259999999999998</v>
      </c>
      <c r="E43" s="1">
        <v>179.03551999999999</v>
      </c>
      <c r="F43" s="1" t="s">
        <v>53</v>
      </c>
      <c r="G43" s="1">
        <v>440642</v>
      </c>
      <c r="H43" s="1" t="s">
        <v>882</v>
      </c>
      <c r="I43" s="1" t="s">
        <v>883</v>
      </c>
      <c r="J43" s="3">
        <v>10.792787401574804</v>
      </c>
      <c r="K43" s="1" t="s">
        <v>27</v>
      </c>
      <c r="L43" s="1">
        <v>3.2507700588539801E-2</v>
      </c>
      <c r="M43" s="1">
        <v>6.74225021287118E-2</v>
      </c>
      <c r="N43" s="3">
        <v>35.292809900513177</v>
      </c>
      <c r="O43" s="1" t="s">
        <v>18</v>
      </c>
      <c r="P43" s="1">
        <v>0.37405217371396099</v>
      </c>
      <c r="Q43" s="1">
        <v>0.57144789155980302</v>
      </c>
    </row>
    <row r="44" spans="1:17" x14ac:dyDescent="0.15">
      <c r="A44" s="1" t="s">
        <v>52</v>
      </c>
      <c r="B44" s="1" t="s">
        <v>12</v>
      </c>
      <c r="C44" s="1">
        <v>4</v>
      </c>
      <c r="D44" s="6">
        <v>1.9730000000000001</v>
      </c>
      <c r="E44" s="1">
        <v>125.02473999999999</v>
      </c>
      <c r="F44" s="1" t="s">
        <v>53</v>
      </c>
      <c r="G44" s="1">
        <v>6443760</v>
      </c>
      <c r="H44" s="1" t="s">
        <v>962</v>
      </c>
      <c r="I44" s="1" t="s">
        <v>963</v>
      </c>
      <c r="J44" s="3">
        <v>10.321426013535804</v>
      </c>
      <c r="K44" s="1" t="s">
        <v>27</v>
      </c>
      <c r="L44" s="1">
        <v>4.7458043845161899E-3</v>
      </c>
      <c r="M44" s="1">
        <v>2.4559139096865201E-2</v>
      </c>
      <c r="N44" s="3">
        <v>4.4163086494469717</v>
      </c>
      <c r="O44" s="1" t="s">
        <v>18</v>
      </c>
      <c r="P44" s="1">
        <v>0.29091456306594998</v>
      </c>
      <c r="Q44" s="1">
        <v>0.57144789155980302</v>
      </c>
    </row>
    <row r="45" spans="1:17" x14ac:dyDescent="0.15">
      <c r="A45" s="1" t="s">
        <v>14</v>
      </c>
      <c r="B45" s="1" t="s">
        <v>19</v>
      </c>
      <c r="C45" s="1">
        <v>2</v>
      </c>
      <c r="D45" s="6">
        <v>0.98</v>
      </c>
      <c r="E45" s="1">
        <v>216.17</v>
      </c>
      <c r="F45" s="1" t="s">
        <v>621</v>
      </c>
      <c r="G45" s="1">
        <v>12665</v>
      </c>
      <c r="H45" s="1" t="s">
        <v>754</v>
      </c>
      <c r="I45" s="1" t="s">
        <v>454</v>
      </c>
      <c r="J45" s="3">
        <v>10.062579362205415</v>
      </c>
      <c r="K45" s="1" t="s">
        <v>27</v>
      </c>
      <c r="L45" s="1">
        <v>3.4792956387462499E-2</v>
      </c>
      <c r="M45" s="1">
        <v>0.108051885998246</v>
      </c>
      <c r="N45" s="3">
        <v>1.0321051834573804</v>
      </c>
      <c r="O45" s="1" t="s">
        <v>27</v>
      </c>
      <c r="P45" s="1">
        <v>0.91782390909641998</v>
      </c>
      <c r="Q45" s="1">
        <v>0.668479544700325</v>
      </c>
    </row>
    <row r="46" spans="1:17" x14ac:dyDescent="0.15">
      <c r="A46" s="1" t="s">
        <v>14</v>
      </c>
      <c r="B46" s="1" t="s">
        <v>19</v>
      </c>
      <c r="C46" s="1">
        <v>2</v>
      </c>
      <c r="D46" s="6">
        <v>3.99</v>
      </c>
      <c r="E46" s="1">
        <v>584.80989999999997</v>
      </c>
      <c r="F46" s="1" t="s">
        <v>78</v>
      </c>
      <c r="G46" s="1">
        <v>9876872</v>
      </c>
      <c r="H46" s="1" t="s">
        <v>975</v>
      </c>
      <c r="I46" s="1" t="s">
        <v>824</v>
      </c>
      <c r="J46" s="3">
        <v>9.8155984814649404</v>
      </c>
      <c r="K46" s="1" t="s">
        <v>27</v>
      </c>
      <c r="L46" s="1">
        <v>0.37367202121370802</v>
      </c>
      <c r="M46" s="1">
        <v>0.33164087869796399</v>
      </c>
      <c r="N46" s="3">
        <v>37.260793509006994</v>
      </c>
      <c r="O46" s="1" t="s">
        <v>27</v>
      </c>
      <c r="P46" s="1">
        <v>3.8419215130083499E-2</v>
      </c>
      <c r="Q46" s="1">
        <v>0.46487267898885798</v>
      </c>
    </row>
    <row r="47" spans="1:17" x14ac:dyDescent="0.15">
      <c r="A47" s="1" t="s">
        <v>52</v>
      </c>
      <c r="B47" s="1" t="s">
        <v>19</v>
      </c>
      <c r="C47" s="1">
        <v>2</v>
      </c>
      <c r="D47" s="6">
        <v>4.3099999999999996</v>
      </c>
      <c r="E47" s="1">
        <v>208.0616</v>
      </c>
      <c r="F47" s="1" t="s">
        <v>89</v>
      </c>
      <c r="G47" s="1">
        <v>193887</v>
      </c>
      <c r="H47" s="1" t="s">
        <v>847</v>
      </c>
      <c r="I47" s="1" t="s">
        <v>848</v>
      </c>
      <c r="J47" s="3">
        <v>9.7262372427939017</v>
      </c>
      <c r="K47" s="1" t="s">
        <v>27</v>
      </c>
      <c r="L47" s="1">
        <v>1.33463383087959E-2</v>
      </c>
      <c r="M47" s="1">
        <v>4.3225182974873003E-2</v>
      </c>
      <c r="N47" s="3">
        <v>1.3377008702480273</v>
      </c>
      <c r="O47" s="1" t="s">
        <v>27</v>
      </c>
      <c r="P47" s="1">
        <v>0.42117307216829297</v>
      </c>
      <c r="Q47" s="1">
        <v>0.59381315410783997</v>
      </c>
    </row>
    <row r="48" spans="1:17" x14ac:dyDescent="0.15">
      <c r="A48" s="1" t="s">
        <v>14</v>
      </c>
      <c r="B48" s="1" t="s">
        <v>19</v>
      </c>
      <c r="C48" s="1">
        <v>2</v>
      </c>
      <c r="D48" s="6">
        <v>3.33</v>
      </c>
      <c r="E48" s="1">
        <v>359.10469999999998</v>
      </c>
      <c r="F48" s="1" t="s">
        <v>15</v>
      </c>
      <c r="G48" s="1">
        <v>987</v>
      </c>
      <c r="H48" s="1" t="s">
        <v>635</v>
      </c>
      <c r="I48" s="1" t="s">
        <v>636</v>
      </c>
      <c r="J48" s="3">
        <v>9.6109195204497233</v>
      </c>
      <c r="K48" s="1" t="s">
        <v>18</v>
      </c>
      <c r="L48" s="1">
        <v>1.0862786906525999E-2</v>
      </c>
      <c r="M48" s="1">
        <v>6.1742303269930701E-2</v>
      </c>
      <c r="N48" s="3">
        <v>1.5282107654992658</v>
      </c>
      <c r="O48" s="1" t="s">
        <v>18</v>
      </c>
      <c r="P48" s="1">
        <v>0.23237919808430499</v>
      </c>
      <c r="Q48" s="1">
        <v>0.46793226777687502</v>
      </c>
    </row>
    <row r="49" spans="1:17" x14ac:dyDescent="0.15">
      <c r="A49" s="1" t="s">
        <v>52</v>
      </c>
      <c r="B49" s="1" t="s">
        <v>116</v>
      </c>
      <c r="C49" s="1">
        <v>1</v>
      </c>
      <c r="D49" s="6">
        <v>5.2869999999999999</v>
      </c>
      <c r="E49" s="1">
        <v>165.05595</v>
      </c>
      <c r="F49" s="1" t="s">
        <v>53</v>
      </c>
      <c r="G49" s="1">
        <v>643327</v>
      </c>
      <c r="H49" s="1" t="s">
        <v>902</v>
      </c>
      <c r="I49" s="1" t="s">
        <v>903</v>
      </c>
      <c r="J49" s="3">
        <v>9.6022051197648874</v>
      </c>
      <c r="K49" s="1" t="s">
        <v>27</v>
      </c>
      <c r="L49" s="1">
        <v>3.8503194624081E-2</v>
      </c>
      <c r="M49" s="1">
        <v>7.3432582067253893E-2</v>
      </c>
      <c r="N49" s="3">
        <v>1.7042921165511553</v>
      </c>
      <c r="O49" s="1" t="s">
        <v>27</v>
      </c>
      <c r="P49" s="1">
        <v>4.5646289199054502E-2</v>
      </c>
      <c r="Q49" s="1">
        <v>0.47109730109476899</v>
      </c>
    </row>
    <row r="50" spans="1:17" x14ac:dyDescent="0.15">
      <c r="A50" s="1" t="s">
        <v>14</v>
      </c>
      <c r="B50" s="1" t="s">
        <v>19</v>
      </c>
      <c r="C50" s="1">
        <v>2</v>
      </c>
      <c r="D50" s="6">
        <v>5.94</v>
      </c>
      <c r="E50" s="1">
        <v>457.11079999999998</v>
      </c>
      <c r="F50" s="1" t="s">
        <v>34</v>
      </c>
      <c r="G50" s="1">
        <v>13984469</v>
      </c>
      <c r="H50" s="1" t="s">
        <v>994</v>
      </c>
      <c r="I50" s="1" t="s">
        <v>995</v>
      </c>
      <c r="J50" s="3">
        <v>9.2218286730008536</v>
      </c>
      <c r="K50" s="1" t="s">
        <v>27</v>
      </c>
      <c r="L50" s="1">
        <v>8.1537148621959998E-3</v>
      </c>
      <c r="M50" s="1">
        <v>5.2506274424896103E-2</v>
      </c>
      <c r="N50" s="3">
        <v>1.8602168880448005</v>
      </c>
      <c r="O50" s="1" t="s">
        <v>27</v>
      </c>
      <c r="P50" s="1">
        <v>0.27638865493489001</v>
      </c>
      <c r="Q50" s="1">
        <v>0.48440092558623299</v>
      </c>
    </row>
    <row r="51" spans="1:17" x14ac:dyDescent="0.15">
      <c r="A51" s="1" t="s">
        <v>52</v>
      </c>
      <c r="B51" s="1" t="s">
        <v>19</v>
      </c>
      <c r="C51" s="1">
        <v>2</v>
      </c>
      <c r="D51" s="6">
        <v>7.81</v>
      </c>
      <c r="E51" s="1">
        <v>353.2448</v>
      </c>
      <c r="F51" s="1" t="s">
        <v>89</v>
      </c>
      <c r="G51" s="1">
        <v>3400356</v>
      </c>
      <c r="H51" s="1" t="s">
        <v>924</v>
      </c>
      <c r="I51" s="1" t="s">
        <v>925</v>
      </c>
      <c r="J51" s="3">
        <v>9.0553814242913102</v>
      </c>
      <c r="K51" s="1" t="s">
        <v>18</v>
      </c>
      <c r="L51" s="1">
        <v>4.9807356918510297E-5</v>
      </c>
      <c r="M51" s="1">
        <v>5.2266155614135602E-3</v>
      </c>
      <c r="N51" s="3">
        <v>1.2969359018863649</v>
      </c>
      <c r="O51" s="1" t="s">
        <v>18</v>
      </c>
      <c r="P51" s="1">
        <v>4.80275302274073E-2</v>
      </c>
      <c r="Q51" s="1">
        <v>0.47790984108178902</v>
      </c>
    </row>
    <row r="52" spans="1:17" x14ac:dyDescent="0.15">
      <c r="A52" s="1" t="s">
        <v>14</v>
      </c>
      <c r="B52" s="1" t="s">
        <v>39</v>
      </c>
      <c r="C52" s="1">
        <v>1</v>
      </c>
      <c r="D52" s="6">
        <v>0.84499999999999997</v>
      </c>
      <c r="E52" s="1">
        <v>146.11748</v>
      </c>
      <c r="F52" s="1" t="s">
        <v>196</v>
      </c>
      <c r="G52" s="1">
        <v>6060</v>
      </c>
      <c r="H52" s="1" t="s">
        <v>702</v>
      </c>
      <c r="I52" s="1" t="s">
        <v>703</v>
      </c>
      <c r="J52" s="3">
        <v>8.7146107472481891</v>
      </c>
      <c r="K52" s="1" t="s">
        <v>27</v>
      </c>
      <c r="L52" s="1">
        <v>4.3125723484249499E-2</v>
      </c>
      <c r="M52" s="1">
        <v>0.119370000870944</v>
      </c>
      <c r="N52" s="3">
        <v>1.1119846472825721</v>
      </c>
      <c r="O52" s="1" t="s">
        <v>18</v>
      </c>
      <c r="P52" s="1">
        <v>0.73842407416707101</v>
      </c>
      <c r="Q52" s="1">
        <v>0.62240257048624703</v>
      </c>
    </row>
    <row r="53" spans="1:17" x14ac:dyDescent="0.15">
      <c r="A53" s="1" t="s">
        <v>52</v>
      </c>
      <c r="B53" s="1" t="s">
        <v>19</v>
      </c>
      <c r="C53" s="1">
        <v>2</v>
      </c>
      <c r="D53" s="6">
        <v>5.0999999999999996</v>
      </c>
      <c r="E53" s="1">
        <v>143.10769999999999</v>
      </c>
      <c r="F53" s="1" t="s">
        <v>53</v>
      </c>
      <c r="G53" s="1">
        <v>379</v>
      </c>
      <c r="H53" s="1" t="s">
        <v>599</v>
      </c>
      <c r="I53" s="1" t="s">
        <v>418</v>
      </c>
      <c r="J53" s="3">
        <v>8.2125157640001358</v>
      </c>
      <c r="K53" s="1" t="s">
        <v>27</v>
      </c>
      <c r="L53" s="1">
        <v>4.9089443711683297E-3</v>
      </c>
      <c r="M53" s="1">
        <v>2.5059619468834601E-2</v>
      </c>
      <c r="N53" s="3">
        <v>1.4228646170626127</v>
      </c>
      <c r="O53" s="1" t="s">
        <v>27</v>
      </c>
      <c r="P53" s="1">
        <v>0.55552108756244001</v>
      </c>
      <c r="Q53" s="1">
        <v>0.64613239312133897</v>
      </c>
    </row>
    <row r="54" spans="1:17" x14ac:dyDescent="0.15">
      <c r="A54" s="1" t="s">
        <v>14</v>
      </c>
      <c r="B54" s="1" t="s">
        <v>19</v>
      </c>
      <c r="C54" s="1">
        <v>2</v>
      </c>
      <c r="D54" s="6">
        <v>1.39</v>
      </c>
      <c r="E54" s="1">
        <v>253.0558</v>
      </c>
      <c r="F54" s="1" t="s">
        <v>67</v>
      </c>
      <c r="G54" s="1">
        <v>130</v>
      </c>
      <c r="H54" s="1" t="s">
        <v>586</v>
      </c>
      <c r="I54" s="1" t="s">
        <v>587</v>
      </c>
      <c r="J54" s="3">
        <v>7.9638441262228463</v>
      </c>
      <c r="K54" s="1" t="s">
        <v>18</v>
      </c>
      <c r="L54" s="1">
        <v>3.8602805631922997E-2</v>
      </c>
      <c r="M54" s="1">
        <v>0.113424264951426</v>
      </c>
      <c r="N54" s="3">
        <v>1.1441928783867494</v>
      </c>
      <c r="O54" s="1" t="s">
        <v>18</v>
      </c>
      <c r="P54" s="1">
        <v>0.70552453707923302</v>
      </c>
      <c r="Q54" s="1">
        <v>0.61116513424483598</v>
      </c>
    </row>
    <row r="55" spans="1:17" x14ac:dyDescent="0.15">
      <c r="A55" s="1" t="s">
        <v>14</v>
      </c>
      <c r="B55" s="1" t="s">
        <v>19</v>
      </c>
      <c r="C55" s="1">
        <v>2</v>
      </c>
      <c r="D55" s="6">
        <v>1.51</v>
      </c>
      <c r="E55" s="1">
        <v>325.12310000000002</v>
      </c>
      <c r="F55" s="1" t="s">
        <v>67</v>
      </c>
      <c r="G55" s="1">
        <v>6049</v>
      </c>
      <c r="H55" s="1" t="s">
        <v>699</v>
      </c>
      <c r="I55" s="1" t="s">
        <v>378</v>
      </c>
      <c r="J55" s="3">
        <v>7.2244098771167975</v>
      </c>
      <c r="K55" s="1" t="s">
        <v>18</v>
      </c>
      <c r="L55" s="1">
        <v>1.23527494015124E-3</v>
      </c>
      <c r="M55" s="1">
        <v>2.0265936228089702E-2</v>
      </c>
      <c r="N55" s="3">
        <v>1.0604256693377085</v>
      </c>
      <c r="O55" s="1" t="s">
        <v>27</v>
      </c>
      <c r="P55" s="1">
        <v>0.59215462183164602</v>
      </c>
      <c r="Q55" s="1">
        <v>0.57355000113906396</v>
      </c>
    </row>
    <row r="56" spans="1:17" x14ac:dyDescent="0.15">
      <c r="A56" s="1" t="s">
        <v>14</v>
      </c>
      <c r="B56" s="1" t="s">
        <v>19</v>
      </c>
      <c r="C56" s="1">
        <v>2</v>
      </c>
      <c r="D56" s="6">
        <v>6.15</v>
      </c>
      <c r="E56" s="1">
        <v>348.08769999999998</v>
      </c>
      <c r="F56" s="1" t="s">
        <v>15</v>
      </c>
      <c r="G56" s="1">
        <v>443716</v>
      </c>
      <c r="H56" s="1" t="s">
        <v>887</v>
      </c>
      <c r="I56" s="1" t="s">
        <v>888</v>
      </c>
      <c r="J56" s="3">
        <v>7.0295835495873504</v>
      </c>
      <c r="K56" s="1" t="s">
        <v>27</v>
      </c>
      <c r="L56" s="1">
        <v>3.64095252487978E-2</v>
      </c>
      <c r="M56" s="1">
        <v>0.110528039952754</v>
      </c>
      <c r="N56" s="3">
        <v>1.003146521926658</v>
      </c>
      <c r="O56" s="1" t="s">
        <v>18</v>
      </c>
      <c r="P56" s="1">
        <v>0.99671079755370295</v>
      </c>
      <c r="Q56" s="1">
        <v>0.68573740996299304</v>
      </c>
    </row>
    <row r="57" spans="1:17" x14ac:dyDescent="0.15">
      <c r="A57" s="1" t="s">
        <v>14</v>
      </c>
      <c r="B57" s="1" t="s">
        <v>19</v>
      </c>
      <c r="C57" s="1">
        <v>2</v>
      </c>
      <c r="D57" s="6">
        <v>7.58</v>
      </c>
      <c r="E57" s="1">
        <v>416.33679999999998</v>
      </c>
      <c r="F57" s="1" t="s">
        <v>15</v>
      </c>
      <c r="G57" s="1">
        <v>71464553</v>
      </c>
      <c r="H57" s="1" t="s">
        <v>1042</v>
      </c>
      <c r="I57" s="1" t="s">
        <v>1043</v>
      </c>
      <c r="J57" s="3">
        <v>7.023536779268893</v>
      </c>
      <c r="K57" s="1" t="s">
        <v>18</v>
      </c>
      <c r="L57" s="1">
        <v>1.30609468151676E-2</v>
      </c>
      <c r="M57" s="1">
        <v>6.8499672784593693E-2</v>
      </c>
      <c r="N57" s="3">
        <v>2.0170993795523615</v>
      </c>
      <c r="O57" s="1" t="s">
        <v>18</v>
      </c>
      <c r="P57" s="1">
        <v>7.3971997548948606E-2</v>
      </c>
      <c r="Q57" s="1">
        <v>0.46793226777687502</v>
      </c>
    </row>
    <row r="58" spans="1:17" x14ac:dyDescent="0.15">
      <c r="A58" s="1" t="s">
        <v>52</v>
      </c>
      <c r="B58" s="1" t="s">
        <v>19</v>
      </c>
      <c r="C58" s="1">
        <v>2</v>
      </c>
      <c r="D58" s="6">
        <v>2.96</v>
      </c>
      <c r="E58" s="1">
        <v>274.09350000000001</v>
      </c>
      <c r="F58" s="1" t="s">
        <v>53</v>
      </c>
      <c r="G58" s="1">
        <v>4479456</v>
      </c>
      <c r="H58" s="1" t="s">
        <v>934</v>
      </c>
      <c r="I58" s="1" t="s">
        <v>935</v>
      </c>
      <c r="J58" s="3">
        <v>6.6969758862021092</v>
      </c>
      <c r="K58" s="1" t="s">
        <v>27</v>
      </c>
      <c r="L58" s="1">
        <v>4.4229884808405099E-3</v>
      </c>
      <c r="M58" s="1">
        <v>2.3719215966315401E-2</v>
      </c>
      <c r="N58" s="3">
        <v>1.1757923407566833</v>
      </c>
      <c r="O58" s="1" t="s">
        <v>18</v>
      </c>
      <c r="P58" s="1">
        <v>0.79518610858806504</v>
      </c>
      <c r="Q58" s="1">
        <v>0.72187712982488605</v>
      </c>
    </row>
    <row r="59" spans="1:17" x14ac:dyDescent="0.15">
      <c r="A59" s="1" t="s">
        <v>52</v>
      </c>
      <c r="B59" s="1" t="s">
        <v>19</v>
      </c>
      <c r="C59" s="1">
        <v>2</v>
      </c>
      <c r="D59" s="6">
        <v>1.04</v>
      </c>
      <c r="E59" s="1">
        <v>399.94760000000002</v>
      </c>
      <c r="F59" s="1" t="s">
        <v>53</v>
      </c>
      <c r="G59" s="1">
        <v>15560240</v>
      </c>
      <c r="H59" s="1" t="s">
        <v>1006</v>
      </c>
      <c r="I59" s="1" t="s">
        <v>1007</v>
      </c>
      <c r="J59" s="3">
        <v>6.3019736381966069</v>
      </c>
      <c r="K59" s="1" t="s">
        <v>18</v>
      </c>
      <c r="L59" s="1">
        <v>2.5266950120239398E-3</v>
      </c>
      <c r="M59" s="1">
        <v>1.7702673962893899E-2</v>
      </c>
      <c r="N59" s="3">
        <v>1.0410109591889105</v>
      </c>
      <c r="O59" s="1" t="s">
        <v>27</v>
      </c>
      <c r="P59" s="1">
        <v>0.82709460654276401</v>
      </c>
      <c r="Q59" s="1">
        <v>0.73047223294659203</v>
      </c>
    </row>
    <row r="60" spans="1:17" x14ac:dyDescent="0.15">
      <c r="A60" s="1" t="s">
        <v>52</v>
      </c>
      <c r="B60" s="1" t="s">
        <v>39</v>
      </c>
      <c r="C60" s="1">
        <v>1</v>
      </c>
      <c r="D60" s="6">
        <v>0.94099999999999995</v>
      </c>
      <c r="E60" s="1">
        <v>175.02434</v>
      </c>
      <c r="F60" s="1" t="s">
        <v>53</v>
      </c>
      <c r="G60" s="1">
        <v>54670067</v>
      </c>
      <c r="H60" s="1" t="s">
        <v>540</v>
      </c>
      <c r="I60" s="1" t="s">
        <v>541</v>
      </c>
      <c r="J60" s="3">
        <v>6.2372904813575865</v>
      </c>
      <c r="K60" s="1" t="s">
        <v>18</v>
      </c>
      <c r="L60" s="1">
        <v>2.3368580128539699E-3</v>
      </c>
      <c r="M60" s="1">
        <v>1.70788482765908E-2</v>
      </c>
      <c r="N60" s="3">
        <v>1.0482530258147478</v>
      </c>
      <c r="O60" s="1" t="s">
        <v>18</v>
      </c>
      <c r="P60" s="1">
        <v>0.829579054267923</v>
      </c>
      <c r="Q60" s="1">
        <v>0.73106929255206998</v>
      </c>
    </row>
    <row r="61" spans="1:17" x14ac:dyDescent="0.15">
      <c r="A61" s="1" t="s">
        <v>14</v>
      </c>
      <c r="B61" s="1" t="s">
        <v>116</v>
      </c>
      <c r="C61" s="1">
        <v>1</v>
      </c>
      <c r="D61" s="6">
        <v>1.0549999999999999</v>
      </c>
      <c r="E61" s="1">
        <v>244.09288000000001</v>
      </c>
      <c r="F61" s="1" t="s">
        <v>15</v>
      </c>
      <c r="G61" s="1">
        <v>6253</v>
      </c>
      <c r="H61" s="1" t="s">
        <v>707</v>
      </c>
      <c r="I61" s="1" t="s">
        <v>333</v>
      </c>
      <c r="J61" s="3">
        <v>6.0639463630561679</v>
      </c>
      <c r="K61" s="1" t="s">
        <v>18</v>
      </c>
      <c r="L61" s="1">
        <v>3.7216840071602898E-2</v>
      </c>
      <c r="M61" s="1">
        <v>0.11178821259565799</v>
      </c>
      <c r="N61" s="3">
        <v>1.1576188412552451</v>
      </c>
      <c r="O61" s="1" t="s">
        <v>27</v>
      </c>
      <c r="P61" s="1">
        <v>0.63706354576466695</v>
      </c>
      <c r="Q61" s="1">
        <v>0.58852337519548104</v>
      </c>
    </row>
    <row r="62" spans="1:17" x14ac:dyDescent="0.15">
      <c r="A62" s="1" t="s">
        <v>52</v>
      </c>
      <c r="B62" s="1" t="s">
        <v>12</v>
      </c>
      <c r="C62" s="1">
        <v>4</v>
      </c>
      <c r="D62" s="6">
        <v>4.2149999999999999</v>
      </c>
      <c r="E62" s="1">
        <v>197.04362</v>
      </c>
      <c r="F62" s="1" t="s">
        <v>53</v>
      </c>
      <c r="G62" s="1">
        <v>7276</v>
      </c>
      <c r="H62" s="1" t="s">
        <v>727</v>
      </c>
      <c r="I62" s="1" t="s">
        <v>728</v>
      </c>
      <c r="J62" s="3">
        <v>5.949453575102444</v>
      </c>
      <c r="K62" s="1" t="s">
        <v>18</v>
      </c>
      <c r="L62" s="1">
        <v>2.81638334820899E-4</v>
      </c>
      <c r="M62" s="1">
        <v>7.6743635064221299E-3</v>
      </c>
      <c r="N62" s="3">
        <v>1.2497507015308851</v>
      </c>
      <c r="O62" s="1" t="s">
        <v>27</v>
      </c>
      <c r="P62" s="1">
        <v>0.120932972245916</v>
      </c>
      <c r="Q62" s="1">
        <v>0.56351719595311001</v>
      </c>
    </row>
    <row r="63" spans="1:17" x14ac:dyDescent="0.15">
      <c r="A63" s="1" t="s">
        <v>52</v>
      </c>
      <c r="B63" s="1" t="s">
        <v>19</v>
      </c>
      <c r="C63" s="1">
        <v>2</v>
      </c>
      <c r="D63" s="6">
        <v>1.55</v>
      </c>
      <c r="E63" s="1">
        <v>125.0244</v>
      </c>
      <c r="F63" s="1" t="s">
        <v>53</v>
      </c>
      <c r="G63" s="1">
        <v>1057</v>
      </c>
      <c r="H63" s="1" t="s">
        <v>644</v>
      </c>
      <c r="I63" s="1" t="s">
        <v>645</v>
      </c>
      <c r="J63" s="3">
        <v>5.7372984608720401</v>
      </c>
      <c r="K63" s="1" t="s">
        <v>27</v>
      </c>
      <c r="L63" s="1">
        <v>2.5694562366532499E-3</v>
      </c>
      <c r="M63" s="1">
        <v>1.7720580477089899E-2</v>
      </c>
      <c r="N63" s="3">
        <v>1.2879762751581549</v>
      </c>
      <c r="O63" s="1" t="s">
        <v>27</v>
      </c>
      <c r="P63" s="1">
        <v>0.73218781370325303</v>
      </c>
      <c r="Q63" s="1">
        <v>0.70468742482789803</v>
      </c>
    </row>
    <row r="64" spans="1:17" x14ac:dyDescent="0.15">
      <c r="A64" s="1" t="s">
        <v>52</v>
      </c>
      <c r="B64" s="1" t="s">
        <v>12</v>
      </c>
      <c r="C64" s="1">
        <v>4</v>
      </c>
      <c r="D64" s="6">
        <v>0.85199999999999998</v>
      </c>
      <c r="E64" s="1">
        <v>168.07750999999999</v>
      </c>
      <c r="F64" s="1" t="s">
        <v>53</v>
      </c>
      <c r="G64" s="1">
        <v>6508</v>
      </c>
      <c r="H64" s="1" t="s">
        <v>718</v>
      </c>
      <c r="I64" s="1" t="s">
        <v>719</v>
      </c>
      <c r="J64" s="3">
        <v>5.6837292283832825</v>
      </c>
      <c r="K64" s="1" t="s">
        <v>18</v>
      </c>
      <c r="L64" s="1">
        <v>1.7407349702582601E-3</v>
      </c>
      <c r="M64" s="1">
        <v>1.4942354477888499E-2</v>
      </c>
      <c r="N64" s="3">
        <v>1.9413432241310637</v>
      </c>
      <c r="O64" s="1" t="s">
        <v>18</v>
      </c>
      <c r="P64" s="1">
        <v>3.7501175785207598E-2</v>
      </c>
      <c r="Q64" s="1">
        <v>0.45608167533204402</v>
      </c>
    </row>
    <row r="65" spans="1:17" x14ac:dyDescent="0.15">
      <c r="A65" s="1" t="s">
        <v>52</v>
      </c>
      <c r="B65" s="1" t="s">
        <v>12</v>
      </c>
      <c r="C65" s="1">
        <v>4</v>
      </c>
      <c r="D65" s="6">
        <v>7.6059999999999999</v>
      </c>
      <c r="E65" s="1">
        <v>326.30606</v>
      </c>
      <c r="F65" s="1" t="s">
        <v>53</v>
      </c>
      <c r="G65" s="1">
        <v>9862210</v>
      </c>
      <c r="H65" s="1" t="s">
        <v>974</v>
      </c>
      <c r="I65" s="1" t="s">
        <v>301</v>
      </c>
      <c r="J65" s="3">
        <v>5.6075017258571753</v>
      </c>
      <c r="K65" s="1" t="s">
        <v>18</v>
      </c>
      <c r="L65" s="1">
        <v>1.51403916562981E-3</v>
      </c>
      <c r="M65" s="1">
        <v>1.39966312514884E-2</v>
      </c>
      <c r="N65" s="3">
        <v>1.1868585530183382</v>
      </c>
      <c r="O65" s="1" t="s">
        <v>18</v>
      </c>
      <c r="P65" s="1">
        <v>0.42263115934617301</v>
      </c>
      <c r="Q65" s="1">
        <v>0.59401563507485899</v>
      </c>
    </row>
    <row r="66" spans="1:17" x14ac:dyDescent="0.15">
      <c r="A66" s="1" t="s">
        <v>14</v>
      </c>
      <c r="B66" s="1" t="s">
        <v>19</v>
      </c>
      <c r="C66" s="1">
        <v>2</v>
      </c>
      <c r="D66" s="6">
        <v>0.78</v>
      </c>
      <c r="E66" s="1">
        <v>262.04829999999998</v>
      </c>
      <c r="F66" s="1" t="s">
        <v>15</v>
      </c>
      <c r="G66" s="1">
        <v>4589477</v>
      </c>
      <c r="H66" s="1" t="s">
        <v>938</v>
      </c>
      <c r="I66" s="1" t="s">
        <v>909</v>
      </c>
      <c r="J66" s="3">
        <v>5.4602408507080646</v>
      </c>
      <c r="K66" s="1" t="s">
        <v>18</v>
      </c>
      <c r="L66" s="1">
        <v>4.3259287711991899E-5</v>
      </c>
      <c r="M66" s="1">
        <v>5.5095044887810401E-3</v>
      </c>
      <c r="N66" s="3">
        <v>1.2830724758684329</v>
      </c>
      <c r="O66" s="1" t="s">
        <v>18</v>
      </c>
      <c r="P66" s="1">
        <v>0.119880468924166</v>
      </c>
      <c r="Q66" s="1">
        <v>0.46793226777687502</v>
      </c>
    </row>
    <row r="67" spans="1:17" x14ac:dyDescent="0.15">
      <c r="A67" s="1" t="s">
        <v>14</v>
      </c>
      <c r="B67" s="1" t="s">
        <v>19</v>
      </c>
      <c r="C67" s="1">
        <v>2</v>
      </c>
      <c r="D67" s="6">
        <v>0.6</v>
      </c>
      <c r="E67" s="1">
        <v>290.14620000000002</v>
      </c>
      <c r="F67" s="1" t="s">
        <v>67</v>
      </c>
      <c r="G67" s="1">
        <v>135476778</v>
      </c>
      <c r="H67" s="1" t="s">
        <v>1089</v>
      </c>
      <c r="I67" s="1" t="s">
        <v>1090</v>
      </c>
      <c r="J67" s="3">
        <v>5.4383382565820018</v>
      </c>
      <c r="K67" s="1" t="s">
        <v>18</v>
      </c>
      <c r="L67" s="1">
        <v>2.8368444896440002E-2</v>
      </c>
      <c r="M67" s="1">
        <v>9.9813553035840205E-2</v>
      </c>
      <c r="N67" s="3">
        <v>1.3221947348951149</v>
      </c>
      <c r="O67" s="1" t="s">
        <v>27</v>
      </c>
      <c r="P67" s="1">
        <v>0.28131618436854</v>
      </c>
      <c r="Q67" s="1">
        <v>0.48641252507103899</v>
      </c>
    </row>
    <row r="68" spans="1:17" x14ac:dyDescent="0.15">
      <c r="A68" s="1" t="s">
        <v>14</v>
      </c>
      <c r="B68" s="1" t="s">
        <v>19</v>
      </c>
      <c r="C68" s="1">
        <v>2</v>
      </c>
      <c r="D68" s="6">
        <v>1.52</v>
      </c>
      <c r="E68" s="1">
        <v>456.21960000000001</v>
      </c>
      <c r="F68" s="1" t="s">
        <v>15</v>
      </c>
      <c r="G68" s="1">
        <v>86489</v>
      </c>
      <c r="H68" s="1" t="s">
        <v>803</v>
      </c>
      <c r="I68" s="1" t="s">
        <v>375</v>
      </c>
      <c r="J68" s="3">
        <v>5.4108445613356393</v>
      </c>
      <c r="K68" s="1" t="s">
        <v>18</v>
      </c>
      <c r="L68" s="1">
        <v>3.3087326764546302E-3</v>
      </c>
      <c r="M68" s="1">
        <v>3.3003843153476403E-2</v>
      </c>
      <c r="N68" s="3">
        <v>1.1135387362123206</v>
      </c>
      <c r="O68" s="1" t="s">
        <v>18</v>
      </c>
      <c r="P68" s="1">
        <v>0.57643794497073997</v>
      </c>
      <c r="Q68" s="1">
        <v>0.56764686570386602</v>
      </c>
    </row>
    <row r="69" spans="1:17" x14ac:dyDescent="0.15">
      <c r="A69" s="1" t="s">
        <v>14</v>
      </c>
      <c r="B69" s="1" t="s">
        <v>19</v>
      </c>
      <c r="C69" s="1">
        <v>2</v>
      </c>
      <c r="D69" s="6">
        <v>5.84</v>
      </c>
      <c r="E69" s="1">
        <v>398.34140000000002</v>
      </c>
      <c r="F69" s="1" t="s">
        <v>15</v>
      </c>
      <c r="G69" s="1">
        <v>522740</v>
      </c>
      <c r="H69" s="1" t="s">
        <v>895</v>
      </c>
      <c r="I69" s="1" t="s">
        <v>896</v>
      </c>
      <c r="J69" s="3">
        <v>5.3402240646518004</v>
      </c>
      <c r="K69" s="1" t="s">
        <v>18</v>
      </c>
      <c r="L69" s="1">
        <v>1.0167010243665401E-3</v>
      </c>
      <c r="M69" s="1">
        <v>1.8483408005847999E-2</v>
      </c>
      <c r="N69" s="3">
        <v>1.1077810418964018</v>
      </c>
      <c r="O69" s="1" t="s">
        <v>18</v>
      </c>
      <c r="P69" s="1">
        <v>0.46298173199294801</v>
      </c>
      <c r="Q69" s="1">
        <v>0.52462675531966896</v>
      </c>
    </row>
    <row r="70" spans="1:17" x14ac:dyDescent="0.15">
      <c r="A70" s="1" t="s">
        <v>52</v>
      </c>
      <c r="B70" s="1" t="s">
        <v>19</v>
      </c>
      <c r="C70" s="1">
        <v>2</v>
      </c>
      <c r="D70" s="6">
        <v>1.62</v>
      </c>
      <c r="E70" s="1">
        <v>159.02979999999999</v>
      </c>
      <c r="F70" s="1" t="s">
        <v>53</v>
      </c>
      <c r="G70" s="1">
        <v>71</v>
      </c>
      <c r="H70" s="1" t="s">
        <v>579</v>
      </c>
      <c r="I70" s="1" t="s">
        <v>421</v>
      </c>
      <c r="J70" s="3">
        <v>5.2943089767836158</v>
      </c>
      <c r="K70" s="1" t="s">
        <v>18</v>
      </c>
      <c r="L70" s="1">
        <v>7.34199280513346E-4</v>
      </c>
      <c r="M70" s="1">
        <v>9.9990417290114798E-3</v>
      </c>
      <c r="N70" s="3">
        <v>1.1701285186348815</v>
      </c>
      <c r="O70" s="1" t="s">
        <v>18</v>
      </c>
      <c r="P70" s="1">
        <v>0.41624407084064102</v>
      </c>
      <c r="Q70" s="1">
        <v>0.59130198237883602</v>
      </c>
    </row>
    <row r="71" spans="1:17" x14ac:dyDescent="0.15">
      <c r="A71" s="1" t="s">
        <v>14</v>
      </c>
      <c r="B71" s="1" t="s">
        <v>22</v>
      </c>
      <c r="C71" s="1">
        <v>1</v>
      </c>
      <c r="D71" s="6">
        <v>0.56399999999999995</v>
      </c>
      <c r="E71" s="1">
        <v>193.03482</v>
      </c>
      <c r="F71" s="1" t="s">
        <v>15</v>
      </c>
      <c r="G71" s="1">
        <v>1198</v>
      </c>
      <c r="H71" s="1" t="s">
        <v>654</v>
      </c>
      <c r="I71" s="1" t="s">
        <v>510</v>
      </c>
      <c r="J71" s="3">
        <v>5.2393670049408234</v>
      </c>
      <c r="K71" s="1" t="s">
        <v>27</v>
      </c>
      <c r="L71" s="1">
        <v>4.7093686461450396E-3</v>
      </c>
      <c r="M71" s="1">
        <v>3.9403335155195701E-2</v>
      </c>
      <c r="N71" s="3">
        <v>1.3455350610999326</v>
      </c>
      <c r="O71" s="1" t="s">
        <v>27</v>
      </c>
      <c r="P71" s="1">
        <v>7.9580902194759898E-2</v>
      </c>
      <c r="Q71" s="1">
        <v>0.46793226777687502</v>
      </c>
    </row>
    <row r="72" spans="1:17" x14ac:dyDescent="0.15">
      <c r="A72" s="1" t="s">
        <v>52</v>
      </c>
      <c r="B72" s="1" t="s">
        <v>19</v>
      </c>
      <c r="C72" s="1">
        <v>2</v>
      </c>
      <c r="D72" s="6">
        <v>5.0999999999999996</v>
      </c>
      <c r="E72" s="1">
        <v>306.05149999999998</v>
      </c>
      <c r="F72" s="1" t="s">
        <v>53</v>
      </c>
      <c r="G72" s="1">
        <v>624</v>
      </c>
      <c r="H72" s="1" t="s">
        <v>616</v>
      </c>
      <c r="I72" s="1" t="s">
        <v>333</v>
      </c>
      <c r="J72" s="3">
        <v>5.2291289772700296</v>
      </c>
      <c r="K72" s="1" t="s">
        <v>27</v>
      </c>
      <c r="L72" s="1">
        <v>2.9286167133363E-3</v>
      </c>
      <c r="M72" s="1">
        <v>1.91561580161951E-2</v>
      </c>
      <c r="N72" s="3">
        <v>1.4269383627013861</v>
      </c>
      <c r="O72" s="1" t="s">
        <v>27</v>
      </c>
      <c r="P72" s="1">
        <v>0.280604502766306</v>
      </c>
      <c r="Q72" s="1">
        <v>0.57144789155980302</v>
      </c>
    </row>
    <row r="73" spans="1:17" x14ac:dyDescent="0.15">
      <c r="A73" s="1" t="s">
        <v>52</v>
      </c>
      <c r="B73" s="1" t="s">
        <v>19</v>
      </c>
      <c r="C73" s="1">
        <v>2</v>
      </c>
      <c r="D73" s="6">
        <v>3.94</v>
      </c>
      <c r="E73" s="1">
        <v>194.0823</v>
      </c>
      <c r="F73" s="1" t="s">
        <v>53</v>
      </c>
      <c r="G73" s="1">
        <v>100526</v>
      </c>
      <c r="H73" s="1" t="s">
        <v>816</v>
      </c>
      <c r="I73" s="1" t="s">
        <v>817</v>
      </c>
      <c r="J73" s="3">
        <v>5.2218986307301742</v>
      </c>
      <c r="K73" s="1" t="s">
        <v>18</v>
      </c>
      <c r="L73" s="1">
        <v>1.5342508650844199E-4</v>
      </c>
      <c r="M73" s="1">
        <v>6.7280173346959101E-3</v>
      </c>
      <c r="N73" s="3">
        <v>1.1372553118228477</v>
      </c>
      <c r="O73" s="1" t="s">
        <v>18</v>
      </c>
      <c r="P73" s="1">
        <v>0.31342739729192498</v>
      </c>
      <c r="Q73" s="1">
        <v>0.57144789155980302</v>
      </c>
    </row>
    <row r="74" spans="1:17" x14ac:dyDescent="0.15">
      <c r="A74" s="1" t="s">
        <v>14</v>
      </c>
      <c r="B74" s="1" t="s">
        <v>39</v>
      </c>
      <c r="C74" s="1">
        <v>1</v>
      </c>
      <c r="D74" s="6">
        <v>0.55200000000000005</v>
      </c>
      <c r="E74" s="1">
        <v>133.09711999999999</v>
      </c>
      <c r="F74" s="1" t="s">
        <v>15</v>
      </c>
      <c r="G74" s="1">
        <v>6262</v>
      </c>
      <c r="H74" s="1" t="s">
        <v>708</v>
      </c>
      <c r="I74" s="1" t="s">
        <v>709</v>
      </c>
      <c r="J74" s="3">
        <v>5.1723051373255107</v>
      </c>
      <c r="K74" s="1" t="s">
        <v>27</v>
      </c>
      <c r="L74" s="1">
        <v>5.8287511003343199E-3</v>
      </c>
      <c r="M74" s="1">
        <v>4.4376639466136202E-2</v>
      </c>
      <c r="N74" s="3">
        <v>1.4549467965946692</v>
      </c>
      <c r="O74" s="1" t="s">
        <v>27</v>
      </c>
      <c r="P74" s="1">
        <v>0.131527792464606</v>
      </c>
      <c r="Q74" s="1">
        <v>0.46793226777687502</v>
      </c>
    </row>
    <row r="75" spans="1:17" x14ac:dyDescent="0.15">
      <c r="A75" s="1" t="s">
        <v>52</v>
      </c>
      <c r="B75" s="1" t="s">
        <v>22</v>
      </c>
      <c r="C75" s="1">
        <v>1</v>
      </c>
      <c r="D75" s="6">
        <v>4.6360000000000001</v>
      </c>
      <c r="E75" s="1">
        <v>151.04039</v>
      </c>
      <c r="F75" s="1" t="s">
        <v>53</v>
      </c>
      <c r="G75" s="1">
        <v>11970</v>
      </c>
      <c r="H75" s="1" t="s">
        <v>380</v>
      </c>
      <c r="I75" s="1" t="s">
        <v>378</v>
      </c>
      <c r="J75" s="3">
        <v>5.1564846015848493</v>
      </c>
      <c r="K75" s="1" t="s">
        <v>27</v>
      </c>
      <c r="L75" s="1">
        <v>2.40604874920399E-2</v>
      </c>
      <c r="M75" s="1">
        <v>5.87140265148011E-2</v>
      </c>
      <c r="N75" s="3">
        <v>1.066485920496077</v>
      </c>
      <c r="O75" s="1" t="s">
        <v>18</v>
      </c>
      <c r="P75" s="1">
        <v>0.81404370762140998</v>
      </c>
      <c r="Q75" s="1">
        <v>0.72704437777096098</v>
      </c>
    </row>
    <row r="76" spans="1:17" x14ac:dyDescent="0.15">
      <c r="A76" s="1" t="s">
        <v>52</v>
      </c>
      <c r="B76" s="1" t="s">
        <v>19</v>
      </c>
      <c r="C76" s="1">
        <v>2</v>
      </c>
      <c r="D76" s="6">
        <v>4.63</v>
      </c>
      <c r="E76" s="1">
        <v>313.0926</v>
      </c>
      <c r="F76" s="1" t="s">
        <v>53</v>
      </c>
      <c r="G76" s="1">
        <v>131752916</v>
      </c>
      <c r="H76" s="1" t="s">
        <v>1071</v>
      </c>
      <c r="I76" s="1" t="s">
        <v>1072</v>
      </c>
      <c r="J76" s="3">
        <v>5.1078107872655307</v>
      </c>
      <c r="K76" s="1" t="s">
        <v>27</v>
      </c>
      <c r="L76" s="1">
        <v>2.6662136325548601E-2</v>
      </c>
      <c r="M76" s="1">
        <v>6.16268925253802E-2</v>
      </c>
      <c r="N76" s="3">
        <v>1.071106888160253</v>
      </c>
      <c r="O76" s="1" t="s">
        <v>18</v>
      </c>
      <c r="P76" s="1">
        <v>0.80647488740379702</v>
      </c>
      <c r="Q76" s="1">
        <v>0.72466667924735395</v>
      </c>
    </row>
    <row r="77" spans="1:17" x14ac:dyDescent="0.15">
      <c r="A77" s="1" t="s">
        <v>52</v>
      </c>
      <c r="B77" s="1" t="s">
        <v>116</v>
      </c>
      <c r="C77" s="1">
        <v>1</v>
      </c>
      <c r="D77" s="6">
        <v>4.048</v>
      </c>
      <c r="E77" s="1">
        <v>190.05409</v>
      </c>
      <c r="F77" s="1" t="s">
        <v>53</v>
      </c>
      <c r="G77" s="1">
        <v>6180</v>
      </c>
      <c r="H77" s="1" t="s">
        <v>705</v>
      </c>
      <c r="I77" s="1" t="s">
        <v>706</v>
      </c>
      <c r="J77" s="3">
        <v>5.0082655619059926</v>
      </c>
      <c r="K77" s="1" t="s">
        <v>18</v>
      </c>
      <c r="L77" s="1">
        <v>7.3606338780092401E-3</v>
      </c>
      <c r="M77" s="1">
        <v>3.1313657058141001E-2</v>
      </c>
      <c r="N77" s="3">
        <v>1.8184289196599466</v>
      </c>
      <c r="O77" s="1" t="s">
        <v>18</v>
      </c>
      <c r="P77" s="1">
        <v>6.4959170009395606E-2</v>
      </c>
      <c r="Q77" s="1">
        <v>0.496576932356663</v>
      </c>
    </row>
    <row r="78" spans="1:17" x14ac:dyDescent="0.15">
      <c r="A78" s="1" t="s">
        <v>52</v>
      </c>
      <c r="B78" s="1" t="s">
        <v>19</v>
      </c>
      <c r="C78" s="1">
        <v>2</v>
      </c>
      <c r="D78" s="6">
        <v>1.1299999999999999</v>
      </c>
      <c r="E78" s="1">
        <v>69.034520000000001</v>
      </c>
      <c r="F78" s="1" t="s">
        <v>53</v>
      </c>
      <c r="G78" s="1">
        <v>20138</v>
      </c>
      <c r="H78" s="1" t="s">
        <v>771</v>
      </c>
      <c r="I78" s="1" t="s">
        <v>772</v>
      </c>
      <c r="J78" s="3">
        <v>4.8982241656056029</v>
      </c>
      <c r="K78" s="1" t="s">
        <v>18</v>
      </c>
      <c r="L78" s="1">
        <v>5.9288263329688798E-3</v>
      </c>
      <c r="M78" s="1">
        <v>2.7644066059914901E-2</v>
      </c>
      <c r="N78" s="3">
        <v>1.1041597864201029</v>
      </c>
      <c r="O78" s="1" t="s">
        <v>27</v>
      </c>
      <c r="P78" s="1">
        <v>0.70387800231543096</v>
      </c>
      <c r="Q78" s="1">
        <v>0.69582938585750498</v>
      </c>
    </row>
    <row r="79" spans="1:17" x14ac:dyDescent="0.15">
      <c r="A79" s="1" t="s">
        <v>14</v>
      </c>
      <c r="B79" s="1" t="s">
        <v>116</v>
      </c>
      <c r="C79" s="1">
        <v>1</v>
      </c>
      <c r="D79" s="6">
        <v>7.6260000000000003</v>
      </c>
      <c r="E79" s="1">
        <v>372.3107</v>
      </c>
      <c r="F79" s="1" t="s">
        <v>15</v>
      </c>
      <c r="G79" s="1">
        <v>53477791</v>
      </c>
      <c r="H79" s="1" t="s">
        <v>262</v>
      </c>
      <c r="I79" s="1" t="s">
        <v>259</v>
      </c>
      <c r="J79" s="3">
        <v>4.8381298629245855</v>
      </c>
      <c r="K79" s="1" t="s">
        <v>18</v>
      </c>
      <c r="L79" s="1">
        <v>2.00365165407169E-3</v>
      </c>
      <c r="M79" s="1">
        <v>2.5773063680893299E-2</v>
      </c>
      <c r="N79" s="3">
        <v>1.2500838946957202</v>
      </c>
      <c r="O79" s="1" t="s">
        <v>18</v>
      </c>
      <c r="P79" s="1">
        <v>0.24174724709727999</v>
      </c>
      <c r="Q79" s="1">
        <v>0.47101444604263498</v>
      </c>
    </row>
    <row r="80" spans="1:17" x14ac:dyDescent="0.15">
      <c r="A80" s="1" t="s">
        <v>14</v>
      </c>
      <c r="B80" s="1" t="s">
        <v>19</v>
      </c>
      <c r="C80" s="1">
        <v>2</v>
      </c>
      <c r="D80" s="6">
        <v>6.21</v>
      </c>
      <c r="E80" s="1">
        <v>407.13119999999998</v>
      </c>
      <c r="F80" s="1" t="s">
        <v>67</v>
      </c>
      <c r="G80" s="1">
        <v>5315263</v>
      </c>
      <c r="H80" s="1" t="s">
        <v>952</v>
      </c>
      <c r="I80" s="1" t="s">
        <v>953</v>
      </c>
      <c r="J80" s="3">
        <v>4.6320766997277252</v>
      </c>
      <c r="K80" s="1" t="s">
        <v>27</v>
      </c>
      <c r="L80" s="1">
        <v>3.3929431602131403E-2</v>
      </c>
      <c r="M80" s="1">
        <v>0.106884611084478</v>
      </c>
      <c r="N80" s="3">
        <v>2.6600743421837656</v>
      </c>
      <c r="O80" s="1" t="s">
        <v>27</v>
      </c>
      <c r="P80" s="1">
        <v>0.109390116431481</v>
      </c>
      <c r="Q80" s="1">
        <v>0.46793226777687502</v>
      </c>
    </row>
    <row r="81" spans="1:17" x14ac:dyDescent="0.15">
      <c r="A81" s="1" t="s">
        <v>14</v>
      </c>
      <c r="B81" s="1" t="s">
        <v>19</v>
      </c>
      <c r="C81" s="1">
        <v>2</v>
      </c>
      <c r="D81" s="6">
        <v>6.03</v>
      </c>
      <c r="E81" s="1">
        <v>560.3922</v>
      </c>
      <c r="F81" s="1" t="s">
        <v>15</v>
      </c>
      <c r="G81" s="1">
        <v>12302826</v>
      </c>
      <c r="H81" s="1" t="s">
        <v>987</v>
      </c>
      <c r="I81" s="1" t="s">
        <v>988</v>
      </c>
      <c r="J81" s="3">
        <v>4.5435773657025642</v>
      </c>
      <c r="K81" s="1" t="s">
        <v>18</v>
      </c>
      <c r="L81" s="1">
        <v>6.1585976504305198E-4</v>
      </c>
      <c r="M81" s="1">
        <v>1.50909969725913E-2</v>
      </c>
      <c r="N81" s="3">
        <v>1.0259522202063607</v>
      </c>
      <c r="O81" s="1" t="s">
        <v>18</v>
      </c>
      <c r="P81" s="1">
        <v>0.86145388804198098</v>
      </c>
      <c r="Q81" s="1">
        <v>0.65613743189265605</v>
      </c>
    </row>
    <row r="82" spans="1:17" x14ac:dyDescent="0.15">
      <c r="A82" s="1" t="s">
        <v>52</v>
      </c>
      <c r="B82" s="1" t="s">
        <v>19</v>
      </c>
      <c r="C82" s="1">
        <v>2</v>
      </c>
      <c r="D82" s="6">
        <v>2.93</v>
      </c>
      <c r="E82" s="1">
        <v>299.077</v>
      </c>
      <c r="F82" s="1" t="s">
        <v>53</v>
      </c>
      <c r="G82" s="1">
        <v>14132341</v>
      </c>
      <c r="H82" s="1" t="s">
        <v>998</v>
      </c>
      <c r="I82" s="1" t="s">
        <v>999</v>
      </c>
      <c r="J82" s="3">
        <v>4.468836731052261</v>
      </c>
      <c r="K82" s="1" t="s">
        <v>27</v>
      </c>
      <c r="L82" s="1">
        <v>3.2385141294731801E-2</v>
      </c>
      <c r="M82" s="1">
        <v>6.7347710386371898E-2</v>
      </c>
      <c r="N82" s="3">
        <v>1.1160016154902739</v>
      </c>
      <c r="O82" s="1" t="s">
        <v>18</v>
      </c>
      <c r="P82" s="1">
        <v>0.47192800020048797</v>
      </c>
      <c r="Q82" s="1">
        <v>0.61448021638287698</v>
      </c>
    </row>
    <row r="83" spans="1:17" x14ac:dyDescent="0.15">
      <c r="A83" s="1" t="s">
        <v>52</v>
      </c>
      <c r="B83" s="1" t="s">
        <v>19</v>
      </c>
      <c r="C83" s="1">
        <v>2</v>
      </c>
      <c r="D83" s="6">
        <v>6.65</v>
      </c>
      <c r="E83" s="1">
        <v>200.12899999999999</v>
      </c>
      <c r="F83" s="1" t="s">
        <v>53</v>
      </c>
      <c r="G83" s="1">
        <v>84290</v>
      </c>
      <c r="H83" s="1" t="s">
        <v>108</v>
      </c>
      <c r="I83" s="1" t="s">
        <v>109</v>
      </c>
      <c r="J83" s="3">
        <v>4.4220178984364935</v>
      </c>
      <c r="K83" s="1" t="s">
        <v>18</v>
      </c>
      <c r="L83" s="1">
        <v>8.4794276641498797E-4</v>
      </c>
      <c r="M83" s="1">
        <v>1.0755025052926E-2</v>
      </c>
      <c r="N83" s="3">
        <v>1.7090552719217729</v>
      </c>
      <c r="O83" s="1" t="s">
        <v>18</v>
      </c>
      <c r="P83" s="1">
        <v>2.0322497692804701E-2</v>
      </c>
      <c r="Q83" s="1">
        <v>0.41977783516102102</v>
      </c>
    </row>
    <row r="84" spans="1:17" x14ac:dyDescent="0.15">
      <c r="A84" s="1" t="s">
        <v>52</v>
      </c>
      <c r="B84" s="1" t="s">
        <v>19</v>
      </c>
      <c r="C84" s="1">
        <v>2</v>
      </c>
      <c r="D84" s="6">
        <v>5.0199999999999996</v>
      </c>
      <c r="E84" s="1">
        <v>167.0352</v>
      </c>
      <c r="F84" s="1" t="s">
        <v>53</v>
      </c>
      <c r="G84" s="1">
        <v>8468</v>
      </c>
      <c r="H84" s="1" t="s">
        <v>735</v>
      </c>
      <c r="I84" s="1" t="s">
        <v>736</v>
      </c>
      <c r="J84" s="3">
        <v>4.3236516553188054</v>
      </c>
      <c r="K84" s="1" t="s">
        <v>27</v>
      </c>
      <c r="L84" s="1">
        <v>2.8977254187460401E-5</v>
      </c>
      <c r="M84" s="1">
        <v>4.21572897396328E-3</v>
      </c>
      <c r="N84" s="3">
        <v>1.2699770656984173</v>
      </c>
      <c r="O84" s="1" t="s">
        <v>27</v>
      </c>
      <c r="P84" s="1">
        <v>0.470922427641423</v>
      </c>
      <c r="Q84" s="1">
        <v>0.61424669603688298</v>
      </c>
    </row>
    <row r="85" spans="1:17" x14ac:dyDescent="0.15">
      <c r="A85" s="1" t="s">
        <v>47</v>
      </c>
      <c r="B85" s="1" t="s">
        <v>39</v>
      </c>
      <c r="C85" s="1">
        <v>1</v>
      </c>
      <c r="D85" s="6">
        <v>0.626</v>
      </c>
      <c r="E85" s="1">
        <v>134.04471000000001</v>
      </c>
      <c r="F85" s="1" t="s">
        <v>15</v>
      </c>
      <c r="G85" s="1">
        <v>5960</v>
      </c>
      <c r="H85" s="1" t="s">
        <v>48</v>
      </c>
      <c r="I85" s="1" t="s">
        <v>49</v>
      </c>
      <c r="J85" s="3">
        <v>4.2053606786757625</v>
      </c>
      <c r="K85" s="1" t="s">
        <v>27</v>
      </c>
      <c r="L85" s="1">
        <v>6.1874711667093303E-3</v>
      </c>
      <c r="M85" s="1">
        <v>4.5398976639486902E-2</v>
      </c>
      <c r="N85" s="3">
        <v>2.3996958898321914</v>
      </c>
      <c r="O85" s="1" t="s">
        <v>27</v>
      </c>
      <c r="P85" s="1">
        <v>1.7059544151046E-4</v>
      </c>
      <c r="Q85" s="1">
        <v>9.9105919479373403E-2</v>
      </c>
    </row>
    <row r="86" spans="1:17" x14ac:dyDescent="0.15">
      <c r="A86" s="1" t="s">
        <v>52</v>
      </c>
      <c r="B86" s="1" t="s">
        <v>19</v>
      </c>
      <c r="C86" s="1">
        <v>2</v>
      </c>
      <c r="D86" s="6">
        <v>0.64</v>
      </c>
      <c r="E86" s="1">
        <v>312.08429999999998</v>
      </c>
      <c r="F86" s="1" t="s">
        <v>53</v>
      </c>
      <c r="G86" s="1">
        <v>59229160</v>
      </c>
      <c r="H86" s="1" t="s">
        <v>1030</v>
      </c>
      <c r="I86" s="1" t="s">
        <v>916</v>
      </c>
      <c r="J86" s="3">
        <v>4.1804699526957512</v>
      </c>
      <c r="K86" s="1" t="s">
        <v>18</v>
      </c>
      <c r="L86" s="1">
        <v>2.3902833579143401E-3</v>
      </c>
      <c r="M86" s="1">
        <v>1.7254132047021101E-2</v>
      </c>
      <c r="N86" s="3">
        <v>1.1963384924026259</v>
      </c>
      <c r="O86" s="1" t="s">
        <v>18</v>
      </c>
      <c r="P86" s="1">
        <v>0.39598438859901097</v>
      </c>
      <c r="Q86" s="1">
        <v>0.58121132304003098</v>
      </c>
    </row>
    <row r="87" spans="1:17" x14ac:dyDescent="0.15">
      <c r="A87" s="1" t="s">
        <v>52</v>
      </c>
      <c r="B87" s="1" t="s">
        <v>19</v>
      </c>
      <c r="C87" s="1">
        <v>2</v>
      </c>
      <c r="D87" s="6">
        <v>0.62</v>
      </c>
      <c r="E87" s="1">
        <v>250.09309999999999</v>
      </c>
      <c r="F87" s="1" t="s">
        <v>89</v>
      </c>
      <c r="G87" s="1">
        <v>18218181</v>
      </c>
      <c r="H87" s="1" t="s">
        <v>572</v>
      </c>
      <c r="I87" s="1" t="s">
        <v>55</v>
      </c>
      <c r="J87" s="3">
        <v>4.1453961738313359</v>
      </c>
      <c r="K87" s="1" t="s">
        <v>18</v>
      </c>
      <c r="L87" s="1">
        <v>3.24444424021679E-2</v>
      </c>
      <c r="M87" s="1">
        <v>6.7381840321312003E-2</v>
      </c>
      <c r="N87" s="3">
        <v>1.1975689059968659</v>
      </c>
      <c r="O87" s="1" t="s">
        <v>18</v>
      </c>
      <c r="P87" s="1">
        <v>9.1673367987776103E-2</v>
      </c>
      <c r="Q87" s="1">
        <v>0.53742825501413005</v>
      </c>
    </row>
    <row r="88" spans="1:17" x14ac:dyDescent="0.15">
      <c r="A88" s="1" t="s">
        <v>14</v>
      </c>
      <c r="B88" s="1" t="s">
        <v>19</v>
      </c>
      <c r="C88" s="1">
        <v>2</v>
      </c>
      <c r="D88" s="6">
        <v>1.88</v>
      </c>
      <c r="E88" s="1">
        <v>537.14400000000001</v>
      </c>
      <c r="F88" s="1" t="s">
        <v>44</v>
      </c>
      <c r="G88" s="1">
        <v>135499078</v>
      </c>
      <c r="H88" s="1" t="s">
        <v>1093</v>
      </c>
      <c r="I88" s="1" t="s">
        <v>841</v>
      </c>
      <c r="J88" s="3">
        <v>4.1092154201694138</v>
      </c>
      <c r="K88" s="1" t="s">
        <v>18</v>
      </c>
      <c r="L88" s="1">
        <v>8.8856413599428105E-4</v>
      </c>
      <c r="M88" s="1">
        <v>1.7826673551034102E-2</v>
      </c>
      <c r="N88" s="3">
        <v>1.0915900813841886</v>
      </c>
      <c r="O88" s="1" t="s">
        <v>18</v>
      </c>
      <c r="P88" s="1">
        <v>0.49314147729642799</v>
      </c>
      <c r="Q88" s="1">
        <v>0.53630190141064205</v>
      </c>
    </row>
    <row r="89" spans="1:17" x14ac:dyDescent="0.15">
      <c r="A89" s="1" t="s">
        <v>14</v>
      </c>
      <c r="B89" s="1" t="s">
        <v>19</v>
      </c>
      <c r="C89" s="1">
        <v>2</v>
      </c>
      <c r="D89" s="6">
        <v>7.77</v>
      </c>
      <c r="E89" s="1">
        <v>342.22649999999999</v>
      </c>
      <c r="F89" s="1" t="s">
        <v>30</v>
      </c>
      <c r="G89" s="1">
        <v>125425</v>
      </c>
      <c r="H89" s="1" t="s">
        <v>832</v>
      </c>
      <c r="I89" s="1" t="s">
        <v>833</v>
      </c>
      <c r="J89" s="3">
        <v>4.0583296746545754</v>
      </c>
      <c r="K89" s="1" t="s">
        <v>18</v>
      </c>
      <c r="L89" s="1">
        <v>1.7817662107613701E-2</v>
      </c>
      <c r="M89" s="1">
        <v>8.2335081016591899E-2</v>
      </c>
      <c r="N89" s="3">
        <v>1.2071691948428527</v>
      </c>
      <c r="O89" s="1" t="s">
        <v>18</v>
      </c>
      <c r="P89" s="1">
        <v>0.50968700814760004</v>
      </c>
      <c r="Q89" s="1">
        <v>0.54259146194553598</v>
      </c>
    </row>
    <row r="90" spans="1:17" x14ac:dyDescent="0.15">
      <c r="A90" s="1" t="s">
        <v>52</v>
      </c>
      <c r="B90" s="1" t="s">
        <v>22</v>
      </c>
      <c r="C90" s="1">
        <v>1</v>
      </c>
      <c r="D90" s="6">
        <v>0.96499999999999997</v>
      </c>
      <c r="E90" s="1">
        <v>171.02948000000001</v>
      </c>
      <c r="F90" s="1" t="s">
        <v>53</v>
      </c>
      <c r="G90" s="1">
        <v>439774</v>
      </c>
      <c r="H90" s="1" t="s">
        <v>876</v>
      </c>
      <c r="I90" s="1" t="s">
        <v>563</v>
      </c>
      <c r="J90" s="3">
        <v>4.0502722080306315</v>
      </c>
      <c r="K90" s="1" t="s">
        <v>18</v>
      </c>
      <c r="L90" s="1">
        <v>3.0129812390239E-4</v>
      </c>
      <c r="M90" s="1">
        <v>7.6777162948466898E-3</v>
      </c>
      <c r="N90" s="3">
        <v>1.0644894745243323</v>
      </c>
      <c r="O90" s="1" t="s">
        <v>18</v>
      </c>
      <c r="P90" s="1">
        <v>0.73074902653405704</v>
      </c>
      <c r="Q90" s="1">
        <v>0.70428634656042699</v>
      </c>
    </row>
    <row r="91" spans="1:17" x14ac:dyDescent="0.15">
      <c r="A91" s="1" t="s">
        <v>14</v>
      </c>
      <c r="B91" s="1" t="s">
        <v>19</v>
      </c>
      <c r="C91" s="1">
        <v>2</v>
      </c>
      <c r="D91" s="6">
        <v>4.28</v>
      </c>
      <c r="E91" s="1">
        <v>548.28639999999996</v>
      </c>
      <c r="F91" s="1" t="s">
        <v>15</v>
      </c>
      <c r="G91" s="1">
        <v>275306</v>
      </c>
      <c r="H91" s="1" t="s">
        <v>858</v>
      </c>
      <c r="I91" s="1" t="s">
        <v>859</v>
      </c>
      <c r="J91" s="3">
        <v>4.0059143078669663</v>
      </c>
      <c r="K91" s="1" t="s">
        <v>18</v>
      </c>
      <c r="L91" s="1">
        <v>6.04516314452146E-3</v>
      </c>
      <c r="M91" s="1">
        <v>4.5082189076319099E-2</v>
      </c>
      <c r="N91" s="3">
        <v>1.212082897890405</v>
      </c>
      <c r="O91" s="1" t="s">
        <v>18</v>
      </c>
      <c r="P91" s="1">
        <v>0.32304692447514299</v>
      </c>
      <c r="Q91" s="1">
        <v>0.49092045401661999</v>
      </c>
    </row>
    <row r="92" spans="1:17" x14ac:dyDescent="0.15">
      <c r="A92" s="1" t="s">
        <v>52</v>
      </c>
      <c r="B92" s="1" t="s">
        <v>19</v>
      </c>
      <c r="C92" s="1">
        <v>2</v>
      </c>
      <c r="D92" s="6">
        <v>1.99</v>
      </c>
      <c r="E92" s="1">
        <v>201.0513</v>
      </c>
      <c r="F92" s="1" t="s">
        <v>53</v>
      </c>
      <c r="G92" s="1">
        <v>541973</v>
      </c>
      <c r="H92" s="1" t="s">
        <v>898</v>
      </c>
      <c r="I92" s="1" t="s">
        <v>899</v>
      </c>
      <c r="J92" s="3">
        <v>4.0032608646560517</v>
      </c>
      <c r="K92" s="1" t="s">
        <v>18</v>
      </c>
      <c r="L92" s="1">
        <v>1.12151239823887E-2</v>
      </c>
      <c r="M92" s="1">
        <v>3.9734031732168898E-2</v>
      </c>
      <c r="N92" s="3">
        <v>1.086794553105715</v>
      </c>
      <c r="O92" s="1" t="s">
        <v>27</v>
      </c>
      <c r="P92" s="1">
        <v>0.804770681490666</v>
      </c>
      <c r="Q92" s="1">
        <v>0.72450987956698099</v>
      </c>
    </row>
    <row r="93" spans="1:17" x14ac:dyDescent="0.15">
      <c r="A93" s="1" t="s">
        <v>52</v>
      </c>
      <c r="B93" s="1" t="s">
        <v>19</v>
      </c>
      <c r="C93" s="1">
        <v>2</v>
      </c>
      <c r="D93" s="6">
        <v>1.37</v>
      </c>
      <c r="E93" s="1">
        <v>113.0244</v>
      </c>
      <c r="F93" s="1" t="s">
        <v>53</v>
      </c>
      <c r="G93" s="1">
        <v>107587</v>
      </c>
      <c r="H93" s="1" t="s">
        <v>436</v>
      </c>
      <c r="I93" s="1" t="s">
        <v>437</v>
      </c>
      <c r="J93" s="3">
        <v>3.9599752231162686</v>
      </c>
      <c r="K93" s="1" t="s">
        <v>18</v>
      </c>
      <c r="L93" s="1">
        <v>6.9063241563293199E-4</v>
      </c>
      <c r="M93" s="1">
        <v>9.97646528217974E-3</v>
      </c>
      <c r="N93" s="3">
        <v>1.0283956511136711</v>
      </c>
      <c r="O93" s="1" t="s">
        <v>27</v>
      </c>
      <c r="P93" s="1">
        <v>0.87718495765401705</v>
      </c>
      <c r="Q93" s="1">
        <v>0.74144636136313602</v>
      </c>
    </row>
    <row r="94" spans="1:17" x14ac:dyDescent="0.15">
      <c r="A94" s="1" t="s">
        <v>14</v>
      </c>
      <c r="B94" s="1" t="s">
        <v>61</v>
      </c>
      <c r="C94" s="1">
        <v>2</v>
      </c>
      <c r="D94" s="6">
        <v>7.35</v>
      </c>
      <c r="E94" s="1">
        <v>344.28</v>
      </c>
      <c r="F94" s="1" t="s">
        <v>15</v>
      </c>
      <c r="G94" s="1">
        <v>10427569</v>
      </c>
      <c r="H94" s="1" t="s">
        <v>980</v>
      </c>
      <c r="I94" s="1" t="s">
        <v>259</v>
      </c>
      <c r="J94" s="3">
        <v>3.8741782688396471</v>
      </c>
      <c r="K94" s="1" t="s">
        <v>18</v>
      </c>
      <c r="L94" s="1">
        <v>2.3551935213063598E-3</v>
      </c>
      <c r="M94" s="1">
        <v>2.8153604030305899E-2</v>
      </c>
      <c r="N94" s="3">
        <v>1.6147199170439244</v>
      </c>
      <c r="O94" s="1" t="s">
        <v>18</v>
      </c>
      <c r="P94" s="1">
        <v>4.13975036298923E-2</v>
      </c>
      <c r="Q94" s="1">
        <v>0.46793226777687502</v>
      </c>
    </row>
    <row r="95" spans="1:17" x14ac:dyDescent="0.15">
      <c r="A95" s="1" t="s">
        <v>14</v>
      </c>
      <c r="B95" s="1" t="s">
        <v>19</v>
      </c>
      <c r="C95" s="1">
        <v>2</v>
      </c>
      <c r="D95" s="6">
        <v>8.93</v>
      </c>
      <c r="E95" s="1">
        <v>383.27699999999999</v>
      </c>
      <c r="F95" s="1" t="s">
        <v>67</v>
      </c>
      <c r="G95" s="1">
        <v>10590</v>
      </c>
      <c r="H95" s="1" t="s">
        <v>746</v>
      </c>
      <c r="I95" s="1" t="s">
        <v>747</v>
      </c>
      <c r="J95" s="3">
        <v>3.8396492550637809</v>
      </c>
      <c r="K95" s="1" t="s">
        <v>27</v>
      </c>
      <c r="L95" s="1">
        <v>4.2317588798421603E-2</v>
      </c>
      <c r="M95" s="1">
        <v>0.11821152019919499</v>
      </c>
      <c r="N95" s="3">
        <v>23.256468460487948</v>
      </c>
      <c r="O95" s="1" t="s">
        <v>18</v>
      </c>
      <c r="P95" s="1">
        <v>0.183340305660013</v>
      </c>
      <c r="Q95" s="1">
        <v>0.46793226777687502</v>
      </c>
    </row>
    <row r="96" spans="1:17" x14ac:dyDescent="0.15">
      <c r="A96" s="1" t="s">
        <v>14</v>
      </c>
      <c r="B96" s="1" t="s">
        <v>19</v>
      </c>
      <c r="C96" s="1">
        <v>2</v>
      </c>
      <c r="D96" s="6">
        <v>7.78</v>
      </c>
      <c r="E96" s="1">
        <v>293.2466</v>
      </c>
      <c r="F96" s="1" t="s">
        <v>15</v>
      </c>
      <c r="G96" s="1">
        <v>11301</v>
      </c>
      <c r="H96" s="1" t="s">
        <v>749</v>
      </c>
      <c r="I96" s="1" t="s">
        <v>750</v>
      </c>
      <c r="J96" s="3">
        <v>3.7515313949417717</v>
      </c>
      <c r="K96" s="1" t="s">
        <v>18</v>
      </c>
      <c r="L96" s="1">
        <v>1.2914249353266601E-3</v>
      </c>
      <c r="M96" s="1">
        <v>2.0751635737952401E-2</v>
      </c>
      <c r="N96" s="3">
        <v>1.0378921324364176</v>
      </c>
      <c r="O96" s="1" t="s">
        <v>18</v>
      </c>
      <c r="P96" s="1">
        <v>0.786469534032744</v>
      </c>
      <c r="Q96" s="1">
        <v>0.636417476626573</v>
      </c>
    </row>
    <row r="97" spans="1:17" x14ac:dyDescent="0.15">
      <c r="A97" s="1" t="s">
        <v>14</v>
      </c>
      <c r="B97" s="1" t="s">
        <v>19</v>
      </c>
      <c r="C97" s="1">
        <v>2</v>
      </c>
      <c r="D97" s="6">
        <v>8.0399999999999991</v>
      </c>
      <c r="E97" s="1">
        <v>409.3288</v>
      </c>
      <c r="F97" s="1" t="s">
        <v>111</v>
      </c>
      <c r="G97" s="1">
        <v>3246944</v>
      </c>
      <c r="H97" s="1" t="s">
        <v>920</v>
      </c>
      <c r="I97" s="1" t="s">
        <v>762</v>
      </c>
      <c r="J97" s="3">
        <v>3.6470711345942437</v>
      </c>
      <c r="K97" s="1" t="s">
        <v>18</v>
      </c>
      <c r="L97" s="1">
        <v>2.4550293218428401E-2</v>
      </c>
      <c r="M97" s="1">
        <v>9.4080544838016797E-2</v>
      </c>
      <c r="N97" s="3">
        <v>1.4324662841033033</v>
      </c>
      <c r="O97" s="1" t="s">
        <v>27</v>
      </c>
      <c r="P97" s="1">
        <v>0.22741223572111799</v>
      </c>
      <c r="Q97" s="1">
        <v>0.46793226777687502</v>
      </c>
    </row>
    <row r="98" spans="1:17" x14ac:dyDescent="0.15">
      <c r="A98" s="1" t="s">
        <v>14</v>
      </c>
      <c r="B98" s="1" t="s">
        <v>19</v>
      </c>
      <c r="C98" s="1">
        <v>2</v>
      </c>
      <c r="D98" s="6">
        <v>2.87</v>
      </c>
      <c r="E98" s="1">
        <v>717.31849999999997</v>
      </c>
      <c r="F98" s="1" t="s">
        <v>44</v>
      </c>
      <c r="G98" s="1">
        <v>104867</v>
      </c>
      <c r="H98" s="1" t="s">
        <v>821</v>
      </c>
      <c r="I98" s="1" t="s">
        <v>822</v>
      </c>
      <c r="J98" s="3">
        <v>3.6221777872074732</v>
      </c>
      <c r="K98" s="1" t="s">
        <v>18</v>
      </c>
      <c r="L98" s="1">
        <v>7.9747424209530599E-4</v>
      </c>
      <c r="M98" s="1">
        <v>1.7250759060685801E-2</v>
      </c>
      <c r="N98" s="3">
        <v>1.181466117958422</v>
      </c>
      <c r="O98" s="1" t="s">
        <v>27</v>
      </c>
      <c r="P98" s="1">
        <v>6.59196399115895E-2</v>
      </c>
      <c r="Q98" s="1">
        <v>0.46793226777687502</v>
      </c>
    </row>
    <row r="99" spans="1:17" x14ac:dyDescent="0.15">
      <c r="A99" s="1" t="s">
        <v>47</v>
      </c>
      <c r="B99" s="1" t="s">
        <v>19</v>
      </c>
      <c r="C99" s="1">
        <v>2</v>
      </c>
      <c r="D99" s="6">
        <v>0.72</v>
      </c>
      <c r="E99" s="1">
        <v>230.0659</v>
      </c>
      <c r="F99" s="1" t="s">
        <v>51</v>
      </c>
      <c r="G99" s="1">
        <v>918</v>
      </c>
      <c r="H99" s="1" t="s">
        <v>120</v>
      </c>
      <c r="I99" s="1" t="s">
        <v>555</v>
      </c>
      <c r="J99" s="3">
        <v>3.6112920591111743</v>
      </c>
      <c r="K99" s="1" t="s">
        <v>18</v>
      </c>
      <c r="L99" s="1">
        <v>3.2060905273545901E-3</v>
      </c>
      <c r="M99" s="1">
        <v>3.2426031857326301E-2</v>
      </c>
      <c r="N99" s="3">
        <v>1.0628261861225408</v>
      </c>
      <c r="O99" s="1" t="s">
        <v>27</v>
      </c>
      <c r="P99" s="1">
        <v>0.788616102259588</v>
      </c>
      <c r="Q99" s="1">
        <v>0.63713221878511095</v>
      </c>
    </row>
    <row r="100" spans="1:17" x14ac:dyDescent="0.15">
      <c r="A100" s="1" t="s">
        <v>14</v>
      </c>
      <c r="B100" s="1" t="s">
        <v>19</v>
      </c>
      <c r="C100" s="1">
        <v>2</v>
      </c>
      <c r="D100" s="6">
        <v>5.04</v>
      </c>
      <c r="E100" s="1">
        <v>520.78499999999997</v>
      </c>
      <c r="F100" s="1" t="s">
        <v>664</v>
      </c>
      <c r="G100" s="1">
        <v>2534</v>
      </c>
      <c r="H100" s="1" t="s">
        <v>665</v>
      </c>
      <c r="I100" s="1" t="s">
        <v>666</v>
      </c>
      <c r="J100" s="3">
        <v>3.5672838849206907</v>
      </c>
      <c r="K100" s="1" t="s">
        <v>18</v>
      </c>
      <c r="L100" s="1">
        <v>1.9692522464240898E-3</v>
      </c>
      <c r="M100" s="1">
        <v>2.5727818068614901E-2</v>
      </c>
      <c r="N100" s="3">
        <v>1.3425434051183787</v>
      </c>
      <c r="O100" s="1" t="s">
        <v>27</v>
      </c>
      <c r="P100" s="1">
        <v>0.114706944150295</v>
      </c>
      <c r="Q100" s="1">
        <v>0.46793226777687502</v>
      </c>
    </row>
    <row r="101" spans="1:17" x14ac:dyDescent="0.15">
      <c r="A101" s="1" t="s">
        <v>14</v>
      </c>
      <c r="B101" s="1" t="s">
        <v>116</v>
      </c>
      <c r="C101" s="1">
        <v>1</v>
      </c>
      <c r="D101" s="6">
        <v>1.3120000000000001</v>
      </c>
      <c r="E101" s="1">
        <v>180.10186999999999</v>
      </c>
      <c r="F101" s="1" t="s">
        <v>15</v>
      </c>
      <c r="G101" s="1">
        <v>3614</v>
      </c>
      <c r="H101" s="1" t="s">
        <v>676</v>
      </c>
      <c r="I101" s="1" t="s">
        <v>1176</v>
      </c>
      <c r="J101" s="3">
        <v>3.52471957951742</v>
      </c>
      <c r="K101" s="1" t="s">
        <v>18</v>
      </c>
      <c r="L101" s="1">
        <v>1.1465479757877799E-2</v>
      </c>
      <c r="M101" s="1">
        <v>6.3728317959294997E-2</v>
      </c>
      <c r="N101" s="3">
        <v>1.0988721261625234</v>
      </c>
      <c r="O101" s="1" t="s">
        <v>18</v>
      </c>
      <c r="P101" s="1">
        <v>0.36411833166225099</v>
      </c>
      <c r="Q101" s="1">
        <v>0.49092045401661999</v>
      </c>
    </row>
    <row r="102" spans="1:17" x14ac:dyDescent="0.15">
      <c r="A102" s="1" t="s">
        <v>52</v>
      </c>
      <c r="B102" s="1" t="s">
        <v>19</v>
      </c>
      <c r="C102" s="1">
        <v>2</v>
      </c>
      <c r="D102" s="6">
        <v>4.2</v>
      </c>
      <c r="E102" s="1">
        <v>276.98649999999998</v>
      </c>
      <c r="F102" s="1" t="s">
        <v>53</v>
      </c>
      <c r="G102" s="1">
        <v>68</v>
      </c>
      <c r="H102" s="1" t="s">
        <v>575</v>
      </c>
      <c r="I102" s="1" t="s">
        <v>576</v>
      </c>
      <c r="J102" s="3">
        <v>3.5051387511424843</v>
      </c>
      <c r="K102" s="1" t="s">
        <v>18</v>
      </c>
      <c r="L102" s="1">
        <v>1.1030476099350101E-3</v>
      </c>
      <c r="M102" s="1">
        <v>1.22840218317069E-2</v>
      </c>
      <c r="N102" s="3">
        <v>1.116961797777744</v>
      </c>
      <c r="O102" s="1" t="s">
        <v>27</v>
      </c>
      <c r="P102" s="1">
        <v>0.41978272699136299</v>
      </c>
      <c r="Q102" s="1">
        <v>0.59347088335729004</v>
      </c>
    </row>
    <row r="103" spans="1:17" x14ac:dyDescent="0.15">
      <c r="A103" s="1" t="s">
        <v>47</v>
      </c>
      <c r="B103" s="1" t="s">
        <v>19</v>
      </c>
      <c r="C103" s="1">
        <v>2</v>
      </c>
      <c r="D103" s="6">
        <v>7.78</v>
      </c>
      <c r="E103" s="1">
        <v>354.22669999999999</v>
      </c>
      <c r="F103" s="1" t="s">
        <v>15</v>
      </c>
      <c r="G103" s="1">
        <v>66894350</v>
      </c>
      <c r="H103" s="1" t="s">
        <v>1031</v>
      </c>
      <c r="I103" s="1" t="s">
        <v>841</v>
      </c>
      <c r="J103" s="3">
        <v>3.4278992942391509</v>
      </c>
      <c r="K103" s="1" t="s">
        <v>18</v>
      </c>
      <c r="L103" s="1">
        <v>2.3941434975269498E-3</v>
      </c>
      <c r="M103" s="1">
        <v>2.8259009819168499E-2</v>
      </c>
      <c r="N103" s="3">
        <v>1.5370815315141746</v>
      </c>
      <c r="O103" s="1" t="s">
        <v>18</v>
      </c>
      <c r="P103" s="1">
        <v>4.5895650574970297E-2</v>
      </c>
      <c r="Q103" s="1">
        <v>0.46793226777687502</v>
      </c>
    </row>
    <row r="104" spans="1:17" x14ac:dyDescent="0.15">
      <c r="A104" s="1" t="s">
        <v>14</v>
      </c>
      <c r="B104" s="1" t="s">
        <v>19</v>
      </c>
      <c r="C104" s="1">
        <v>2</v>
      </c>
      <c r="D104" s="6">
        <v>0.82</v>
      </c>
      <c r="E104" s="1">
        <v>262.09289999999999</v>
      </c>
      <c r="F104" s="1" t="s">
        <v>15</v>
      </c>
      <c r="G104" s="1">
        <v>77879498</v>
      </c>
      <c r="H104" s="1" t="s">
        <v>374</v>
      </c>
      <c r="I104" s="1" t="s">
        <v>496</v>
      </c>
      <c r="J104" s="3">
        <v>3.4141024012360401</v>
      </c>
      <c r="K104" s="1" t="s">
        <v>18</v>
      </c>
      <c r="L104" s="1">
        <v>4.9435652151338704E-3</v>
      </c>
      <c r="M104" s="1">
        <v>4.0571698165190101E-2</v>
      </c>
      <c r="N104" s="3">
        <v>1.2042083010402669</v>
      </c>
      <c r="O104" s="1" t="s">
        <v>27</v>
      </c>
      <c r="P104" s="1">
        <v>0.42039213677098097</v>
      </c>
      <c r="Q104" s="1">
        <v>0.50899138373295305</v>
      </c>
    </row>
    <row r="105" spans="1:17" x14ac:dyDescent="0.15">
      <c r="A105" s="1" t="s">
        <v>52</v>
      </c>
      <c r="B105" s="1" t="s">
        <v>19</v>
      </c>
      <c r="C105" s="1">
        <v>2</v>
      </c>
      <c r="D105" s="6">
        <v>7.66</v>
      </c>
      <c r="E105" s="1">
        <v>188.0926</v>
      </c>
      <c r="F105" s="1" t="s">
        <v>53</v>
      </c>
      <c r="G105" s="1">
        <v>2592</v>
      </c>
      <c r="H105" s="1" t="s">
        <v>667</v>
      </c>
      <c r="I105" s="1" t="s">
        <v>554</v>
      </c>
      <c r="J105" s="3">
        <v>3.3598495315583286</v>
      </c>
      <c r="K105" s="1" t="s">
        <v>18</v>
      </c>
      <c r="L105" s="1">
        <v>1.9726649894617602E-3</v>
      </c>
      <c r="M105" s="1">
        <v>1.5761679633773701E-2</v>
      </c>
      <c r="N105" s="3">
        <v>1.0502374391005189</v>
      </c>
      <c r="O105" s="1" t="s">
        <v>18</v>
      </c>
      <c r="P105" s="1">
        <v>0.78416163612121104</v>
      </c>
      <c r="Q105" s="1">
        <v>0.71898308680602796</v>
      </c>
    </row>
    <row r="106" spans="1:17" x14ac:dyDescent="0.15">
      <c r="A106" s="1" t="s">
        <v>14</v>
      </c>
      <c r="B106" s="1" t="s">
        <v>19</v>
      </c>
      <c r="C106" s="1">
        <v>2</v>
      </c>
      <c r="D106" s="6">
        <v>7.67</v>
      </c>
      <c r="E106" s="1">
        <v>420.3064</v>
      </c>
      <c r="F106" s="1" t="s">
        <v>111</v>
      </c>
      <c r="G106" s="1">
        <v>138281690</v>
      </c>
      <c r="H106" s="1" t="s">
        <v>1103</v>
      </c>
      <c r="I106" s="1" t="s">
        <v>259</v>
      </c>
      <c r="J106" s="3">
        <v>3.3430414784998383</v>
      </c>
      <c r="K106" s="1" t="s">
        <v>18</v>
      </c>
      <c r="L106" s="1">
        <v>5.8812754491312203E-4</v>
      </c>
      <c r="M106" s="1">
        <v>1.47937654565806E-2</v>
      </c>
      <c r="N106" s="3">
        <v>1.0038913082563301</v>
      </c>
      <c r="O106" s="1" t="s">
        <v>18</v>
      </c>
      <c r="P106" s="1">
        <v>0.97952670621645099</v>
      </c>
      <c r="Q106" s="1">
        <v>0.68207132508504598</v>
      </c>
    </row>
    <row r="107" spans="1:17" x14ac:dyDescent="0.15">
      <c r="A107" s="1" t="s">
        <v>52</v>
      </c>
      <c r="B107" s="1" t="s">
        <v>12</v>
      </c>
      <c r="C107" s="1">
        <v>4</v>
      </c>
      <c r="D107" s="6">
        <v>0.59799999999999998</v>
      </c>
      <c r="E107" s="1">
        <v>120.01260000000001</v>
      </c>
      <c r="F107" s="1" t="s">
        <v>53</v>
      </c>
      <c r="G107" s="1">
        <v>92851</v>
      </c>
      <c r="H107" s="1" t="s">
        <v>807</v>
      </c>
      <c r="I107" s="1" t="s">
        <v>808</v>
      </c>
      <c r="J107" s="3">
        <v>3.3000227599647873</v>
      </c>
      <c r="K107" s="1" t="s">
        <v>27</v>
      </c>
      <c r="L107" s="1">
        <v>1.5275578640054899E-2</v>
      </c>
      <c r="M107" s="1">
        <v>4.7088639690422401E-2</v>
      </c>
      <c r="N107" s="3">
        <v>2.3145301945098935</v>
      </c>
      <c r="O107" s="1" t="s">
        <v>27</v>
      </c>
      <c r="P107" s="1">
        <v>3.8185691626508603E-2</v>
      </c>
      <c r="Q107" s="1">
        <v>0.45661321103069002</v>
      </c>
    </row>
    <row r="108" spans="1:17" x14ac:dyDescent="0.15">
      <c r="A108" s="1" t="s">
        <v>52</v>
      </c>
      <c r="B108" s="1" t="s">
        <v>22</v>
      </c>
      <c r="C108" s="1">
        <v>1</v>
      </c>
      <c r="D108" s="6">
        <v>8.5139999999999993</v>
      </c>
      <c r="E108" s="1">
        <v>295.22769</v>
      </c>
      <c r="F108" s="1" t="s">
        <v>53</v>
      </c>
      <c r="G108" s="1">
        <v>6443013</v>
      </c>
      <c r="H108" s="1" t="s">
        <v>961</v>
      </c>
      <c r="I108" s="1" t="s">
        <v>293</v>
      </c>
      <c r="J108" s="3">
        <v>3.289681845685005</v>
      </c>
      <c r="K108" s="1" t="s">
        <v>18</v>
      </c>
      <c r="L108" s="1">
        <v>1.54181874031006E-2</v>
      </c>
      <c r="M108" s="1">
        <v>4.7343402372913498E-2</v>
      </c>
      <c r="N108" s="3">
        <v>1.1162258514104344</v>
      </c>
      <c r="O108" s="1" t="s">
        <v>18</v>
      </c>
      <c r="P108" s="1">
        <v>0.28919104869478002</v>
      </c>
      <c r="Q108" s="1">
        <v>0.57144789155980302</v>
      </c>
    </row>
    <row r="109" spans="1:17" x14ac:dyDescent="0.15">
      <c r="A109" s="1" t="s">
        <v>14</v>
      </c>
      <c r="B109" s="1" t="s">
        <v>19</v>
      </c>
      <c r="C109" s="1">
        <v>2</v>
      </c>
      <c r="D109" s="6">
        <v>0.72</v>
      </c>
      <c r="E109" s="1">
        <v>212.05529999999999</v>
      </c>
      <c r="F109" s="1" t="s">
        <v>15</v>
      </c>
      <c r="G109" s="1">
        <v>4480713</v>
      </c>
      <c r="H109" s="1" t="s">
        <v>936</v>
      </c>
      <c r="I109" s="1" t="s">
        <v>848</v>
      </c>
      <c r="J109" s="3">
        <v>3.2732463516453905</v>
      </c>
      <c r="K109" s="1" t="s">
        <v>18</v>
      </c>
      <c r="L109" s="1">
        <v>6.2352931437915796E-3</v>
      </c>
      <c r="M109" s="1">
        <v>4.5555453587820399E-2</v>
      </c>
      <c r="N109" s="3">
        <v>1.0598664790734056</v>
      </c>
      <c r="O109" s="1" t="s">
        <v>27</v>
      </c>
      <c r="P109" s="1">
        <v>0.80272061705297104</v>
      </c>
      <c r="Q109" s="1">
        <v>0.640910636757418</v>
      </c>
    </row>
    <row r="110" spans="1:17" x14ac:dyDescent="0.15">
      <c r="A110" s="1" t="s">
        <v>14</v>
      </c>
      <c r="B110" s="1" t="s">
        <v>19</v>
      </c>
      <c r="C110" s="1">
        <v>2</v>
      </c>
      <c r="D110" s="6">
        <v>0.6</v>
      </c>
      <c r="E110" s="1">
        <v>337.1721</v>
      </c>
      <c r="F110" s="1" t="s">
        <v>15</v>
      </c>
      <c r="G110" s="1">
        <v>75046985</v>
      </c>
      <c r="H110" s="1" t="s">
        <v>1050</v>
      </c>
      <c r="I110" s="1" t="s">
        <v>1051</v>
      </c>
      <c r="J110" s="3">
        <v>3.2393118875110329</v>
      </c>
      <c r="K110" s="1" t="s">
        <v>18</v>
      </c>
      <c r="L110" s="1">
        <v>1.7011877481807401E-2</v>
      </c>
      <c r="M110" s="1">
        <v>8.0735411881729904E-2</v>
      </c>
      <c r="N110" s="3">
        <v>1.8522101443942183</v>
      </c>
      <c r="O110" s="1" t="s">
        <v>18</v>
      </c>
      <c r="P110" s="1">
        <v>0.116234536091012</v>
      </c>
      <c r="Q110" s="1">
        <v>0.46793226777687502</v>
      </c>
    </row>
    <row r="111" spans="1:17" x14ac:dyDescent="0.15">
      <c r="A111" s="1" t="s">
        <v>52</v>
      </c>
      <c r="B111" s="1" t="s">
        <v>550</v>
      </c>
      <c r="C111" s="1">
        <v>1</v>
      </c>
      <c r="D111" s="6">
        <v>4.5789999999999997</v>
      </c>
      <c r="E111" s="1">
        <v>178.05103</v>
      </c>
      <c r="F111" s="1" t="s">
        <v>53</v>
      </c>
      <c r="G111" s="1">
        <v>464</v>
      </c>
      <c r="H111" s="1" t="s">
        <v>608</v>
      </c>
      <c r="I111" s="1" t="s">
        <v>609</v>
      </c>
      <c r="J111" s="3">
        <v>3.211412802217434</v>
      </c>
      <c r="K111" s="1" t="s">
        <v>27</v>
      </c>
      <c r="L111" s="1">
        <v>3.0840548254907899E-2</v>
      </c>
      <c r="M111" s="1">
        <v>6.5981965939549497E-2</v>
      </c>
      <c r="N111" s="3">
        <v>1.2076781756487287</v>
      </c>
      <c r="O111" s="1" t="s">
        <v>18</v>
      </c>
      <c r="P111" s="1">
        <v>0.54087538407617697</v>
      </c>
      <c r="Q111" s="1">
        <v>0.64036156522274301</v>
      </c>
    </row>
    <row r="112" spans="1:17" x14ac:dyDescent="0.15">
      <c r="A112" s="1" t="s">
        <v>14</v>
      </c>
      <c r="B112" s="1" t="s">
        <v>19</v>
      </c>
      <c r="C112" s="1">
        <v>2</v>
      </c>
      <c r="D112" s="6">
        <v>7.99</v>
      </c>
      <c r="E112" s="1">
        <v>365.30410000000001</v>
      </c>
      <c r="F112" s="1" t="s">
        <v>51</v>
      </c>
      <c r="G112" s="1">
        <v>76043339</v>
      </c>
      <c r="H112" s="1" t="s">
        <v>1059</v>
      </c>
      <c r="I112" s="1" t="s">
        <v>762</v>
      </c>
      <c r="J112" s="3">
        <v>3.1738609830446207</v>
      </c>
      <c r="K112" s="1" t="s">
        <v>18</v>
      </c>
      <c r="L112" s="1">
        <v>6.3266779385754901E-3</v>
      </c>
      <c r="M112" s="1">
        <v>4.5801432214265601E-2</v>
      </c>
      <c r="N112" s="3">
        <v>1.1171342039206891</v>
      </c>
      <c r="O112" s="1" t="s">
        <v>27</v>
      </c>
      <c r="P112" s="1">
        <v>0.314966131664</v>
      </c>
      <c r="Q112" s="1">
        <v>0.49092045401661999</v>
      </c>
    </row>
    <row r="113" spans="1:17" x14ac:dyDescent="0.15">
      <c r="A113" s="1" t="s">
        <v>47</v>
      </c>
      <c r="B113" s="1" t="s">
        <v>12</v>
      </c>
      <c r="C113" s="1">
        <v>4</v>
      </c>
      <c r="D113" s="6">
        <v>8.0790000000000006</v>
      </c>
      <c r="E113" s="1">
        <v>357.27501999999998</v>
      </c>
      <c r="F113" s="1" t="s">
        <v>15</v>
      </c>
      <c r="G113" s="1">
        <v>11792612</v>
      </c>
      <c r="H113" s="1" t="s">
        <v>983</v>
      </c>
      <c r="I113" s="1" t="s">
        <v>378</v>
      </c>
      <c r="J113" s="3">
        <v>3.1729586366573028</v>
      </c>
      <c r="K113" s="1" t="s">
        <v>18</v>
      </c>
      <c r="L113" s="1">
        <v>7.5728693771948804E-6</v>
      </c>
      <c r="M113" s="1">
        <v>2.92620452524628E-3</v>
      </c>
      <c r="N113" s="3">
        <v>1.1349399725594265</v>
      </c>
      <c r="O113" s="1" t="s">
        <v>18</v>
      </c>
      <c r="P113" s="1">
        <v>7.2327472842395601E-2</v>
      </c>
      <c r="Q113" s="1">
        <v>0.46793226777687502</v>
      </c>
    </row>
    <row r="114" spans="1:17" x14ac:dyDescent="0.15">
      <c r="A114" s="1" t="s">
        <v>14</v>
      </c>
      <c r="B114" s="1" t="s">
        <v>22</v>
      </c>
      <c r="C114" s="1">
        <v>1</v>
      </c>
      <c r="D114" s="6">
        <v>0.55100000000000005</v>
      </c>
      <c r="E114" s="1">
        <v>203.22298000000001</v>
      </c>
      <c r="F114" s="1" t="s">
        <v>15</v>
      </c>
      <c r="G114" s="1">
        <v>1103</v>
      </c>
      <c r="H114" s="1" t="s">
        <v>648</v>
      </c>
      <c r="I114" s="1" t="s">
        <v>647</v>
      </c>
      <c r="J114" s="3">
        <v>3.1492217845301589</v>
      </c>
      <c r="K114" s="1" t="s">
        <v>18</v>
      </c>
      <c r="L114" s="1">
        <v>9.4990952540384907E-3</v>
      </c>
      <c r="M114" s="1">
        <v>5.7219877665059697E-2</v>
      </c>
      <c r="N114" s="3">
        <v>1.6752702516526501</v>
      </c>
      <c r="O114" s="1" t="s">
        <v>18</v>
      </c>
      <c r="P114" s="1">
        <v>0.141223364187328</v>
      </c>
      <c r="Q114" s="1">
        <v>0.46793226777687502</v>
      </c>
    </row>
    <row r="115" spans="1:17" x14ac:dyDescent="0.15">
      <c r="A115" s="1" t="s">
        <v>52</v>
      </c>
      <c r="B115" s="1" t="s">
        <v>19</v>
      </c>
      <c r="C115" s="1">
        <v>2</v>
      </c>
      <c r="D115" s="6">
        <v>2.84</v>
      </c>
      <c r="E115" s="1">
        <v>257.07760000000002</v>
      </c>
      <c r="F115" s="1" t="s">
        <v>53</v>
      </c>
      <c r="G115" s="1">
        <v>249989</v>
      </c>
      <c r="H115" s="1" t="s">
        <v>853</v>
      </c>
      <c r="I115" s="1" t="s">
        <v>854</v>
      </c>
      <c r="J115" s="3">
        <v>3.1271788208683335</v>
      </c>
      <c r="K115" s="1" t="s">
        <v>27</v>
      </c>
      <c r="L115" s="1">
        <v>2.44555935975457E-4</v>
      </c>
      <c r="M115" s="1">
        <v>7.30231103558292E-3</v>
      </c>
      <c r="N115" s="3">
        <v>1.073060693226612</v>
      </c>
      <c r="O115" s="1" t="s">
        <v>18</v>
      </c>
      <c r="P115" s="1">
        <v>0.33297306958087503</v>
      </c>
      <c r="Q115" s="1">
        <v>0.57144789155980302</v>
      </c>
    </row>
    <row r="116" spans="1:17" x14ac:dyDescent="0.15">
      <c r="A116" s="1" t="s">
        <v>52</v>
      </c>
      <c r="B116" s="1" t="s">
        <v>39</v>
      </c>
      <c r="C116" s="1">
        <v>1</v>
      </c>
      <c r="D116" s="6">
        <v>0.85299999999999998</v>
      </c>
      <c r="E116" s="1">
        <v>662.10077000000001</v>
      </c>
      <c r="F116" s="1" t="s">
        <v>53</v>
      </c>
      <c r="G116" s="1">
        <v>5893</v>
      </c>
      <c r="H116" s="1" t="s">
        <v>697</v>
      </c>
      <c r="I116" s="1" t="s">
        <v>698</v>
      </c>
      <c r="J116" s="3">
        <v>3.0989944379953673</v>
      </c>
      <c r="K116" s="1" t="s">
        <v>18</v>
      </c>
      <c r="L116" s="1">
        <v>4.67965394954008E-3</v>
      </c>
      <c r="M116" s="1">
        <v>2.4437960286198799E-2</v>
      </c>
      <c r="N116" s="3">
        <v>1.0851565075700185</v>
      </c>
      <c r="O116" s="1" t="s">
        <v>18</v>
      </c>
      <c r="P116" s="1">
        <v>0.770152240954875</v>
      </c>
      <c r="Q116" s="1">
        <v>0.71525922160129296</v>
      </c>
    </row>
    <row r="117" spans="1:17" x14ac:dyDescent="0.15">
      <c r="A117" s="1" t="s">
        <v>14</v>
      </c>
      <c r="B117" s="1" t="s">
        <v>19</v>
      </c>
      <c r="C117" s="1">
        <v>2</v>
      </c>
      <c r="D117" s="6">
        <v>1.32</v>
      </c>
      <c r="E117" s="1">
        <v>268.12880000000001</v>
      </c>
      <c r="F117" s="1" t="s">
        <v>15</v>
      </c>
      <c r="G117" s="1">
        <v>17688</v>
      </c>
      <c r="H117" s="1" t="s">
        <v>765</v>
      </c>
      <c r="I117" s="1" t="s">
        <v>766</v>
      </c>
      <c r="J117" s="3">
        <v>3.0636057343153609</v>
      </c>
      <c r="K117" s="1" t="s">
        <v>18</v>
      </c>
      <c r="L117" s="1">
        <v>2.40637712993472E-4</v>
      </c>
      <c r="M117" s="1">
        <v>1.04702456274664E-2</v>
      </c>
      <c r="N117" s="3">
        <v>1.2267310502522604</v>
      </c>
      <c r="O117" s="1" t="s">
        <v>18</v>
      </c>
      <c r="P117" s="1">
        <v>0.15781206377383</v>
      </c>
      <c r="Q117" s="1">
        <v>0.46793226777687502</v>
      </c>
    </row>
    <row r="118" spans="1:17" x14ac:dyDescent="0.15">
      <c r="A118" s="1" t="s">
        <v>14</v>
      </c>
      <c r="B118" s="1" t="s">
        <v>39</v>
      </c>
      <c r="C118" s="1">
        <v>1</v>
      </c>
      <c r="D118" s="6">
        <v>7.83</v>
      </c>
      <c r="E118" s="1">
        <v>400.34100000000001</v>
      </c>
      <c r="F118" s="1" t="s">
        <v>15</v>
      </c>
      <c r="G118" s="1">
        <v>11953816</v>
      </c>
      <c r="H118" s="1" t="s">
        <v>984</v>
      </c>
      <c r="I118" s="1" t="s">
        <v>259</v>
      </c>
      <c r="J118" s="3">
        <v>3.0602383875608354</v>
      </c>
      <c r="K118" s="1" t="s">
        <v>18</v>
      </c>
      <c r="L118" s="1">
        <v>4.2524952189993998E-4</v>
      </c>
      <c r="M118" s="1">
        <v>1.26790271284599E-2</v>
      </c>
      <c r="N118" s="3">
        <v>1.0908079334771577</v>
      </c>
      <c r="O118" s="1" t="s">
        <v>18</v>
      </c>
      <c r="P118" s="1">
        <v>0.48847319196685701</v>
      </c>
      <c r="Q118" s="1">
        <v>0.53434135662657101</v>
      </c>
    </row>
    <row r="119" spans="1:17" x14ac:dyDescent="0.15">
      <c r="A119" s="1" t="s">
        <v>47</v>
      </c>
      <c r="B119" s="1" t="s">
        <v>19</v>
      </c>
      <c r="C119" s="1">
        <v>2</v>
      </c>
      <c r="D119" s="6">
        <v>7.67</v>
      </c>
      <c r="E119" s="1">
        <v>398.32549999999998</v>
      </c>
      <c r="F119" s="1" t="s">
        <v>15</v>
      </c>
      <c r="G119" s="1">
        <v>76040364</v>
      </c>
      <c r="H119" s="1" t="s">
        <v>1057</v>
      </c>
      <c r="I119" s="1" t="s">
        <v>259</v>
      </c>
      <c r="J119" s="3">
        <v>3.0584982560521778</v>
      </c>
      <c r="K119" s="1" t="s">
        <v>18</v>
      </c>
      <c r="L119" s="1">
        <v>1.71594088883944E-3</v>
      </c>
      <c r="M119" s="1">
        <v>2.3841995562859299E-2</v>
      </c>
      <c r="N119" s="3">
        <v>1.0603206776935783</v>
      </c>
      <c r="O119" s="1" t="s">
        <v>18</v>
      </c>
      <c r="P119" s="1">
        <v>0.70895609253121605</v>
      </c>
      <c r="Q119" s="1">
        <v>0.61223551744845495</v>
      </c>
    </row>
    <row r="120" spans="1:17" x14ac:dyDescent="0.15">
      <c r="A120" s="1" t="s">
        <v>52</v>
      </c>
      <c r="B120" s="1" t="s">
        <v>19</v>
      </c>
      <c r="C120" s="1">
        <v>2</v>
      </c>
      <c r="D120" s="6">
        <v>4.95</v>
      </c>
      <c r="E120" s="1">
        <v>599.24260000000004</v>
      </c>
      <c r="F120" s="1" t="s">
        <v>911</v>
      </c>
      <c r="G120" s="1">
        <v>3036540</v>
      </c>
      <c r="H120" s="1" t="s">
        <v>912</v>
      </c>
      <c r="I120" s="1" t="s">
        <v>913</v>
      </c>
      <c r="J120" s="3">
        <v>3.055518029013887</v>
      </c>
      <c r="K120" s="1" t="s">
        <v>18</v>
      </c>
      <c r="L120" s="1">
        <v>7.4042557764779802E-3</v>
      </c>
      <c r="M120" s="1">
        <v>3.1397042351545702E-2</v>
      </c>
      <c r="N120" s="3">
        <v>1.4430585327202767</v>
      </c>
      <c r="O120" s="1" t="s">
        <v>27</v>
      </c>
      <c r="P120" s="1">
        <v>1.37266389655796E-2</v>
      </c>
      <c r="Q120" s="1">
        <v>0.397046475817254</v>
      </c>
    </row>
    <row r="121" spans="1:17" x14ac:dyDescent="0.15">
      <c r="A121" s="1" t="s">
        <v>14</v>
      </c>
      <c r="B121" s="1" t="s">
        <v>19</v>
      </c>
      <c r="C121" s="1">
        <v>2</v>
      </c>
      <c r="D121" s="6">
        <v>0.84</v>
      </c>
      <c r="E121" s="1">
        <v>192.0326</v>
      </c>
      <c r="F121" s="1" t="s">
        <v>15</v>
      </c>
      <c r="G121" s="1">
        <v>9548758</v>
      </c>
      <c r="H121" s="1" t="s">
        <v>973</v>
      </c>
      <c r="I121" s="1" t="s">
        <v>848</v>
      </c>
      <c r="J121" s="3">
        <v>3.0474131145207828</v>
      </c>
      <c r="K121" s="1" t="s">
        <v>18</v>
      </c>
      <c r="L121" s="1">
        <v>1.04528394427954E-4</v>
      </c>
      <c r="M121" s="1">
        <v>8.0760715848234004E-3</v>
      </c>
      <c r="N121" s="3">
        <v>1.0706475150377623</v>
      </c>
      <c r="O121" s="1" t="s">
        <v>27</v>
      </c>
      <c r="P121" s="1">
        <v>0.55399818099725695</v>
      </c>
      <c r="Q121" s="1">
        <v>0.55992408214137501</v>
      </c>
    </row>
    <row r="122" spans="1:17" x14ac:dyDescent="0.15">
      <c r="A122" s="1" t="s">
        <v>52</v>
      </c>
      <c r="B122" s="1" t="s">
        <v>39</v>
      </c>
      <c r="C122" s="1">
        <v>1</v>
      </c>
      <c r="D122" s="6">
        <v>3.056</v>
      </c>
      <c r="E122" s="1">
        <v>241.08246</v>
      </c>
      <c r="F122" s="1" t="s">
        <v>53</v>
      </c>
      <c r="G122" s="1">
        <v>5789</v>
      </c>
      <c r="H122" s="1" t="s">
        <v>696</v>
      </c>
      <c r="I122" s="1" t="s">
        <v>333</v>
      </c>
      <c r="J122" s="3">
        <v>2.9955754437714113</v>
      </c>
      <c r="K122" s="1" t="s">
        <v>27</v>
      </c>
      <c r="L122" s="1">
        <v>8.1131539644150596E-3</v>
      </c>
      <c r="M122" s="1">
        <v>3.2922840359571201E-2</v>
      </c>
      <c r="N122" s="3">
        <v>1.9104889935801246</v>
      </c>
      <c r="O122" s="1" t="s">
        <v>27</v>
      </c>
      <c r="P122" s="1">
        <v>0.122240709036653</v>
      </c>
      <c r="Q122" s="1">
        <v>0.56351719595311001</v>
      </c>
    </row>
    <row r="123" spans="1:17" x14ac:dyDescent="0.15">
      <c r="A123" s="1" t="s">
        <v>47</v>
      </c>
      <c r="B123" s="1" t="s">
        <v>12</v>
      </c>
      <c r="C123" s="1">
        <v>4</v>
      </c>
      <c r="D123" s="6">
        <v>0.54300000000000004</v>
      </c>
      <c r="E123" s="1">
        <v>204.13422</v>
      </c>
      <c r="F123" s="1" t="s">
        <v>15</v>
      </c>
      <c r="G123" s="1">
        <v>3080576</v>
      </c>
      <c r="H123" s="1" t="s">
        <v>917</v>
      </c>
      <c r="I123" s="1" t="s">
        <v>55</v>
      </c>
      <c r="J123" s="3">
        <v>2.9608469940679805</v>
      </c>
      <c r="K123" s="1" t="s">
        <v>18</v>
      </c>
      <c r="L123" s="1">
        <v>3.3133114392775001E-4</v>
      </c>
      <c r="M123" s="1">
        <v>1.22187222268078E-2</v>
      </c>
      <c r="N123" s="3">
        <v>1.1097001420858819</v>
      </c>
      <c r="O123" s="1" t="s">
        <v>27</v>
      </c>
      <c r="P123" s="1">
        <v>0.23970507042957201</v>
      </c>
      <c r="Q123" s="1">
        <v>0.47026082615402698</v>
      </c>
    </row>
    <row r="124" spans="1:17" x14ac:dyDescent="0.15">
      <c r="A124" s="1" t="s">
        <v>14</v>
      </c>
      <c r="B124" s="1" t="s">
        <v>19</v>
      </c>
      <c r="C124" s="1">
        <v>2</v>
      </c>
      <c r="D124" s="6">
        <v>6.93</v>
      </c>
      <c r="E124" s="1">
        <v>300.18020000000001</v>
      </c>
      <c r="F124" s="1" t="s">
        <v>30</v>
      </c>
      <c r="G124" s="1">
        <v>72833730</v>
      </c>
      <c r="H124" s="1" t="s">
        <v>1045</v>
      </c>
      <c r="I124" s="1" t="s">
        <v>378</v>
      </c>
      <c r="J124" s="3">
        <v>2.9532929066399127</v>
      </c>
      <c r="K124" s="1" t="s">
        <v>18</v>
      </c>
      <c r="L124" s="1">
        <v>5.0743273328713895E-4</v>
      </c>
      <c r="M124" s="1">
        <v>1.3884522809343399E-2</v>
      </c>
      <c r="N124" s="3">
        <v>1.2559643015129187</v>
      </c>
      <c r="O124" s="1" t="s">
        <v>18</v>
      </c>
      <c r="P124" s="1">
        <v>0.41097512214562898</v>
      </c>
      <c r="Q124" s="1">
        <v>0.50500098999939202</v>
      </c>
    </row>
    <row r="125" spans="1:17" x14ac:dyDescent="0.15">
      <c r="A125" s="1" t="s">
        <v>14</v>
      </c>
      <c r="B125" s="1" t="s">
        <v>19</v>
      </c>
      <c r="C125" s="1">
        <v>2</v>
      </c>
      <c r="D125" s="6">
        <v>2.89</v>
      </c>
      <c r="E125" s="1">
        <v>202.1437</v>
      </c>
      <c r="F125" s="1" t="s">
        <v>15</v>
      </c>
      <c r="G125" s="1">
        <v>85213140</v>
      </c>
      <c r="H125" s="1" t="s">
        <v>1064</v>
      </c>
      <c r="I125" s="1" t="s">
        <v>758</v>
      </c>
      <c r="J125" s="3">
        <v>2.9188890885729859</v>
      </c>
      <c r="K125" s="1" t="s">
        <v>18</v>
      </c>
      <c r="L125" s="1">
        <v>1.6391145234967699E-3</v>
      </c>
      <c r="M125" s="1">
        <v>2.3227160180035199E-2</v>
      </c>
      <c r="N125" s="3">
        <v>1.6088433734061014</v>
      </c>
      <c r="O125" s="1" t="s">
        <v>27</v>
      </c>
      <c r="P125" s="1">
        <v>7.8544051981348798E-2</v>
      </c>
      <c r="Q125" s="1">
        <v>0.46793226777687502</v>
      </c>
    </row>
    <row r="126" spans="1:17" x14ac:dyDescent="0.15">
      <c r="A126" s="1" t="s">
        <v>52</v>
      </c>
      <c r="B126" s="1" t="s">
        <v>39</v>
      </c>
      <c r="C126" s="1">
        <v>1</v>
      </c>
      <c r="D126" s="6">
        <v>7.8070000000000004</v>
      </c>
      <c r="E126" s="1">
        <v>255.23249999999999</v>
      </c>
      <c r="F126" s="1" t="s">
        <v>53</v>
      </c>
      <c r="G126" s="1">
        <v>985</v>
      </c>
      <c r="H126" s="1" t="s">
        <v>633</v>
      </c>
      <c r="I126" s="1" t="s">
        <v>634</v>
      </c>
      <c r="J126" s="3">
        <v>2.9128242169145997</v>
      </c>
      <c r="K126" s="1" t="s">
        <v>18</v>
      </c>
      <c r="L126" s="1">
        <v>1.1328634427886801E-3</v>
      </c>
      <c r="M126" s="1">
        <v>1.2450235272179999E-2</v>
      </c>
      <c r="N126" s="3">
        <v>1.0853755032049044</v>
      </c>
      <c r="O126" s="1" t="s">
        <v>18</v>
      </c>
      <c r="P126" s="1">
        <v>0.57660582647426795</v>
      </c>
      <c r="Q126" s="1">
        <v>0.65295435406543201</v>
      </c>
    </row>
    <row r="127" spans="1:17" x14ac:dyDescent="0.15">
      <c r="A127" s="1" t="s">
        <v>14</v>
      </c>
      <c r="B127" s="1" t="s">
        <v>19</v>
      </c>
      <c r="C127" s="1">
        <v>2</v>
      </c>
      <c r="D127" s="6">
        <v>7.77</v>
      </c>
      <c r="E127" s="1">
        <v>412.34070000000003</v>
      </c>
      <c r="F127" s="1" t="s">
        <v>15</v>
      </c>
      <c r="G127" s="1">
        <v>73808022</v>
      </c>
      <c r="H127" s="1" t="s">
        <v>1048</v>
      </c>
      <c r="I127" s="1" t="s">
        <v>1049</v>
      </c>
      <c r="J127" s="3">
        <v>2.9049171200225401</v>
      </c>
      <c r="K127" s="1" t="s">
        <v>18</v>
      </c>
      <c r="L127" s="1">
        <v>1.5772610528504199E-3</v>
      </c>
      <c r="M127" s="1">
        <v>2.30143212025486E-2</v>
      </c>
      <c r="N127" s="3">
        <v>1.1659881164950947</v>
      </c>
      <c r="O127" s="1" t="s">
        <v>18</v>
      </c>
      <c r="P127" s="1">
        <v>0.28086393459776998</v>
      </c>
      <c r="Q127" s="1">
        <v>0.48641252507103899</v>
      </c>
    </row>
    <row r="128" spans="1:17" x14ac:dyDescent="0.15">
      <c r="A128" s="1" t="s">
        <v>52</v>
      </c>
      <c r="B128" s="1" t="s">
        <v>22</v>
      </c>
      <c r="C128" s="1">
        <v>1</v>
      </c>
      <c r="D128" s="6">
        <v>0.63600000000000001</v>
      </c>
      <c r="E128" s="1">
        <v>184.98535000000001</v>
      </c>
      <c r="F128" s="1" t="s">
        <v>53</v>
      </c>
      <c r="G128" s="1">
        <v>441484</v>
      </c>
      <c r="H128" s="1" t="s">
        <v>492</v>
      </c>
      <c r="I128" s="1" t="s">
        <v>479</v>
      </c>
      <c r="J128" s="3">
        <v>2.9048979333061031</v>
      </c>
      <c r="K128" s="1" t="s">
        <v>18</v>
      </c>
      <c r="L128" s="1">
        <v>1.42764127500615E-4</v>
      </c>
      <c r="M128" s="1">
        <v>6.5568526923348103E-3</v>
      </c>
      <c r="N128" s="3">
        <v>1.7029512927050781</v>
      </c>
      <c r="O128" s="1" t="s">
        <v>27</v>
      </c>
      <c r="P128" s="1">
        <v>1.11587906137417E-5</v>
      </c>
      <c r="Q128" s="1">
        <v>3.9207016648300702E-2</v>
      </c>
    </row>
    <row r="129" spans="1:17" x14ac:dyDescent="0.15">
      <c r="A129" s="1" t="s">
        <v>14</v>
      </c>
      <c r="B129" s="1" t="s">
        <v>22</v>
      </c>
      <c r="C129" s="1">
        <v>1</v>
      </c>
      <c r="D129" s="6">
        <v>0.50900000000000001</v>
      </c>
      <c r="E129" s="1">
        <v>89.107280000000003</v>
      </c>
      <c r="F129" s="1" t="s">
        <v>15</v>
      </c>
      <c r="G129" s="1">
        <v>1045</v>
      </c>
      <c r="H129" s="1" t="s">
        <v>640</v>
      </c>
      <c r="I129" s="1" t="s">
        <v>641</v>
      </c>
      <c r="J129" s="3">
        <v>2.9047206220994526</v>
      </c>
      <c r="K129" s="1" t="s">
        <v>27</v>
      </c>
      <c r="L129" s="1">
        <v>4.1594688878196798E-2</v>
      </c>
      <c r="M129" s="1">
        <v>0.117271820355575</v>
      </c>
      <c r="N129" s="3">
        <v>1.0606045964922886</v>
      </c>
      <c r="O129" s="1" t="s">
        <v>27</v>
      </c>
      <c r="P129" s="1">
        <v>0.87504041552678502</v>
      </c>
      <c r="Q129" s="1">
        <v>0.65936079468492703</v>
      </c>
    </row>
    <row r="130" spans="1:17" x14ac:dyDescent="0.15">
      <c r="A130" s="1" t="s">
        <v>14</v>
      </c>
      <c r="B130" s="1" t="s">
        <v>19</v>
      </c>
      <c r="C130" s="1">
        <v>2</v>
      </c>
      <c r="D130" s="6">
        <v>7.78</v>
      </c>
      <c r="E130" s="1">
        <v>329.26920000000001</v>
      </c>
      <c r="F130" s="1" t="s">
        <v>15</v>
      </c>
      <c r="G130" s="1">
        <v>3377134</v>
      </c>
      <c r="H130" s="1" t="s">
        <v>922</v>
      </c>
      <c r="I130" s="1" t="s">
        <v>762</v>
      </c>
      <c r="J130" s="3">
        <v>2.89048479575915</v>
      </c>
      <c r="K130" s="1" t="s">
        <v>18</v>
      </c>
      <c r="L130" s="1">
        <v>1.4507647909763001E-3</v>
      </c>
      <c r="M130" s="1">
        <v>2.2304509788544501E-2</v>
      </c>
      <c r="N130" s="3">
        <v>1.0363463884703432</v>
      </c>
      <c r="O130" s="1" t="s">
        <v>18</v>
      </c>
      <c r="P130" s="1">
        <v>0.80804300163498999</v>
      </c>
      <c r="Q130" s="1">
        <v>0.64234346660414599</v>
      </c>
    </row>
    <row r="131" spans="1:17" x14ac:dyDescent="0.15">
      <c r="A131" s="1" t="s">
        <v>14</v>
      </c>
      <c r="B131" s="1" t="s">
        <v>19</v>
      </c>
      <c r="C131" s="1">
        <v>2</v>
      </c>
      <c r="D131" s="6">
        <v>8.1199999999999992</v>
      </c>
      <c r="E131" s="1">
        <v>380.31610000000001</v>
      </c>
      <c r="F131" s="1" t="s">
        <v>15</v>
      </c>
      <c r="G131" s="1">
        <v>75955261</v>
      </c>
      <c r="H131" s="1" t="s">
        <v>1055</v>
      </c>
      <c r="I131" s="1" t="s">
        <v>1056</v>
      </c>
      <c r="J131" s="3">
        <v>2.8819856123685912</v>
      </c>
      <c r="K131" s="1" t="s">
        <v>18</v>
      </c>
      <c r="L131" s="1">
        <v>3.0092290923527699E-2</v>
      </c>
      <c r="M131" s="1">
        <v>0.102125603282136</v>
      </c>
      <c r="N131" s="3">
        <v>1.4500325610441833</v>
      </c>
      <c r="O131" s="1" t="s">
        <v>27</v>
      </c>
      <c r="P131" s="1">
        <v>9.0336536589169097E-2</v>
      </c>
      <c r="Q131" s="1">
        <v>0.46793226777687502</v>
      </c>
    </row>
    <row r="132" spans="1:17" x14ac:dyDescent="0.15">
      <c r="A132" s="1" t="s">
        <v>52</v>
      </c>
      <c r="B132" s="1" t="s">
        <v>12</v>
      </c>
      <c r="C132" s="1">
        <v>4</v>
      </c>
      <c r="D132" s="6">
        <v>0.53500000000000003</v>
      </c>
      <c r="E132" s="1">
        <v>274.14049999999997</v>
      </c>
      <c r="F132" s="1" t="s">
        <v>53</v>
      </c>
      <c r="G132" s="1">
        <v>7015703</v>
      </c>
      <c r="H132" s="1" t="s">
        <v>967</v>
      </c>
      <c r="I132" s="1" t="s">
        <v>479</v>
      </c>
      <c r="J132" s="3">
        <v>2.8700720466775738</v>
      </c>
      <c r="K132" s="1" t="s">
        <v>18</v>
      </c>
      <c r="L132" s="1">
        <v>1.97938747115962E-3</v>
      </c>
      <c r="M132" s="1">
        <v>1.5761679633773701E-2</v>
      </c>
      <c r="N132" s="3">
        <v>1.2639573905854415</v>
      </c>
      <c r="O132" s="1" t="s">
        <v>27</v>
      </c>
      <c r="P132" s="1">
        <v>0.121606400743558</v>
      </c>
      <c r="Q132" s="1">
        <v>0.56351719595311001</v>
      </c>
    </row>
    <row r="133" spans="1:17" x14ac:dyDescent="0.15">
      <c r="A133" s="1" t="s">
        <v>14</v>
      </c>
      <c r="B133" s="1" t="s">
        <v>61</v>
      </c>
      <c r="C133" s="1">
        <v>2</v>
      </c>
      <c r="D133" s="6">
        <v>0.83</v>
      </c>
      <c r="E133" s="1">
        <v>174.0873</v>
      </c>
      <c r="F133" s="1" t="s">
        <v>15</v>
      </c>
      <c r="G133" s="1">
        <v>558</v>
      </c>
      <c r="H133" s="1" t="s">
        <v>35</v>
      </c>
      <c r="I133" s="1" t="s">
        <v>613</v>
      </c>
      <c r="J133" s="3">
        <v>2.8348611354544744</v>
      </c>
      <c r="K133" s="1" t="s">
        <v>18</v>
      </c>
      <c r="L133" s="1">
        <v>3.8692339119275702E-4</v>
      </c>
      <c r="M133" s="1">
        <v>1.24101292076674E-2</v>
      </c>
      <c r="N133" s="3">
        <v>1.0992288757638899</v>
      </c>
      <c r="O133" s="1" t="s">
        <v>27</v>
      </c>
      <c r="P133" s="1">
        <v>0.42600919714501301</v>
      </c>
      <c r="Q133" s="1">
        <v>0.51083971023481101</v>
      </c>
    </row>
    <row r="134" spans="1:17" x14ac:dyDescent="0.15">
      <c r="A134" s="1" t="s">
        <v>52</v>
      </c>
      <c r="B134" s="1" t="s">
        <v>116</v>
      </c>
      <c r="C134" s="1">
        <v>1</v>
      </c>
      <c r="D134" s="6">
        <v>4.5430000000000001</v>
      </c>
      <c r="E134" s="1">
        <v>129.05591999999999</v>
      </c>
      <c r="F134" s="1" t="s">
        <v>53</v>
      </c>
      <c r="G134" s="1">
        <v>70</v>
      </c>
      <c r="H134" s="1" t="s">
        <v>577</v>
      </c>
      <c r="I134" s="1" t="s">
        <v>578</v>
      </c>
      <c r="J134" s="3">
        <v>2.7454261241376106</v>
      </c>
      <c r="K134" s="1" t="s">
        <v>18</v>
      </c>
      <c r="L134" s="1">
        <v>8.4601134578001305E-4</v>
      </c>
      <c r="M134" s="1">
        <v>1.0755025052926E-2</v>
      </c>
      <c r="N134" s="3">
        <v>1.0415424188023803</v>
      </c>
      <c r="O134" s="1" t="s">
        <v>27</v>
      </c>
      <c r="P134" s="1">
        <v>0.68458975317289705</v>
      </c>
      <c r="Q134" s="1">
        <v>0.689388090355879</v>
      </c>
    </row>
    <row r="135" spans="1:17" x14ac:dyDescent="0.15">
      <c r="A135" s="1" t="s">
        <v>52</v>
      </c>
      <c r="B135" s="1" t="s">
        <v>12</v>
      </c>
      <c r="C135" s="1">
        <v>4</v>
      </c>
      <c r="D135" s="6">
        <v>7.7859999999999996</v>
      </c>
      <c r="E135" s="1">
        <v>350.19376</v>
      </c>
      <c r="F135" s="1" t="s">
        <v>53</v>
      </c>
      <c r="G135" s="1">
        <v>3105</v>
      </c>
      <c r="H135" s="1" t="s">
        <v>668</v>
      </c>
      <c r="I135" s="1" t="s">
        <v>669</v>
      </c>
      <c r="J135" s="3">
        <v>2.714943669312806</v>
      </c>
      <c r="K135" s="1" t="s">
        <v>18</v>
      </c>
      <c r="L135" s="1">
        <v>2.4569392509552201E-2</v>
      </c>
      <c r="M135" s="1">
        <v>5.9378330186430503E-2</v>
      </c>
      <c r="N135" s="3">
        <v>2.2323368641405015</v>
      </c>
      <c r="O135" s="1" t="s">
        <v>18</v>
      </c>
      <c r="P135" s="1">
        <v>4.1571442520791597E-2</v>
      </c>
      <c r="Q135" s="1">
        <v>0.46105757025946598</v>
      </c>
    </row>
    <row r="136" spans="1:17" x14ac:dyDescent="0.15">
      <c r="A136" s="1" t="s">
        <v>14</v>
      </c>
      <c r="B136" s="1" t="s">
        <v>19</v>
      </c>
      <c r="C136" s="1">
        <v>2</v>
      </c>
      <c r="D136" s="6">
        <v>7.86</v>
      </c>
      <c r="E136" s="1">
        <v>494.32400000000001</v>
      </c>
      <c r="F136" s="1" t="s">
        <v>15</v>
      </c>
      <c r="G136" s="1">
        <v>53481699</v>
      </c>
      <c r="H136" s="1" t="s">
        <v>1025</v>
      </c>
      <c r="I136" s="1" t="s">
        <v>916</v>
      </c>
      <c r="J136" s="3">
        <v>2.7045950781267596</v>
      </c>
      <c r="K136" s="1" t="s">
        <v>18</v>
      </c>
      <c r="L136" s="1">
        <v>2.8512208038408499E-2</v>
      </c>
      <c r="M136" s="1">
        <v>9.9953312736167005E-2</v>
      </c>
      <c r="N136" s="3">
        <v>1.0903387379106257</v>
      </c>
      <c r="O136" s="1" t="s">
        <v>27</v>
      </c>
      <c r="P136" s="1">
        <v>0.68759541944135205</v>
      </c>
      <c r="Q136" s="1">
        <v>0.60499619863432197</v>
      </c>
    </row>
    <row r="137" spans="1:17" x14ac:dyDescent="0.15">
      <c r="A137" s="1" t="s">
        <v>52</v>
      </c>
      <c r="B137" s="1" t="s">
        <v>12</v>
      </c>
      <c r="C137" s="1">
        <v>4</v>
      </c>
      <c r="D137" s="6">
        <v>0.66800000000000004</v>
      </c>
      <c r="E137" s="1">
        <v>530.17187999999999</v>
      </c>
      <c r="F137" s="1" t="s">
        <v>53</v>
      </c>
      <c r="G137" s="1">
        <v>5404</v>
      </c>
      <c r="H137" s="1" t="s">
        <v>688</v>
      </c>
      <c r="I137" s="1" t="s">
        <v>689</v>
      </c>
      <c r="J137" s="3">
        <v>2.7024281115412578</v>
      </c>
      <c r="K137" s="1" t="s">
        <v>18</v>
      </c>
      <c r="L137" s="1">
        <v>2.5164698437393E-2</v>
      </c>
      <c r="M137" s="1">
        <v>6.0053852935658202E-2</v>
      </c>
      <c r="N137" s="3">
        <v>1.1381363971046705</v>
      </c>
      <c r="O137" s="1" t="s">
        <v>27</v>
      </c>
      <c r="P137" s="1">
        <v>0.62245721136243204</v>
      </c>
      <c r="Q137" s="1">
        <v>0.66785058591048296</v>
      </c>
    </row>
    <row r="138" spans="1:17" x14ac:dyDescent="0.15">
      <c r="A138" s="1" t="s">
        <v>14</v>
      </c>
      <c r="B138" s="1" t="s">
        <v>19</v>
      </c>
      <c r="C138" s="1">
        <v>2</v>
      </c>
      <c r="D138" s="6">
        <v>3.77</v>
      </c>
      <c r="E138" s="1">
        <v>472.15879999999999</v>
      </c>
      <c r="F138" s="1" t="s">
        <v>15</v>
      </c>
      <c r="G138" s="1">
        <v>135423585</v>
      </c>
      <c r="H138" s="1" t="s">
        <v>1087</v>
      </c>
      <c r="I138" s="1" t="s">
        <v>1088</v>
      </c>
      <c r="J138" s="3">
        <v>2.6794307768863406</v>
      </c>
      <c r="K138" s="1" t="s">
        <v>18</v>
      </c>
      <c r="L138" s="1">
        <v>2.3611186865437101E-3</v>
      </c>
      <c r="M138" s="1">
        <v>2.8191765334009501E-2</v>
      </c>
      <c r="N138" s="3">
        <v>1.1180902444256759</v>
      </c>
      <c r="O138" s="1" t="s">
        <v>18</v>
      </c>
      <c r="P138" s="1">
        <v>0.13085533562975901</v>
      </c>
      <c r="Q138" s="1">
        <v>0.46793226777687502</v>
      </c>
    </row>
    <row r="139" spans="1:17" x14ac:dyDescent="0.15">
      <c r="A139" s="1" t="s">
        <v>14</v>
      </c>
      <c r="B139" s="1" t="s">
        <v>19</v>
      </c>
      <c r="C139" s="1">
        <v>2</v>
      </c>
      <c r="D139" s="6">
        <v>1.49</v>
      </c>
      <c r="E139" s="1">
        <v>258.13389999999998</v>
      </c>
      <c r="F139" s="1" t="s">
        <v>51</v>
      </c>
      <c r="G139" s="1">
        <v>71464488</v>
      </c>
      <c r="H139" s="1" t="s">
        <v>1040</v>
      </c>
      <c r="I139" s="1" t="s">
        <v>259</v>
      </c>
      <c r="J139" s="3">
        <v>2.6676657703219222</v>
      </c>
      <c r="K139" s="1" t="s">
        <v>18</v>
      </c>
      <c r="L139" s="1">
        <v>1.0827798858959901E-3</v>
      </c>
      <c r="M139" s="1">
        <v>1.89448891553709E-2</v>
      </c>
      <c r="N139" s="3">
        <v>1.195348750663499</v>
      </c>
      <c r="O139" s="1" t="s">
        <v>18</v>
      </c>
      <c r="P139" s="1">
        <v>0.17622939551698499</v>
      </c>
      <c r="Q139" s="1">
        <v>0.46793226777687502</v>
      </c>
    </row>
    <row r="140" spans="1:17" x14ac:dyDescent="0.15">
      <c r="A140" s="1" t="s">
        <v>52</v>
      </c>
      <c r="B140" s="1" t="s">
        <v>19</v>
      </c>
      <c r="C140" s="1">
        <v>2</v>
      </c>
      <c r="D140" s="6">
        <v>8.93</v>
      </c>
      <c r="E140" s="1">
        <v>352.28449999999998</v>
      </c>
      <c r="F140" s="1" t="s">
        <v>53</v>
      </c>
      <c r="G140" s="1">
        <v>101057</v>
      </c>
      <c r="H140" s="1" t="s">
        <v>818</v>
      </c>
      <c r="I140" s="1" t="s">
        <v>819</v>
      </c>
      <c r="J140" s="3">
        <v>2.6450934885995538</v>
      </c>
      <c r="K140" s="1" t="s">
        <v>18</v>
      </c>
      <c r="L140" s="1">
        <v>1.2189387756421401E-2</v>
      </c>
      <c r="M140" s="1">
        <v>4.1427232711828701E-2</v>
      </c>
      <c r="N140" s="3">
        <v>1.1760904331132847</v>
      </c>
      <c r="O140" s="1" t="s">
        <v>27</v>
      </c>
      <c r="P140" s="1">
        <v>0.383651299633683</v>
      </c>
      <c r="Q140" s="1">
        <v>0.57487015121836305</v>
      </c>
    </row>
    <row r="141" spans="1:17" x14ac:dyDescent="0.15">
      <c r="A141" s="1" t="s">
        <v>14</v>
      </c>
      <c r="B141" s="1" t="s">
        <v>22</v>
      </c>
      <c r="C141" s="1">
        <v>1</v>
      </c>
      <c r="D141" s="6">
        <v>7.5679999999999996</v>
      </c>
      <c r="E141" s="1">
        <v>370.29437000000001</v>
      </c>
      <c r="F141" s="1" t="s">
        <v>15</v>
      </c>
      <c r="G141" s="1">
        <v>136212425</v>
      </c>
      <c r="H141" s="1" t="s">
        <v>1096</v>
      </c>
      <c r="I141" s="1" t="s">
        <v>259</v>
      </c>
      <c r="J141" s="3">
        <v>2.6094201117516986</v>
      </c>
      <c r="K141" s="1" t="s">
        <v>18</v>
      </c>
      <c r="L141" s="1">
        <v>1.58164166477122E-3</v>
      </c>
      <c r="M141" s="1">
        <v>2.30143212025486E-2</v>
      </c>
      <c r="N141" s="3">
        <v>1.1989003474052757</v>
      </c>
      <c r="O141" s="1" t="s">
        <v>18</v>
      </c>
      <c r="P141" s="1">
        <v>0.22518421414133299</v>
      </c>
      <c r="Q141" s="1">
        <v>0.46793226777687502</v>
      </c>
    </row>
    <row r="142" spans="1:17" x14ac:dyDescent="0.15">
      <c r="A142" s="1" t="s">
        <v>52</v>
      </c>
      <c r="B142" s="1" t="s">
        <v>19</v>
      </c>
      <c r="C142" s="1">
        <v>2</v>
      </c>
      <c r="D142" s="6">
        <v>3.25</v>
      </c>
      <c r="E142" s="1">
        <v>126.056</v>
      </c>
      <c r="F142" s="1" t="s">
        <v>53</v>
      </c>
      <c r="G142" s="1">
        <v>165067</v>
      </c>
      <c r="H142" s="1" t="s">
        <v>840</v>
      </c>
      <c r="I142" s="1" t="s">
        <v>841</v>
      </c>
      <c r="J142" s="3">
        <v>2.5997540637715701</v>
      </c>
      <c r="K142" s="1" t="s">
        <v>18</v>
      </c>
      <c r="L142" s="1">
        <v>1.7642397492040399E-2</v>
      </c>
      <c r="M142" s="1">
        <v>5.0507446950933003E-2</v>
      </c>
      <c r="N142" s="3">
        <v>1.1369163254438956</v>
      </c>
      <c r="O142" s="1" t="s">
        <v>27</v>
      </c>
      <c r="P142" s="1">
        <v>0.56198340199070296</v>
      </c>
      <c r="Q142" s="1">
        <v>0.64780513627345604</v>
      </c>
    </row>
    <row r="143" spans="1:17" x14ac:dyDescent="0.15">
      <c r="A143" s="1" t="s">
        <v>52</v>
      </c>
      <c r="B143" s="1" t="s">
        <v>19</v>
      </c>
      <c r="C143" s="1">
        <v>2</v>
      </c>
      <c r="D143" s="6">
        <v>2.38</v>
      </c>
      <c r="E143" s="1">
        <v>251.0787</v>
      </c>
      <c r="F143" s="1" t="s">
        <v>53</v>
      </c>
      <c r="G143" s="1">
        <v>135402019</v>
      </c>
      <c r="H143" s="1" t="s">
        <v>1081</v>
      </c>
      <c r="I143" s="1" t="s">
        <v>1082</v>
      </c>
      <c r="J143" s="3">
        <v>2.5763668277139793</v>
      </c>
      <c r="K143" s="1" t="s">
        <v>27</v>
      </c>
      <c r="L143" s="1">
        <v>3.0162076807768699E-2</v>
      </c>
      <c r="M143" s="1">
        <v>6.5307899201521705E-2</v>
      </c>
      <c r="N143" s="3">
        <v>1.0862621805050481</v>
      </c>
      <c r="O143" s="1" t="s">
        <v>27</v>
      </c>
      <c r="P143" s="1">
        <v>0.38183613560921298</v>
      </c>
      <c r="Q143" s="1">
        <v>0.57412557561064503</v>
      </c>
    </row>
    <row r="144" spans="1:17" x14ac:dyDescent="0.15">
      <c r="A144" s="1" t="s">
        <v>52</v>
      </c>
      <c r="B144" s="1" t="s">
        <v>19</v>
      </c>
      <c r="C144" s="1">
        <v>2</v>
      </c>
      <c r="D144" s="6">
        <v>1.51</v>
      </c>
      <c r="E144" s="1">
        <v>363.10629999999998</v>
      </c>
      <c r="F144" s="1" t="s">
        <v>53</v>
      </c>
      <c r="G144" s="1">
        <v>135398631</v>
      </c>
      <c r="H144" s="1" t="s">
        <v>348</v>
      </c>
      <c r="I144" s="1" t="s">
        <v>333</v>
      </c>
      <c r="J144" s="3">
        <v>2.5759440953465869</v>
      </c>
      <c r="K144" s="1" t="s">
        <v>18</v>
      </c>
      <c r="L144" s="1">
        <v>6.9301593678576003E-4</v>
      </c>
      <c r="M144" s="1">
        <v>9.97646528217974E-3</v>
      </c>
      <c r="N144" s="3">
        <v>1.0504440595603115</v>
      </c>
      <c r="O144" s="1" t="s">
        <v>27</v>
      </c>
      <c r="P144" s="1">
        <v>0.64380396859400102</v>
      </c>
      <c r="Q144" s="1">
        <v>0.67588081102395703</v>
      </c>
    </row>
    <row r="145" spans="1:17" x14ac:dyDescent="0.15">
      <c r="A145" s="1" t="s">
        <v>52</v>
      </c>
      <c r="B145" s="1" t="s">
        <v>19</v>
      </c>
      <c r="C145" s="1">
        <v>2</v>
      </c>
      <c r="D145" s="6">
        <v>1.86</v>
      </c>
      <c r="E145" s="1">
        <v>311.06270000000001</v>
      </c>
      <c r="F145" s="1" t="s">
        <v>53</v>
      </c>
      <c r="G145" s="1">
        <v>259588</v>
      </c>
      <c r="H145" s="1" t="s">
        <v>855</v>
      </c>
      <c r="I145" s="1" t="s">
        <v>856</v>
      </c>
      <c r="J145" s="3">
        <v>2.5702747748062533</v>
      </c>
      <c r="K145" s="1" t="s">
        <v>18</v>
      </c>
      <c r="L145" s="1">
        <v>1.4859658413805201E-3</v>
      </c>
      <c r="M145" s="1">
        <v>1.3977585698693999E-2</v>
      </c>
      <c r="N145" s="3">
        <v>2.7229141102591297</v>
      </c>
      <c r="O145" s="1" t="s">
        <v>18</v>
      </c>
      <c r="P145" s="1">
        <v>4.9700706208252298E-3</v>
      </c>
      <c r="Q145" s="1">
        <v>0.28071712422547901</v>
      </c>
    </row>
    <row r="146" spans="1:17" x14ac:dyDescent="0.15">
      <c r="A146" s="1" t="s">
        <v>52</v>
      </c>
      <c r="B146" s="1" t="s">
        <v>19</v>
      </c>
      <c r="C146" s="1">
        <v>2</v>
      </c>
      <c r="D146" s="6">
        <v>3.8</v>
      </c>
      <c r="E146" s="1">
        <v>463.09100000000001</v>
      </c>
      <c r="F146" s="1" t="s">
        <v>53</v>
      </c>
      <c r="G146" s="1">
        <v>5378597</v>
      </c>
      <c r="H146" s="1" t="s">
        <v>956</v>
      </c>
      <c r="I146" s="1" t="s">
        <v>957</v>
      </c>
      <c r="J146" s="3">
        <v>2.5429945785053683</v>
      </c>
      <c r="K146" s="1" t="s">
        <v>18</v>
      </c>
      <c r="L146" s="1">
        <v>2.7827951507100801E-3</v>
      </c>
      <c r="M146" s="1">
        <v>1.85654121171554E-2</v>
      </c>
      <c r="N146" s="3">
        <v>1.0545341935256349</v>
      </c>
      <c r="O146" s="1" t="s">
        <v>18</v>
      </c>
      <c r="P146" s="1">
        <v>0.71360133893407796</v>
      </c>
      <c r="Q146" s="1">
        <v>0.69867650709018303</v>
      </c>
    </row>
    <row r="147" spans="1:17" x14ac:dyDescent="0.15">
      <c r="A147" s="1" t="s">
        <v>14</v>
      </c>
      <c r="B147" s="1" t="s">
        <v>19</v>
      </c>
      <c r="C147" s="1">
        <v>2</v>
      </c>
      <c r="D147" s="6">
        <v>5.82</v>
      </c>
      <c r="E147" s="1">
        <v>135.11699999999999</v>
      </c>
      <c r="F147" s="1" t="s">
        <v>51</v>
      </c>
      <c r="G147" s="1">
        <v>7438</v>
      </c>
      <c r="H147" s="1" t="s">
        <v>731</v>
      </c>
      <c r="I147" s="1" t="s">
        <v>732</v>
      </c>
      <c r="J147" s="3">
        <v>2.5156626009103449</v>
      </c>
      <c r="K147" s="1" t="s">
        <v>27</v>
      </c>
      <c r="L147" s="1">
        <v>4.0577941705159399E-3</v>
      </c>
      <c r="M147" s="1">
        <v>3.65235567644078E-2</v>
      </c>
      <c r="N147" s="3">
        <v>1.8931840694307969</v>
      </c>
      <c r="O147" s="1" t="s">
        <v>18</v>
      </c>
      <c r="P147" s="1">
        <v>0.200411941284177</v>
      </c>
      <c r="Q147" s="1">
        <v>0.46793226777687502</v>
      </c>
    </row>
    <row r="148" spans="1:17" x14ac:dyDescent="0.15">
      <c r="A148" s="1" t="s">
        <v>47</v>
      </c>
      <c r="B148" s="1" t="s">
        <v>12</v>
      </c>
      <c r="C148" s="1">
        <v>4</v>
      </c>
      <c r="D148" s="6">
        <v>0.54500000000000004</v>
      </c>
      <c r="E148" s="1">
        <v>218.14984000000001</v>
      </c>
      <c r="F148" s="1" t="s">
        <v>15</v>
      </c>
      <c r="G148" s="1">
        <v>7010504</v>
      </c>
      <c r="H148" s="1" t="s">
        <v>966</v>
      </c>
      <c r="I148" s="1" t="s">
        <v>55</v>
      </c>
      <c r="J148" s="3">
        <v>2.5131936392029788</v>
      </c>
      <c r="K148" s="1" t="s">
        <v>18</v>
      </c>
      <c r="L148" s="1">
        <v>2.0141254812377899E-3</v>
      </c>
      <c r="M148" s="1">
        <v>2.5811238236554099E-2</v>
      </c>
      <c r="N148" s="3">
        <v>1.189678113855311</v>
      </c>
      <c r="O148" s="1" t="s">
        <v>27</v>
      </c>
      <c r="P148" s="1">
        <v>0.116823327536225</v>
      </c>
      <c r="Q148" s="1">
        <v>0.46793226777687502</v>
      </c>
    </row>
    <row r="149" spans="1:17" x14ac:dyDescent="0.15">
      <c r="A149" s="1" t="s">
        <v>14</v>
      </c>
      <c r="B149" s="1" t="s">
        <v>116</v>
      </c>
      <c r="C149" s="1">
        <v>1</v>
      </c>
      <c r="D149" s="6">
        <v>0.68300000000000005</v>
      </c>
      <c r="E149" s="1">
        <v>190.07086000000001</v>
      </c>
      <c r="F149" s="1" t="s">
        <v>15</v>
      </c>
      <c r="G149" s="1">
        <v>916</v>
      </c>
      <c r="H149" s="1" t="s">
        <v>455</v>
      </c>
      <c r="I149" s="1" t="s">
        <v>554</v>
      </c>
      <c r="J149" s="3">
        <v>2.5112564117236587</v>
      </c>
      <c r="K149" s="1" t="s">
        <v>18</v>
      </c>
      <c r="L149" s="1">
        <v>1.5276476986569001E-2</v>
      </c>
      <c r="M149" s="1">
        <v>7.6027015948974097E-2</v>
      </c>
      <c r="N149" s="3">
        <v>1.235950337153765</v>
      </c>
      <c r="O149" s="1" t="s">
        <v>27</v>
      </c>
      <c r="P149" s="1">
        <v>0.42898804260268902</v>
      </c>
      <c r="Q149" s="1">
        <v>0.51193144031934301</v>
      </c>
    </row>
    <row r="150" spans="1:17" x14ac:dyDescent="0.15">
      <c r="A150" s="1" t="s">
        <v>52</v>
      </c>
      <c r="B150" s="1" t="s">
        <v>12</v>
      </c>
      <c r="C150" s="1">
        <v>4</v>
      </c>
      <c r="D150" s="6">
        <v>1.256</v>
      </c>
      <c r="E150" s="1">
        <v>217.06496000000001</v>
      </c>
      <c r="F150" s="1" t="s">
        <v>53</v>
      </c>
      <c r="G150" s="1">
        <v>3037777</v>
      </c>
      <c r="H150" s="1" t="s">
        <v>914</v>
      </c>
      <c r="I150" s="1" t="s">
        <v>55</v>
      </c>
      <c r="J150" s="3">
        <v>2.5092284991953377</v>
      </c>
      <c r="K150" s="1" t="s">
        <v>27</v>
      </c>
      <c r="L150" s="1">
        <v>4.1265742799101501E-2</v>
      </c>
      <c r="M150" s="1">
        <v>7.6156568619696205E-2</v>
      </c>
      <c r="N150" s="3">
        <v>1.0876147653024726</v>
      </c>
      <c r="O150" s="1" t="s">
        <v>27</v>
      </c>
      <c r="P150" s="1">
        <v>0.83723493749978295</v>
      </c>
      <c r="Q150" s="1">
        <v>0.73288817509135296</v>
      </c>
    </row>
    <row r="151" spans="1:17" x14ac:dyDescent="0.15">
      <c r="A151" s="1" t="s">
        <v>14</v>
      </c>
      <c r="B151" s="1" t="s">
        <v>22</v>
      </c>
      <c r="C151" s="1">
        <v>1</v>
      </c>
      <c r="D151" s="6">
        <v>0.88500000000000001</v>
      </c>
      <c r="E151" s="1">
        <v>195.08628999999999</v>
      </c>
      <c r="F151" s="1" t="s">
        <v>15</v>
      </c>
      <c r="G151" s="1">
        <v>10111</v>
      </c>
      <c r="H151" s="1" t="s">
        <v>741</v>
      </c>
      <c r="I151" s="1" t="s">
        <v>742</v>
      </c>
      <c r="J151" s="3">
        <v>2.494770776700356</v>
      </c>
      <c r="K151" s="1" t="s">
        <v>18</v>
      </c>
      <c r="L151" s="1">
        <v>2.4020983305582999E-2</v>
      </c>
      <c r="M151" s="1">
        <v>9.3334982810530598E-2</v>
      </c>
      <c r="N151" s="3">
        <v>1.0709398434316726</v>
      </c>
      <c r="O151" s="1" t="s">
        <v>27</v>
      </c>
      <c r="P151" s="1">
        <v>0.63259811137394395</v>
      </c>
      <c r="Q151" s="1">
        <v>0.58713814880293203</v>
      </c>
    </row>
    <row r="152" spans="1:17" x14ac:dyDescent="0.15">
      <c r="A152" s="1" t="s">
        <v>14</v>
      </c>
      <c r="B152" s="1" t="s">
        <v>19</v>
      </c>
      <c r="C152" s="1">
        <v>2</v>
      </c>
      <c r="D152" s="6">
        <v>3.42</v>
      </c>
      <c r="E152" s="1">
        <v>575.87350000000004</v>
      </c>
      <c r="F152" s="1" t="s">
        <v>78</v>
      </c>
      <c r="G152" s="1">
        <v>131823020</v>
      </c>
      <c r="H152" s="1" t="s">
        <v>1074</v>
      </c>
      <c r="I152" s="1" t="s">
        <v>1075</v>
      </c>
      <c r="J152" s="3">
        <v>2.4944698074119542</v>
      </c>
      <c r="K152" s="1" t="s">
        <v>18</v>
      </c>
      <c r="L152" s="1">
        <v>2.4767899781848301E-2</v>
      </c>
      <c r="M152" s="1">
        <v>9.4223899124054697E-2</v>
      </c>
      <c r="N152" s="3">
        <v>1.1183112801509054</v>
      </c>
      <c r="O152" s="1" t="s">
        <v>27</v>
      </c>
      <c r="P152" s="1">
        <v>0.63321359217879303</v>
      </c>
      <c r="Q152" s="1">
        <v>0.587231050071229</v>
      </c>
    </row>
    <row r="153" spans="1:17" x14ac:dyDescent="0.15">
      <c r="A153" s="1" t="s">
        <v>14</v>
      </c>
      <c r="B153" s="1" t="s">
        <v>19</v>
      </c>
      <c r="C153" s="1">
        <v>2</v>
      </c>
      <c r="D153" s="6">
        <v>2.75</v>
      </c>
      <c r="E153" s="1">
        <v>217.11869999999999</v>
      </c>
      <c r="F153" s="1" t="s">
        <v>30</v>
      </c>
      <c r="G153" s="1">
        <v>3559215</v>
      </c>
      <c r="H153" s="1" t="s">
        <v>927</v>
      </c>
      <c r="I153" s="1" t="s">
        <v>841</v>
      </c>
      <c r="J153" s="3">
        <v>2.4866140779991421</v>
      </c>
      <c r="K153" s="1" t="s">
        <v>27</v>
      </c>
      <c r="L153" s="1">
        <v>1.7321765939931E-2</v>
      </c>
      <c r="M153" s="1">
        <v>8.12432524961679E-2</v>
      </c>
      <c r="N153" s="3">
        <v>1.1330807982506503</v>
      </c>
      <c r="O153" s="1" t="s">
        <v>18</v>
      </c>
      <c r="P153" s="1">
        <v>0.74377960215474603</v>
      </c>
      <c r="Q153" s="1">
        <v>0.62475031875061005</v>
      </c>
    </row>
    <row r="154" spans="1:17" x14ac:dyDescent="0.15">
      <c r="A154" s="1" t="s">
        <v>52</v>
      </c>
      <c r="B154" s="1" t="s">
        <v>19</v>
      </c>
      <c r="C154" s="1">
        <v>2</v>
      </c>
      <c r="D154" s="6">
        <v>2.11</v>
      </c>
      <c r="E154" s="1">
        <v>144.06639999999999</v>
      </c>
      <c r="F154" s="1" t="s">
        <v>53</v>
      </c>
      <c r="G154" s="1">
        <v>18189</v>
      </c>
      <c r="H154" s="1" t="s">
        <v>767</v>
      </c>
      <c r="I154" s="1" t="s">
        <v>768</v>
      </c>
      <c r="J154" s="3">
        <v>2.4684920441535296</v>
      </c>
      <c r="K154" s="1" t="s">
        <v>27</v>
      </c>
      <c r="L154" s="1">
        <v>7.16630048410782E-4</v>
      </c>
      <c r="M154" s="1">
        <v>9.9881302571496206E-3</v>
      </c>
      <c r="N154" s="3">
        <v>1.080643277000978</v>
      </c>
      <c r="O154" s="1" t="s">
        <v>27</v>
      </c>
      <c r="P154" s="1">
        <v>0.62450724525409296</v>
      </c>
      <c r="Q154" s="1">
        <v>0.66843164221858897</v>
      </c>
    </row>
    <row r="155" spans="1:17" x14ac:dyDescent="0.15">
      <c r="A155" s="1" t="s">
        <v>14</v>
      </c>
      <c r="B155" s="1" t="s">
        <v>19</v>
      </c>
      <c r="C155" s="1">
        <v>2</v>
      </c>
      <c r="D155" s="6">
        <v>4.84</v>
      </c>
      <c r="E155" s="1">
        <v>246.1336</v>
      </c>
      <c r="F155" s="1" t="s">
        <v>15</v>
      </c>
      <c r="G155" s="1">
        <v>12879829</v>
      </c>
      <c r="H155" s="1" t="s">
        <v>989</v>
      </c>
      <c r="I155" s="1" t="s">
        <v>259</v>
      </c>
      <c r="J155" s="3">
        <v>2.4678637613083643</v>
      </c>
      <c r="K155" s="1" t="s">
        <v>27</v>
      </c>
      <c r="L155" s="1">
        <v>4.1309346424935403E-2</v>
      </c>
      <c r="M155" s="1">
        <v>0.116882597756574</v>
      </c>
      <c r="N155" s="3">
        <v>1.0135535769468478</v>
      </c>
      <c r="O155" s="1" t="s">
        <v>18</v>
      </c>
      <c r="P155" s="1">
        <v>0.94649089671743702</v>
      </c>
      <c r="Q155" s="1">
        <v>0.67523254583664005</v>
      </c>
    </row>
    <row r="156" spans="1:17" x14ac:dyDescent="0.15">
      <c r="A156" s="1" t="s">
        <v>52</v>
      </c>
      <c r="B156" s="1" t="s">
        <v>19</v>
      </c>
      <c r="C156" s="1">
        <v>2</v>
      </c>
      <c r="D156" s="6">
        <v>0.67</v>
      </c>
      <c r="E156" s="1">
        <v>188.05629999999999</v>
      </c>
      <c r="F156" s="1" t="s">
        <v>53</v>
      </c>
      <c r="G156" s="1">
        <v>185</v>
      </c>
      <c r="H156" s="1" t="s">
        <v>590</v>
      </c>
      <c r="I156" s="1" t="s">
        <v>591</v>
      </c>
      <c r="J156" s="3">
        <v>2.4654079270584779</v>
      </c>
      <c r="K156" s="1" t="s">
        <v>18</v>
      </c>
      <c r="L156" s="1">
        <v>3.33521822300911E-2</v>
      </c>
      <c r="M156" s="1">
        <v>6.8367009230407005E-2</v>
      </c>
      <c r="N156" s="3">
        <v>1.2350117801423679</v>
      </c>
      <c r="O156" s="1" t="s">
        <v>27</v>
      </c>
      <c r="P156" s="1">
        <v>0.43978449852763002</v>
      </c>
      <c r="Q156" s="1">
        <v>0.60099241478013599</v>
      </c>
    </row>
    <row r="157" spans="1:17" x14ac:dyDescent="0.15">
      <c r="A157" s="1" t="s">
        <v>14</v>
      </c>
      <c r="B157" s="1" t="s">
        <v>19</v>
      </c>
      <c r="C157" s="1">
        <v>2</v>
      </c>
      <c r="D157" s="6">
        <v>1.1299999999999999</v>
      </c>
      <c r="E157" s="1">
        <v>250.0376</v>
      </c>
      <c r="F157" s="1" t="s">
        <v>15</v>
      </c>
      <c r="G157" s="1">
        <v>9992243</v>
      </c>
      <c r="H157" s="1" t="s">
        <v>977</v>
      </c>
      <c r="I157" s="1" t="s">
        <v>978</v>
      </c>
      <c r="J157" s="3">
        <v>2.460234134291869</v>
      </c>
      <c r="K157" s="1" t="s">
        <v>18</v>
      </c>
      <c r="L157" s="1">
        <v>1.04598375759076E-4</v>
      </c>
      <c r="M157" s="1">
        <v>8.0760715848234004E-3</v>
      </c>
      <c r="N157" s="3">
        <v>1.0726128472919962</v>
      </c>
      <c r="O157" s="1" t="s">
        <v>27</v>
      </c>
      <c r="P157" s="1">
        <v>0.29738356776314301</v>
      </c>
      <c r="Q157" s="1">
        <v>0.49092045401661999</v>
      </c>
    </row>
    <row r="158" spans="1:17" x14ac:dyDescent="0.15">
      <c r="A158" s="1" t="s">
        <v>52</v>
      </c>
      <c r="B158" s="1" t="s">
        <v>12</v>
      </c>
      <c r="C158" s="1">
        <v>4</v>
      </c>
      <c r="D158" s="6">
        <v>0.62</v>
      </c>
      <c r="E158" s="1">
        <v>168.99112</v>
      </c>
      <c r="F158" s="1" t="s">
        <v>53</v>
      </c>
      <c r="G158" s="1">
        <v>668</v>
      </c>
      <c r="H158" s="1" t="s">
        <v>617</v>
      </c>
      <c r="I158" s="1" t="s">
        <v>333</v>
      </c>
      <c r="J158" s="3">
        <v>2.4476541373468708</v>
      </c>
      <c r="K158" s="1" t="s">
        <v>18</v>
      </c>
      <c r="L158" s="1">
        <v>1.4248277526216001E-4</v>
      </c>
      <c r="M158" s="1">
        <v>6.5568526923348103E-3</v>
      </c>
      <c r="N158" s="3">
        <v>1.4807900152424494</v>
      </c>
      <c r="O158" s="1" t="s">
        <v>18</v>
      </c>
      <c r="P158" s="1">
        <v>3.5785178329161898E-3</v>
      </c>
      <c r="Q158" s="1">
        <v>0.24460379718033301</v>
      </c>
    </row>
    <row r="159" spans="1:17" x14ac:dyDescent="0.15">
      <c r="A159" s="1" t="s">
        <v>52</v>
      </c>
      <c r="B159" s="1" t="s">
        <v>19</v>
      </c>
      <c r="C159" s="1">
        <v>2</v>
      </c>
      <c r="D159" s="6">
        <v>0.82</v>
      </c>
      <c r="E159" s="1">
        <v>442.0179</v>
      </c>
      <c r="F159" s="1" t="s">
        <v>53</v>
      </c>
      <c r="G159" s="1">
        <v>135402030</v>
      </c>
      <c r="H159" s="1" t="s">
        <v>1085</v>
      </c>
      <c r="I159" s="1" t="s">
        <v>333</v>
      </c>
      <c r="J159" s="3">
        <v>2.4228576502619554</v>
      </c>
      <c r="K159" s="1" t="s">
        <v>18</v>
      </c>
      <c r="L159" s="1">
        <v>5.3261904251914304E-3</v>
      </c>
      <c r="M159" s="1">
        <v>2.59595681965301E-2</v>
      </c>
      <c r="N159" s="3">
        <v>1.1338530988102049</v>
      </c>
      <c r="O159" s="1" t="s">
        <v>18</v>
      </c>
      <c r="P159" s="1">
        <v>7.76707200571993E-2</v>
      </c>
      <c r="Q159" s="1">
        <v>0.515160861239218</v>
      </c>
    </row>
    <row r="160" spans="1:17" x14ac:dyDescent="0.15">
      <c r="A160" s="1" t="s">
        <v>52</v>
      </c>
      <c r="B160" s="1" t="s">
        <v>19</v>
      </c>
      <c r="C160" s="1">
        <v>2</v>
      </c>
      <c r="D160" s="6">
        <v>4.3099999999999996</v>
      </c>
      <c r="E160" s="1">
        <v>373.17259999999999</v>
      </c>
      <c r="F160" s="1" t="s">
        <v>53</v>
      </c>
      <c r="G160" s="1">
        <v>18236618</v>
      </c>
      <c r="H160" s="1" t="s">
        <v>1011</v>
      </c>
      <c r="I160" s="1" t="s">
        <v>1012</v>
      </c>
      <c r="J160" s="3">
        <v>2.4206771453606555</v>
      </c>
      <c r="K160" s="1" t="s">
        <v>18</v>
      </c>
      <c r="L160" s="1">
        <v>8.3945552168569193E-3</v>
      </c>
      <c r="M160" s="1">
        <v>3.34894162339026E-2</v>
      </c>
      <c r="N160" s="3">
        <v>1.18830394535163</v>
      </c>
      <c r="O160" s="1" t="s">
        <v>18</v>
      </c>
      <c r="P160" s="1">
        <v>0.28736931855532899</v>
      </c>
      <c r="Q160" s="1">
        <v>0.57144789155980302</v>
      </c>
    </row>
    <row r="161" spans="1:17" x14ac:dyDescent="0.15">
      <c r="A161" s="1" t="s">
        <v>14</v>
      </c>
      <c r="B161" s="1" t="s">
        <v>19</v>
      </c>
      <c r="C161" s="1">
        <v>2</v>
      </c>
      <c r="D161" s="6">
        <v>1.75</v>
      </c>
      <c r="E161" s="1">
        <v>176.03749999999999</v>
      </c>
      <c r="F161" s="1" t="s">
        <v>51</v>
      </c>
      <c r="G161" s="1">
        <v>14132861</v>
      </c>
      <c r="H161" s="1" t="s">
        <v>1002</v>
      </c>
      <c r="I161" s="1" t="s">
        <v>1003</v>
      </c>
      <c r="J161" s="3">
        <v>2.4156291998809003</v>
      </c>
      <c r="K161" s="1" t="s">
        <v>18</v>
      </c>
      <c r="L161" s="1">
        <v>1.72454856035014E-2</v>
      </c>
      <c r="M161" s="1">
        <v>8.1125052720322E-2</v>
      </c>
      <c r="N161" s="3">
        <v>1.7529837247559998</v>
      </c>
      <c r="O161" s="1" t="s">
        <v>18</v>
      </c>
      <c r="P161" s="1">
        <v>8.0048966056329898E-2</v>
      </c>
      <c r="Q161" s="1">
        <v>0.46793226777687502</v>
      </c>
    </row>
    <row r="162" spans="1:17" x14ac:dyDescent="0.15">
      <c r="A162" s="1" t="s">
        <v>52</v>
      </c>
      <c r="B162" s="1" t="s">
        <v>12</v>
      </c>
      <c r="C162" s="1">
        <v>4</v>
      </c>
      <c r="D162" s="6">
        <v>1.3879999999999999</v>
      </c>
      <c r="E162" s="1">
        <v>173.09296000000001</v>
      </c>
      <c r="F162" s="1" t="s">
        <v>53</v>
      </c>
      <c r="G162" s="1">
        <v>97417</v>
      </c>
      <c r="H162" s="1" t="s">
        <v>813</v>
      </c>
      <c r="I162" s="1" t="s">
        <v>55</v>
      </c>
      <c r="J162" s="3">
        <v>2.4116265234017571</v>
      </c>
      <c r="K162" s="1" t="s">
        <v>18</v>
      </c>
      <c r="L162" s="1">
        <v>8.1849923400189005E-3</v>
      </c>
      <c r="M162" s="1">
        <v>3.3123800818289403E-2</v>
      </c>
      <c r="N162" s="3">
        <v>1.1581809220855279</v>
      </c>
      <c r="O162" s="1" t="s">
        <v>27</v>
      </c>
      <c r="P162" s="1">
        <v>0.281900190778339</v>
      </c>
      <c r="Q162" s="1">
        <v>0.57144789155980302</v>
      </c>
    </row>
    <row r="163" spans="1:17" x14ac:dyDescent="0.15">
      <c r="A163" s="1" t="s">
        <v>14</v>
      </c>
      <c r="B163" s="1" t="s">
        <v>12</v>
      </c>
      <c r="C163" s="1">
        <v>4</v>
      </c>
      <c r="D163" s="6">
        <v>0.53300000000000003</v>
      </c>
      <c r="E163" s="1">
        <v>244.12900999999999</v>
      </c>
      <c r="F163" s="1" t="s">
        <v>15</v>
      </c>
      <c r="G163" s="1">
        <v>7408109</v>
      </c>
      <c r="H163" s="1" t="s">
        <v>970</v>
      </c>
      <c r="I163" s="1" t="s">
        <v>55</v>
      </c>
      <c r="J163" s="3">
        <v>2.4074343224102961</v>
      </c>
      <c r="K163" s="1" t="s">
        <v>18</v>
      </c>
      <c r="L163" s="1">
        <v>5.07387063991526E-3</v>
      </c>
      <c r="M163" s="1">
        <v>4.1150060217254598E-2</v>
      </c>
      <c r="N163" s="3">
        <v>1.1037277707184976</v>
      </c>
      <c r="O163" s="1" t="s">
        <v>27</v>
      </c>
      <c r="P163" s="1">
        <v>0.466394858593147</v>
      </c>
      <c r="Q163" s="1">
        <v>0.52621577983315904</v>
      </c>
    </row>
    <row r="164" spans="1:17" x14ac:dyDescent="0.15">
      <c r="A164" s="1" t="s">
        <v>52</v>
      </c>
      <c r="B164" s="1" t="s">
        <v>19</v>
      </c>
      <c r="C164" s="1">
        <v>2</v>
      </c>
      <c r="D164" s="6">
        <v>1</v>
      </c>
      <c r="E164" s="1">
        <v>445.15480000000002</v>
      </c>
      <c r="F164" s="1" t="s">
        <v>53</v>
      </c>
      <c r="G164" s="1">
        <v>163018536</v>
      </c>
      <c r="H164" s="1" t="s">
        <v>1114</v>
      </c>
      <c r="I164" s="1" t="s">
        <v>1115</v>
      </c>
      <c r="J164" s="3">
        <v>2.3974923799575967</v>
      </c>
      <c r="K164" s="1" t="s">
        <v>27</v>
      </c>
      <c r="L164" s="1">
        <v>0.15270915310595601</v>
      </c>
      <c r="M164" s="1">
        <v>0.15975913767946201</v>
      </c>
      <c r="N164" s="3">
        <v>1.868792479590015</v>
      </c>
      <c r="O164" s="1" t="s">
        <v>27</v>
      </c>
      <c r="P164" s="1">
        <v>1.1274259313590401E-3</v>
      </c>
      <c r="Q164" s="1">
        <v>0.15747733274821199</v>
      </c>
    </row>
    <row r="165" spans="1:17" x14ac:dyDescent="0.15">
      <c r="A165" s="1" t="s">
        <v>47</v>
      </c>
      <c r="B165" s="1" t="s">
        <v>550</v>
      </c>
      <c r="C165" s="1">
        <v>1</v>
      </c>
      <c r="D165" s="6">
        <v>0.66100000000000003</v>
      </c>
      <c r="E165" s="1">
        <v>166.05309</v>
      </c>
      <c r="F165" s="1" t="s">
        <v>15</v>
      </c>
      <c r="G165" s="1">
        <v>158980</v>
      </c>
      <c r="H165" s="1" t="s">
        <v>99</v>
      </c>
      <c r="I165" s="1" t="s">
        <v>100</v>
      </c>
      <c r="J165" s="3">
        <v>2.3866896282115038</v>
      </c>
      <c r="K165" s="1" t="s">
        <v>18</v>
      </c>
      <c r="L165" s="1">
        <v>3.0404427489029098E-6</v>
      </c>
      <c r="M165" s="1">
        <v>2.92620452524628E-3</v>
      </c>
      <c r="N165" s="3">
        <v>1.3713116149421367</v>
      </c>
      <c r="O165" s="1" t="s">
        <v>18</v>
      </c>
      <c r="P165" s="1">
        <v>1.2712011599006999E-3</v>
      </c>
      <c r="Q165" s="1">
        <v>0.216302904216642</v>
      </c>
    </row>
    <row r="166" spans="1:17" x14ac:dyDescent="0.15">
      <c r="A166" s="1" t="s">
        <v>52</v>
      </c>
      <c r="B166" s="1" t="s">
        <v>19</v>
      </c>
      <c r="C166" s="1">
        <v>2</v>
      </c>
      <c r="D166" s="6">
        <v>7.97</v>
      </c>
      <c r="E166" s="1">
        <v>354.22890000000001</v>
      </c>
      <c r="F166" s="1" t="s">
        <v>89</v>
      </c>
      <c r="G166" s="1">
        <v>71728376</v>
      </c>
      <c r="H166" s="1" t="s">
        <v>1044</v>
      </c>
      <c r="I166" s="1" t="s">
        <v>259</v>
      </c>
      <c r="J166" s="3">
        <v>2.3778574041842568</v>
      </c>
      <c r="K166" s="1" t="s">
        <v>18</v>
      </c>
      <c r="L166" s="1">
        <v>5.3736838288335398E-3</v>
      </c>
      <c r="M166" s="1">
        <v>2.6049367365329201E-2</v>
      </c>
      <c r="N166" s="3">
        <v>1.2364881181160283</v>
      </c>
      <c r="O166" s="1" t="s">
        <v>18</v>
      </c>
      <c r="P166" s="1">
        <v>1.2869822826041899E-2</v>
      </c>
      <c r="Q166" s="1">
        <v>0.39470843126157701</v>
      </c>
    </row>
    <row r="167" spans="1:17" x14ac:dyDescent="0.15">
      <c r="A167" s="1" t="s">
        <v>52</v>
      </c>
      <c r="B167" s="1" t="s">
        <v>19</v>
      </c>
      <c r="C167" s="1">
        <v>2</v>
      </c>
      <c r="D167" s="6">
        <v>1.76</v>
      </c>
      <c r="E167" s="1">
        <v>297.86689999999999</v>
      </c>
      <c r="F167" s="1" t="s">
        <v>53</v>
      </c>
      <c r="G167" s="1">
        <v>65063</v>
      </c>
      <c r="H167" s="1" t="s">
        <v>782</v>
      </c>
      <c r="I167" s="1" t="s">
        <v>333</v>
      </c>
      <c r="J167" s="3">
        <v>2.3615164197252532</v>
      </c>
      <c r="K167" s="1" t="s">
        <v>27</v>
      </c>
      <c r="L167" s="1">
        <v>0.46496135270271799</v>
      </c>
      <c r="M167" s="1">
        <v>0.30316530523485802</v>
      </c>
      <c r="N167" s="3">
        <v>5.6745024025673922</v>
      </c>
      <c r="O167" s="1" t="s">
        <v>27</v>
      </c>
      <c r="P167" s="1">
        <v>6.0346905963792902E-3</v>
      </c>
      <c r="Q167" s="1">
        <v>0.29237353614647299</v>
      </c>
    </row>
    <row r="168" spans="1:17" x14ac:dyDescent="0.15">
      <c r="A168" s="1" t="s">
        <v>52</v>
      </c>
      <c r="B168" s="1" t="s">
        <v>12</v>
      </c>
      <c r="C168" s="1">
        <v>4</v>
      </c>
      <c r="D168" s="6">
        <v>0.60099999999999998</v>
      </c>
      <c r="E168" s="1">
        <v>338.98804000000001</v>
      </c>
      <c r="F168" s="1" t="s">
        <v>53</v>
      </c>
      <c r="G168" s="1">
        <v>445557</v>
      </c>
      <c r="H168" s="1" t="s">
        <v>889</v>
      </c>
      <c r="I168" s="1" t="s">
        <v>890</v>
      </c>
      <c r="J168" s="3">
        <v>2.3562447982932042</v>
      </c>
      <c r="K168" s="1" t="s">
        <v>18</v>
      </c>
      <c r="L168" s="1">
        <v>6.7542531422841304E-4</v>
      </c>
      <c r="M168" s="1">
        <v>9.9085310474184597E-3</v>
      </c>
      <c r="N168" s="3">
        <v>1.285469800205703</v>
      </c>
      <c r="O168" s="1" t="s">
        <v>18</v>
      </c>
      <c r="P168" s="1">
        <v>1.3354400358469401E-2</v>
      </c>
      <c r="Q168" s="1">
        <v>0.397046475817254</v>
      </c>
    </row>
    <row r="169" spans="1:17" x14ac:dyDescent="0.15">
      <c r="A169" s="1" t="s">
        <v>52</v>
      </c>
      <c r="B169" s="1" t="s">
        <v>22</v>
      </c>
      <c r="C169" s="1">
        <v>1</v>
      </c>
      <c r="D169" s="6">
        <v>4.2140000000000004</v>
      </c>
      <c r="E169" s="1">
        <v>129.05598000000001</v>
      </c>
      <c r="F169" s="1" t="s">
        <v>53</v>
      </c>
      <c r="G169" s="1">
        <v>439286</v>
      </c>
      <c r="H169" s="1" t="s">
        <v>869</v>
      </c>
      <c r="I169" s="1" t="s">
        <v>378</v>
      </c>
      <c r="J169" s="3">
        <v>2.3535835899363842</v>
      </c>
      <c r="K169" s="1" t="s">
        <v>18</v>
      </c>
      <c r="L169" s="1">
        <v>9.8171412143311602E-4</v>
      </c>
      <c r="M169" s="1">
        <v>1.15821112836327E-2</v>
      </c>
      <c r="N169" s="3">
        <v>1.166178905834127</v>
      </c>
      <c r="O169" s="1" t="s">
        <v>27</v>
      </c>
      <c r="P169" s="1">
        <v>9.1568667016178204E-2</v>
      </c>
      <c r="Q169" s="1">
        <v>0.53742825501413005</v>
      </c>
    </row>
    <row r="170" spans="1:17" x14ac:dyDescent="0.15">
      <c r="A170" s="1" t="s">
        <v>47</v>
      </c>
      <c r="B170" s="1" t="s">
        <v>12</v>
      </c>
      <c r="C170" s="1">
        <v>4</v>
      </c>
      <c r="D170" s="6">
        <v>0.48599999999999999</v>
      </c>
      <c r="E170" s="1">
        <v>308.21872000000002</v>
      </c>
      <c r="F170" s="1" t="s">
        <v>15</v>
      </c>
      <c r="G170" s="1">
        <v>2369</v>
      </c>
      <c r="H170" s="1" t="s">
        <v>662</v>
      </c>
      <c r="I170" s="1" t="s">
        <v>49</v>
      </c>
      <c r="J170" s="3">
        <v>2.3278866787611636</v>
      </c>
      <c r="K170" s="1" t="s">
        <v>18</v>
      </c>
      <c r="L170" s="1">
        <v>6.3326577895775099E-4</v>
      </c>
      <c r="M170" s="1">
        <v>1.53206971776528E-2</v>
      </c>
      <c r="N170" s="3">
        <v>1.2021236834815467</v>
      </c>
      <c r="O170" s="1" t="s">
        <v>18</v>
      </c>
      <c r="P170" s="1">
        <v>0.14587718813783701</v>
      </c>
      <c r="Q170" s="1">
        <v>0.46793226777687502</v>
      </c>
    </row>
    <row r="171" spans="1:17" x14ac:dyDescent="0.15">
      <c r="A171" s="1" t="s">
        <v>14</v>
      </c>
      <c r="B171" s="1" t="s">
        <v>116</v>
      </c>
      <c r="C171" s="1">
        <v>1</v>
      </c>
      <c r="D171" s="6">
        <v>1.0349999999999999</v>
      </c>
      <c r="E171" s="1">
        <v>163.06</v>
      </c>
      <c r="F171" s="1" t="s">
        <v>15</v>
      </c>
      <c r="G171" s="1">
        <v>1662</v>
      </c>
      <c r="H171" s="1" t="s">
        <v>657</v>
      </c>
      <c r="I171" s="1" t="s">
        <v>658</v>
      </c>
      <c r="J171" s="3">
        <v>2.3083475195307992</v>
      </c>
      <c r="K171" s="1" t="s">
        <v>27</v>
      </c>
      <c r="L171" s="1">
        <v>0.105120441584948</v>
      </c>
      <c r="M171" s="1">
        <v>0.18604213599727501</v>
      </c>
      <c r="N171" s="3">
        <v>1.8293053999856808</v>
      </c>
      <c r="O171" s="1" t="s">
        <v>27</v>
      </c>
      <c r="P171" s="1">
        <v>3.0254479517018502E-2</v>
      </c>
      <c r="Q171" s="1">
        <v>0.45306849094787099</v>
      </c>
    </row>
    <row r="172" spans="1:17" x14ac:dyDescent="0.15">
      <c r="A172" s="1" t="s">
        <v>14</v>
      </c>
      <c r="B172" s="1" t="s">
        <v>19</v>
      </c>
      <c r="C172" s="1">
        <v>2</v>
      </c>
      <c r="D172" s="6">
        <v>6.93</v>
      </c>
      <c r="E172" s="1">
        <v>212.20089999999999</v>
      </c>
      <c r="F172" s="1" t="s">
        <v>30</v>
      </c>
      <c r="G172" s="1">
        <v>19633</v>
      </c>
      <c r="H172" s="1" t="s">
        <v>769</v>
      </c>
      <c r="I172" s="1" t="s">
        <v>770</v>
      </c>
      <c r="J172" s="3">
        <v>2.3049853564547202</v>
      </c>
      <c r="K172" s="1" t="s">
        <v>27</v>
      </c>
      <c r="L172" s="1">
        <v>2.5402465106410001E-2</v>
      </c>
      <c r="M172" s="1">
        <v>9.5362434792612402E-2</v>
      </c>
      <c r="N172" s="3">
        <v>2.1641475915221582</v>
      </c>
      <c r="O172" s="1" t="s">
        <v>27</v>
      </c>
      <c r="P172" s="1">
        <v>0.13416105601655201</v>
      </c>
      <c r="Q172" s="1">
        <v>0.46793226777687502</v>
      </c>
    </row>
    <row r="173" spans="1:17" x14ac:dyDescent="0.15">
      <c r="A173" s="1" t="s">
        <v>14</v>
      </c>
      <c r="B173" s="1" t="s">
        <v>19</v>
      </c>
      <c r="C173" s="1">
        <v>2</v>
      </c>
      <c r="D173" s="6">
        <v>0.59</v>
      </c>
      <c r="E173" s="1">
        <v>262.06869999999998</v>
      </c>
      <c r="F173" s="1" t="s">
        <v>30</v>
      </c>
      <c r="G173" s="1">
        <v>475</v>
      </c>
      <c r="H173" s="1" t="s">
        <v>320</v>
      </c>
      <c r="I173" s="1" t="s">
        <v>490</v>
      </c>
      <c r="J173" s="3">
        <v>2.2994460201725317</v>
      </c>
      <c r="K173" s="1" t="s">
        <v>18</v>
      </c>
      <c r="L173" s="1">
        <v>1.4997680433640701E-2</v>
      </c>
      <c r="M173" s="1">
        <v>7.5325075217042403E-2</v>
      </c>
      <c r="N173" s="3">
        <v>1.2148986936044857</v>
      </c>
      <c r="O173" s="1" t="s">
        <v>27</v>
      </c>
      <c r="P173" s="1">
        <v>0.253745526195923</v>
      </c>
      <c r="Q173" s="1">
        <v>0.47541139792253201</v>
      </c>
    </row>
    <row r="174" spans="1:17" x14ac:dyDescent="0.15">
      <c r="A174" s="1" t="s">
        <v>52</v>
      </c>
      <c r="B174" s="1" t="s">
        <v>12</v>
      </c>
      <c r="C174" s="1">
        <v>4</v>
      </c>
      <c r="D174" s="6">
        <v>7.4340000000000002</v>
      </c>
      <c r="E174" s="1">
        <v>277.14127000000002</v>
      </c>
      <c r="F174" s="1" t="s">
        <v>53</v>
      </c>
      <c r="G174" s="1">
        <v>6782</v>
      </c>
      <c r="H174" s="1" t="s">
        <v>722</v>
      </c>
      <c r="I174" s="1" t="s">
        <v>723</v>
      </c>
      <c r="J174" s="3">
        <v>2.2867475746428543</v>
      </c>
      <c r="K174" s="1" t="s">
        <v>18</v>
      </c>
      <c r="L174" s="1">
        <v>1.2780334521685499E-2</v>
      </c>
      <c r="M174" s="1">
        <v>4.2278118010766599E-2</v>
      </c>
      <c r="N174" s="3">
        <v>1.06568751236785</v>
      </c>
      <c r="O174" s="1" t="s">
        <v>27</v>
      </c>
      <c r="P174" s="1">
        <v>0.71856284789317604</v>
      </c>
      <c r="Q174" s="1">
        <v>0.70042194526090096</v>
      </c>
    </row>
    <row r="175" spans="1:17" x14ac:dyDescent="0.15">
      <c r="A175" s="1" t="s">
        <v>14</v>
      </c>
      <c r="B175" s="1" t="s">
        <v>19</v>
      </c>
      <c r="C175" s="1">
        <v>2</v>
      </c>
      <c r="D175" s="6">
        <v>7.61</v>
      </c>
      <c r="E175" s="1">
        <v>396.30990000000003</v>
      </c>
      <c r="F175" s="1" t="s">
        <v>15</v>
      </c>
      <c r="G175" s="1">
        <v>46936864</v>
      </c>
      <c r="H175" s="1" t="s">
        <v>1023</v>
      </c>
      <c r="I175" s="1" t="s">
        <v>259</v>
      </c>
      <c r="J175" s="3">
        <v>2.2828418379111479</v>
      </c>
      <c r="K175" s="1" t="s">
        <v>18</v>
      </c>
      <c r="L175" s="1">
        <v>3.3758180230387702E-3</v>
      </c>
      <c r="M175" s="1">
        <v>3.3152775437449197E-2</v>
      </c>
      <c r="N175" s="3">
        <v>1.0556389783024704</v>
      </c>
      <c r="O175" s="1" t="s">
        <v>18</v>
      </c>
      <c r="P175" s="1">
        <v>0.65120247264952502</v>
      </c>
      <c r="Q175" s="1">
        <v>0.59270506909610299</v>
      </c>
    </row>
    <row r="176" spans="1:17" x14ac:dyDescent="0.15">
      <c r="A176" s="1" t="s">
        <v>52</v>
      </c>
      <c r="B176" s="1" t="s">
        <v>12</v>
      </c>
      <c r="C176" s="1">
        <v>4</v>
      </c>
      <c r="D176" s="6">
        <v>4.181</v>
      </c>
      <c r="E176" s="1">
        <v>417.11583999999999</v>
      </c>
      <c r="F176" s="1" t="s">
        <v>53</v>
      </c>
      <c r="G176" s="1">
        <v>3794292</v>
      </c>
      <c r="H176" s="1" t="s">
        <v>929</v>
      </c>
      <c r="I176" s="1" t="s">
        <v>881</v>
      </c>
      <c r="J176" s="3">
        <v>2.2793437842211839</v>
      </c>
      <c r="K176" s="1" t="s">
        <v>18</v>
      </c>
      <c r="L176" s="1">
        <v>2.5224991530190199E-3</v>
      </c>
      <c r="M176" s="1">
        <v>1.7702673962893899E-2</v>
      </c>
      <c r="N176" s="3">
        <v>1.1286432234647543</v>
      </c>
      <c r="O176" s="1" t="s">
        <v>18</v>
      </c>
      <c r="P176" s="1">
        <v>0.31138887756313499</v>
      </c>
      <c r="Q176" s="1">
        <v>0.57144789155980302</v>
      </c>
    </row>
    <row r="177" spans="1:17" x14ac:dyDescent="0.15">
      <c r="A177" s="1" t="s">
        <v>52</v>
      </c>
      <c r="B177" s="1" t="s">
        <v>19</v>
      </c>
      <c r="C177" s="1">
        <v>2</v>
      </c>
      <c r="D177" s="6">
        <v>6.8</v>
      </c>
      <c r="E177" s="1">
        <v>227.1292</v>
      </c>
      <c r="F177" s="1" t="s">
        <v>53</v>
      </c>
      <c r="G177" s="1">
        <v>22904</v>
      </c>
      <c r="H177" s="1" t="s">
        <v>777</v>
      </c>
      <c r="I177" s="1" t="s">
        <v>418</v>
      </c>
      <c r="J177" s="3">
        <v>2.2503601225929595</v>
      </c>
      <c r="K177" s="1" t="s">
        <v>18</v>
      </c>
      <c r="L177" s="1">
        <v>3.6694927845689299E-2</v>
      </c>
      <c r="M177" s="1">
        <v>7.1726616309760099E-2</v>
      </c>
      <c r="N177" s="3">
        <v>1.0074070131932458</v>
      </c>
      <c r="O177" s="1" t="s">
        <v>18</v>
      </c>
      <c r="P177" s="1">
        <v>0.94646803458822004</v>
      </c>
      <c r="Q177" s="1">
        <v>0.755562619787571</v>
      </c>
    </row>
    <row r="178" spans="1:17" x14ac:dyDescent="0.15">
      <c r="A178" s="1" t="s">
        <v>14</v>
      </c>
      <c r="B178" s="1" t="s">
        <v>19</v>
      </c>
      <c r="C178" s="1">
        <v>2</v>
      </c>
      <c r="D178" s="6">
        <v>5.16</v>
      </c>
      <c r="E178" s="1">
        <v>465.27390000000003</v>
      </c>
      <c r="F178" s="1" t="s">
        <v>78</v>
      </c>
      <c r="G178" s="1">
        <v>163017358</v>
      </c>
      <c r="H178" s="1" t="s">
        <v>1112</v>
      </c>
      <c r="I178" s="1" t="s">
        <v>1113</v>
      </c>
      <c r="J178" s="3">
        <v>2.2342642090084985</v>
      </c>
      <c r="K178" s="1" t="s">
        <v>18</v>
      </c>
      <c r="L178" s="1">
        <v>1.25701764095098E-2</v>
      </c>
      <c r="M178" s="1">
        <v>6.7364150059043601E-2</v>
      </c>
      <c r="N178" s="3">
        <v>1.0718494677032946</v>
      </c>
      <c r="O178" s="1" t="s">
        <v>18</v>
      </c>
      <c r="P178" s="1">
        <v>0.70893832740455198</v>
      </c>
      <c r="Q178" s="1">
        <v>0.61223551744845495</v>
      </c>
    </row>
    <row r="179" spans="1:17" x14ac:dyDescent="0.15">
      <c r="A179" s="1" t="s">
        <v>14</v>
      </c>
      <c r="B179" s="1" t="s">
        <v>19</v>
      </c>
      <c r="C179" s="1">
        <v>2</v>
      </c>
      <c r="D179" s="6">
        <v>0.61</v>
      </c>
      <c r="E179" s="1">
        <v>350.08460000000002</v>
      </c>
      <c r="F179" s="1" t="s">
        <v>30</v>
      </c>
      <c r="G179" s="1">
        <v>135402028</v>
      </c>
      <c r="H179" s="1" t="s">
        <v>1083</v>
      </c>
      <c r="I179" s="1" t="s">
        <v>1084</v>
      </c>
      <c r="J179" s="3">
        <v>2.2146753581855543</v>
      </c>
      <c r="K179" s="1" t="s">
        <v>18</v>
      </c>
      <c r="L179" s="1">
        <v>9.5712243965113595E-4</v>
      </c>
      <c r="M179" s="1">
        <v>1.8194010159666901E-2</v>
      </c>
      <c r="N179" s="3">
        <v>1.0806340767269882</v>
      </c>
      <c r="O179" s="1" t="s">
        <v>18</v>
      </c>
      <c r="P179" s="1">
        <v>0.235848964028919</v>
      </c>
      <c r="Q179" s="1">
        <v>0.46793226777687502</v>
      </c>
    </row>
    <row r="180" spans="1:17" x14ac:dyDescent="0.15">
      <c r="A180" s="1" t="s">
        <v>52</v>
      </c>
      <c r="B180" s="1" t="s">
        <v>19</v>
      </c>
      <c r="C180" s="1">
        <v>2</v>
      </c>
      <c r="D180" s="6">
        <v>7.44</v>
      </c>
      <c r="E180" s="1">
        <v>273.20769999999999</v>
      </c>
      <c r="F180" s="1" t="s">
        <v>53</v>
      </c>
      <c r="G180" s="1">
        <v>14871</v>
      </c>
      <c r="H180" s="1" t="s">
        <v>761</v>
      </c>
      <c r="I180" s="1" t="s">
        <v>762</v>
      </c>
      <c r="J180" s="3">
        <v>2.2112991692076389</v>
      </c>
      <c r="K180" s="1" t="s">
        <v>18</v>
      </c>
      <c r="L180" s="1">
        <v>3.7848329306884997E-2</v>
      </c>
      <c r="M180" s="1">
        <v>7.2862724226168296E-2</v>
      </c>
      <c r="N180" s="3">
        <v>1.0290929181993829</v>
      </c>
      <c r="O180" s="1" t="s">
        <v>27</v>
      </c>
      <c r="P180" s="1">
        <v>0.756803146852006</v>
      </c>
      <c r="Q180" s="1">
        <v>0.71195105376239398</v>
      </c>
    </row>
    <row r="181" spans="1:17" x14ac:dyDescent="0.15">
      <c r="A181" s="1" t="s">
        <v>52</v>
      </c>
      <c r="B181" s="1" t="s">
        <v>22</v>
      </c>
      <c r="C181" s="1">
        <v>1</v>
      </c>
      <c r="D181" s="6">
        <v>0.61899999999999999</v>
      </c>
      <c r="E181" s="1">
        <v>275.01702999999998</v>
      </c>
      <c r="F181" s="1" t="s">
        <v>53</v>
      </c>
      <c r="G181" s="1">
        <v>91493</v>
      </c>
      <c r="H181" s="1" t="s">
        <v>806</v>
      </c>
      <c r="I181" s="1" t="s">
        <v>490</v>
      </c>
      <c r="J181" s="3">
        <v>2.2089817485088634</v>
      </c>
      <c r="K181" s="1" t="s">
        <v>18</v>
      </c>
      <c r="L181" s="1">
        <v>2.3366228580404901E-2</v>
      </c>
      <c r="M181" s="1">
        <v>5.7783341458130098E-2</v>
      </c>
      <c r="N181" s="3">
        <v>1.0181327881660449</v>
      </c>
      <c r="O181" s="1" t="s">
        <v>18</v>
      </c>
      <c r="P181" s="1">
        <v>0.93992160017351101</v>
      </c>
      <c r="Q181" s="1">
        <v>0.75367137436326603</v>
      </c>
    </row>
    <row r="182" spans="1:17" x14ac:dyDescent="0.15">
      <c r="A182" s="1" t="s">
        <v>52</v>
      </c>
      <c r="B182" s="1" t="s">
        <v>116</v>
      </c>
      <c r="C182" s="1">
        <v>1</v>
      </c>
      <c r="D182" s="6">
        <v>0.63300000000000001</v>
      </c>
      <c r="E182" s="1">
        <v>229.01221000000001</v>
      </c>
      <c r="F182" s="1" t="s">
        <v>53</v>
      </c>
      <c r="G182" s="1">
        <v>440101</v>
      </c>
      <c r="H182" s="1" t="s">
        <v>497</v>
      </c>
      <c r="I182" s="1" t="s">
        <v>498</v>
      </c>
      <c r="J182" s="3">
        <v>2.2068751213206341</v>
      </c>
      <c r="K182" s="1" t="s">
        <v>18</v>
      </c>
      <c r="L182" s="1">
        <v>4.3792764795204401E-7</v>
      </c>
      <c r="M182" s="1">
        <v>1.0332847814041701E-3</v>
      </c>
      <c r="N182" s="3">
        <v>1.152289792908713</v>
      </c>
      <c r="O182" s="1" t="s">
        <v>18</v>
      </c>
      <c r="P182" s="1">
        <v>7.9715014539651699E-2</v>
      </c>
      <c r="Q182" s="1">
        <v>0.51755144305013301</v>
      </c>
    </row>
    <row r="183" spans="1:17" x14ac:dyDescent="0.15">
      <c r="A183" s="1" t="s">
        <v>52</v>
      </c>
      <c r="B183" s="1" t="s">
        <v>39</v>
      </c>
      <c r="C183" s="1">
        <v>1</v>
      </c>
      <c r="D183" s="6">
        <v>0.92600000000000005</v>
      </c>
      <c r="E183" s="1">
        <v>145.01410999999999</v>
      </c>
      <c r="F183" s="1" t="s">
        <v>53</v>
      </c>
      <c r="G183" s="1">
        <v>51</v>
      </c>
      <c r="H183" s="1" t="s">
        <v>509</v>
      </c>
      <c r="I183" s="1" t="s">
        <v>510</v>
      </c>
      <c r="J183" s="3">
        <v>2.2029409179030877</v>
      </c>
      <c r="K183" s="1" t="s">
        <v>18</v>
      </c>
      <c r="L183" s="1">
        <v>1.12285553999923E-4</v>
      </c>
      <c r="M183" s="1">
        <v>6.3450975819384099E-3</v>
      </c>
      <c r="N183" s="3">
        <v>1.0622729402512812</v>
      </c>
      <c r="O183" s="1" t="s">
        <v>18</v>
      </c>
      <c r="P183" s="1">
        <v>0.499362153290275</v>
      </c>
      <c r="Q183" s="1">
        <v>0.62483593697457696</v>
      </c>
    </row>
    <row r="184" spans="1:17" x14ac:dyDescent="0.15">
      <c r="A184" s="1" t="s">
        <v>14</v>
      </c>
      <c r="B184" s="1" t="s">
        <v>19</v>
      </c>
      <c r="C184" s="1">
        <v>2</v>
      </c>
      <c r="D184" s="6">
        <v>7.4</v>
      </c>
      <c r="E184" s="1">
        <v>387.32209999999998</v>
      </c>
      <c r="F184" s="1" t="s">
        <v>30</v>
      </c>
      <c r="G184" s="1">
        <v>57353952</v>
      </c>
      <c r="H184" s="1" t="s">
        <v>1029</v>
      </c>
      <c r="I184" s="1" t="s">
        <v>259</v>
      </c>
      <c r="J184" s="3">
        <v>2.2012923510174129</v>
      </c>
      <c r="K184" s="1" t="s">
        <v>18</v>
      </c>
      <c r="L184" s="1">
        <v>1.36307755901263E-2</v>
      </c>
      <c r="M184" s="1">
        <v>7.0831658194619396E-2</v>
      </c>
      <c r="N184" s="3">
        <v>1.0522807968401944</v>
      </c>
      <c r="O184" s="1" t="s">
        <v>27</v>
      </c>
      <c r="P184" s="1">
        <v>0.73238715076779703</v>
      </c>
      <c r="Q184" s="1">
        <v>0.62017019182156596</v>
      </c>
    </row>
    <row r="185" spans="1:17" x14ac:dyDescent="0.15">
      <c r="A185" s="1" t="s">
        <v>52</v>
      </c>
      <c r="B185" s="1" t="s">
        <v>116</v>
      </c>
      <c r="C185" s="1">
        <v>1</v>
      </c>
      <c r="D185" s="6">
        <v>0.82399999999999995</v>
      </c>
      <c r="E185" s="1">
        <v>87.00882</v>
      </c>
      <c r="F185" s="1" t="s">
        <v>53</v>
      </c>
      <c r="G185" s="1">
        <v>1060</v>
      </c>
      <c r="H185" s="1" t="s">
        <v>515</v>
      </c>
      <c r="I185" s="1" t="s">
        <v>516</v>
      </c>
      <c r="J185" s="3">
        <v>2.1964806108185035</v>
      </c>
      <c r="K185" s="1" t="s">
        <v>18</v>
      </c>
      <c r="L185" s="1">
        <v>1.3174952629293999E-4</v>
      </c>
      <c r="M185" s="1">
        <v>6.5215456827151996E-3</v>
      </c>
      <c r="N185" s="3">
        <v>1.0199506228831381</v>
      </c>
      <c r="O185" s="1" t="s">
        <v>18</v>
      </c>
      <c r="P185" s="1">
        <v>0.84033230292639705</v>
      </c>
      <c r="Q185" s="1">
        <v>0.73304555280238703</v>
      </c>
    </row>
    <row r="186" spans="1:17" x14ac:dyDescent="0.15">
      <c r="A186" s="1" t="s">
        <v>52</v>
      </c>
      <c r="B186" s="1" t="s">
        <v>22</v>
      </c>
      <c r="C186" s="1">
        <v>1</v>
      </c>
      <c r="D186" s="6">
        <v>0.98699999999999999</v>
      </c>
      <c r="E186" s="1">
        <v>130.05117999999999</v>
      </c>
      <c r="F186" s="1" t="s">
        <v>53</v>
      </c>
      <c r="G186" s="1">
        <v>90471726</v>
      </c>
      <c r="H186" s="1" t="s">
        <v>1065</v>
      </c>
      <c r="I186" s="1" t="s">
        <v>1066</v>
      </c>
      <c r="J186" s="3">
        <v>2.1800280142602362</v>
      </c>
      <c r="K186" s="1" t="s">
        <v>18</v>
      </c>
      <c r="L186" s="1">
        <v>7.2908655061005596E-3</v>
      </c>
      <c r="M186" s="1">
        <v>3.11520268603326E-2</v>
      </c>
      <c r="N186" s="3">
        <v>2.0419955751869101</v>
      </c>
      <c r="O186" s="1" t="s">
        <v>18</v>
      </c>
      <c r="P186" s="1">
        <v>1.7188669578091899E-4</v>
      </c>
      <c r="Q186" s="1">
        <v>6.7092138647098398E-2</v>
      </c>
    </row>
    <row r="187" spans="1:17" x14ac:dyDescent="0.15">
      <c r="A187" s="1" t="s">
        <v>14</v>
      </c>
      <c r="B187" s="1" t="s">
        <v>19</v>
      </c>
      <c r="C187" s="1">
        <v>2</v>
      </c>
      <c r="D187" s="6">
        <v>7.32</v>
      </c>
      <c r="E187" s="1">
        <v>388.3057</v>
      </c>
      <c r="F187" s="1" t="s">
        <v>15</v>
      </c>
      <c r="G187" s="1">
        <v>53481642</v>
      </c>
      <c r="H187" s="1" t="s">
        <v>1024</v>
      </c>
      <c r="I187" s="1" t="s">
        <v>259</v>
      </c>
      <c r="J187" s="3">
        <v>2.1602514345636306</v>
      </c>
      <c r="K187" s="1" t="s">
        <v>18</v>
      </c>
      <c r="L187" s="1">
        <v>5.1428882092472801E-3</v>
      </c>
      <c r="M187" s="1">
        <v>4.15139852049329E-2</v>
      </c>
      <c r="N187" s="3">
        <v>1.1516066691684652</v>
      </c>
      <c r="O187" s="1" t="s">
        <v>18</v>
      </c>
      <c r="P187" s="1">
        <v>0.214861632812404</v>
      </c>
      <c r="Q187" s="1">
        <v>0.46793226777687502</v>
      </c>
    </row>
    <row r="188" spans="1:17" x14ac:dyDescent="0.15">
      <c r="A188" s="1" t="s">
        <v>14</v>
      </c>
      <c r="B188" s="1" t="s">
        <v>19</v>
      </c>
      <c r="C188" s="1">
        <v>2</v>
      </c>
      <c r="D188" s="6">
        <v>3.8</v>
      </c>
      <c r="E188" s="1">
        <v>447.13260000000002</v>
      </c>
      <c r="F188" s="1" t="s">
        <v>15</v>
      </c>
      <c r="G188" s="1">
        <v>12004532</v>
      </c>
      <c r="H188" s="1" t="s">
        <v>985</v>
      </c>
      <c r="I188" s="1" t="s">
        <v>986</v>
      </c>
      <c r="J188" s="3">
        <v>2.1564428986375028</v>
      </c>
      <c r="K188" s="1" t="s">
        <v>18</v>
      </c>
      <c r="L188" s="1">
        <v>1.4199844298340701E-2</v>
      </c>
      <c r="M188" s="1">
        <v>7.2662653001808894E-2</v>
      </c>
      <c r="N188" s="3">
        <v>1.0116437963893206</v>
      </c>
      <c r="O188" s="1" t="s">
        <v>18</v>
      </c>
      <c r="P188" s="1">
        <v>0.88089299243391395</v>
      </c>
      <c r="Q188" s="1">
        <v>0.66120365216688803</v>
      </c>
    </row>
    <row r="189" spans="1:17" x14ac:dyDescent="0.15">
      <c r="A189" s="1" t="s">
        <v>52</v>
      </c>
      <c r="B189" s="1" t="s">
        <v>19</v>
      </c>
      <c r="C189" s="1">
        <v>2</v>
      </c>
      <c r="D189" s="6">
        <v>6.85</v>
      </c>
      <c r="E189" s="1">
        <v>209.08189999999999</v>
      </c>
      <c r="F189" s="1" t="s">
        <v>53</v>
      </c>
      <c r="G189" s="1">
        <v>439703</v>
      </c>
      <c r="H189" s="1" t="s">
        <v>874</v>
      </c>
      <c r="I189" s="1" t="s">
        <v>875</v>
      </c>
      <c r="J189" s="3">
        <v>2.1457732476012006</v>
      </c>
      <c r="K189" s="1" t="s">
        <v>27</v>
      </c>
      <c r="L189" s="1">
        <v>7.1897864300729294E-2</v>
      </c>
      <c r="M189" s="1">
        <v>0.10383515643779399</v>
      </c>
      <c r="N189" s="3">
        <v>1.2705451247243145</v>
      </c>
      <c r="O189" s="1" t="s">
        <v>18</v>
      </c>
      <c r="P189" s="1">
        <v>2.3752235966985301E-2</v>
      </c>
      <c r="Q189" s="1">
        <v>0.42324599768922699</v>
      </c>
    </row>
    <row r="190" spans="1:17" x14ac:dyDescent="0.15">
      <c r="A190" s="1" t="s">
        <v>52</v>
      </c>
      <c r="B190" s="1" t="s">
        <v>12</v>
      </c>
      <c r="C190" s="1">
        <v>4</v>
      </c>
      <c r="D190" s="6">
        <v>0.98599999999999999</v>
      </c>
      <c r="E190" s="1">
        <v>88.040589999999995</v>
      </c>
      <c r="F190" s="1" t="s">
        <v>53</v>
      </c>
      <c r="G190" s="1">
        <v>13528</v>
      </c>
      <c r="H190" s="1" t="s">
        <v>25</v>
      </c>
      <c r="I190" s="1" t="s">
        <v>758</v>
      </c>
      <c r="J190" s="3">
        <v>2.1392145984884716</v>
      </c>
      <c r="K190" s="1" t="s">
        <v>18</v>
      </c>
      <c r="L190" s="1">
        <v>9.31428585121938E-3</v>
      </c>
      <c r="M190" s="1">
        <v>3.5264585561473098E-2</v>
      </c>
      <c r="N190" s="3">
        <v>2.0632269006565545</v>
      </c>
      <c r="O190" s="1" t="s">
        <v>18</v>
      </c>
      <c r="P190" s="1">
        <v>1.0838983951293901E-4</v>
      </c>
      <c r="Q190" s="1">
        <v>6.7092138647098398E-2</v>
      </c>
    </row>
    <row r="191" spans="1:17" x14ac:dyDescent="0.15">
      <c r="A191" s="1" t="s">
        <v>52</v>
      </c>
      <c r="B191" s="1" t="s">
        <v>19</v>
      </c>
      <c r="C191" s="1">
        <v>2</v>
      </c>
      <c r="D191" s="6">
        <v>6.5</v>
      </c>
      <c r="E191" s="1">
        <v>344.2079</v>
      </c>
      <c r="F191" s="1" t="s">
        <v>53</v>
      </c>
      <c r="G191" s="1">
        <v>71464537</v>
      </c>
      <c r="H191" s="1" t="s">
        <v>1041</v>
      </c>
      <c r="I191" s="1" t="s">
        <v>259</v>
      </c>
      <c r="J191" s="3">
        <v>2.097855820605516</v>
      </c>
      <c r="K191" s="1" t="s">
        <v>18</v>
      </c>
      <c r="L191" s="1">
        <v>4.9244551374232502E-3</v>
      </c>
      <c r="M191" s="1">
        <v>2.5059619468834601E-2</v>
      </c>
      <c r="N191" s="3">
        <v>1.2305426448726047</v>
      </c>
      <c r="O191" s="1" t="s">
        <v>18</v>
      </c>
      <c r="P191" s="1">
        <v>0.240151999230062</v>
      </c>
      <c r="Q191" s="1">
        <v>0.57144789155980302</v>
      </c>
    </row>
    <row r="192" spans="1:17" x14ac:dyDescent="0.15">
      <c r="A192" s="1" t="s">
        <v>52</v>
      </c>
      <c r="B192" s="1" t="s">
        <v>19</v>
      </c>
      <c r="C192" s="1">
        <v>2</v>
      </c>
      <c r="D192" s="6">
        <v>1.64</v>
      </c>
      <c r="E192" s="1">
        <v>292.14019999999999</v>
      </c>
      <c r="F192" s="1" t="s">
        <v>53</v>
      </c>
      <c r="G192" s="1">
        <v>85152000</v>
      </c>
      <c r="H192" s="1" t="s">
        <v>1062</v>
      </c>
      <c r="I192" s="1" t="s">
        <v>1063</v>
      </c>
      <c r="J192" s="3">
        <v>2.0973746995072946</v>
      </c>
      <c r="K192" s="1" t="s">
        <v>18</v>
      </c>
      <c r="L192" s="1">
        <v>9.0073467500998896E-3</v>
      </c>
      <c r="M192" s="1">
        <v>3.4762987848364797E-2</v>
      </c>
      <c r="N192" s="3">
        <v>1.217038207874652</v>
      </c>
      <c r="O192" s="1" t="s">
        <v>18</v>
      </c>
      <c r="P192" s="1">
        <v>0.26947052564982099</v>
      </c>
      <c r="Q192" s="1">
        <v>0.57144789155980302</v>
      </c>
    </row>
    <row r="193" spans="1:17" x14ac:dyDescent="0.15">
      <c r="A193" s="1" t="s">
        <v>52</v>
      </c>
      <c r="B193" s="1" t="s">
        <v>19</v>
      </c>
      <c r="C193" s="1">
        <v>2</v>
      </c>
      <c r="D193" s="6">
        <v>7.67</v>
      </c>
      <c r="E193" s="1">
        <v>345.2278</v>
      </c>
      <c r="F193" s="1" t="s">
        <v>53</v>
      </c>
      <c r="G193" s="1">
        <v>347468</v>
      </c>
      <c r="H193" s="1" t="s">
        <v>860</v>
      </c>
      <c r="I193" s="1" t="s">
        <v>861</v>
      </c>
      <c r="J193" s="3">
        <v>2.0896145438051965</v>
      </c>
      <c r="K193" s="1" t="s">
        <v>18</v>
      </c>
      <c r="L193" s="1">
        <v>5.5645971101873803E-2</v>
      </c>
      <c r="M193" s="1">
        <v>8.9940571386826998E-2</v>
      </c>
      <c r="N193" s="3">
        <v>1.3094563539788164</v>
      </c>
      <c r="O193" s="1" t="s">
        <v>27</v>
      </c>
      <c r="P193" s="1">
        <v>3.7371863977876098E-2</v>
      </c>
      <c r="Q193" s="1">
        <v>0.45608167533204402</v>
      </c>
    </row>
    <row r="194" spans="1:17" x14ac:dyDescent="0.15">
      <c r="A194" s="1" t="s">
        <v>52</v>
      </c>
      <c r="B194" s="1" t="s">
        <v>22</v>
      </c>
      <c r="C194" s="1">
        <v>1</v>
      </c>
      <c r="D194" s="6">
        <v>1.2609999999999999</v>
      </c>
      <c r="E194" s="1">
        <v>321.04921999999999</v>
      </c>
      <c r="F194" s="1" t="s">
        <v>53</v>
      </c>
      <c r="G194" s="1">
        <v>9700</v>
      </c>
      <c r="H194" s="1" t="s">
        <v>738</v>
      </c>
      <c r="I194" s="1" t="s">
        <v>333</v>
      </c>
      <c r="J194" s="3">
        <v>2.0882670314295804</v>
      </c>
      <c r="K194" s="1" t="s">
        <v>27</v>
      </c>
      <c r="L194" s="1">
        <v>1.1899081274303801E-2</v>
      </c>
      <c r="M194" s="1">
        <v>4.0808879912885003E-2</v>
      </c>
      <c r="N194" s="3">
        <v>1.4850813399183187</v>
      </c>
      <c r="O194" s="1" t="s">
        <v>27</v>
      </c>
      <c r="P194" s="1">
        <v>3.0498805211371599E-3</v>
      </c>
      <c r="Q194" s="1">
        <v>0.22395596573728699</v>
      </c>
    </row>
    <row r="195" spans="1:17" x14ac:dyDescent="0.15">
      <c r="A195" s="1" t="s">
        <v>317</v>
      </c>
      <c r="B195" s="1" t="s">
        <v>19</v>
      </c>
      <c r="C195" s="1">
        <v>2</v>
      </c>
      <c r="D195" s="6">
        <v>7.38</v>
      </c>
      <c r="E195" s="1">
        <v>484.26839999999999</v>
      </c>
      <c r="F195" s="1" t="s">
        <v>53</v>
      </c>
      <c r="G195" s="1">
        <v>3045268</v>
      </c>
      <c r="H195" s="1" t="s">
        <v>915</v>
      </c>
      <c r="I195" s="1" t="s">
        <v>916</v>
      </c>
      <c r="J195" s="3">
        <v>2.0878407033342286</v>
      </c>
      <c r="K195" s="1" t="s">
        <v>18</v>
      </c>
      <c r="L195" s="1">
        <v>4.2777955372065399E-2</v>
      </c>
      <c r="M195" s="1">
        <v>7.7567313631917795E-2</v>
      </c>
      <c r="N195" s="3">
        <v>1.1690766959866554</v>
      </c>
      <c r="O195" s="1" t="s">
        <v>18</v>
      </c>
      <c r="P195" s="1">
        <v>0.48050818287413399</v>
      </c>
      <c r="Q195" s="1">
        <v>0.61763845199670497</v>
      </c>
    </row>
    <row r="196" spans="1:17" x14ac:dyDescent="0.15">
      <c r="A196" s="1" t="s">
        <v>52</v>
      </c>
      <c r="B196" s="1" t="s">
        <v>116</v>
      </c>
      <c r="C196" s="1">
        <v>1</v>
      </c>
      <c r="D196" s="6">
        <v>0.98599999999999999</v>
      </c>
      <c r="E196" s="1">
        <v>115.00382</v>
      </c>
      <c r="F196" s="1" t="s">
        <v>53</v>
      </c>
      <c r="G196" s="1">
        <v>444972</v>
      </c>
      <c r="H196" s="1" t="s">
        <v>514</v>
      </c>
      <c r="I196" s="1" t="s">
        <v>510</v>
      </c>
      <c r="J196" s="3">
        <v>2.0716061075998247</v>
      </c>
      <c r="K196" s="1" t="s">
        <v>18</v>
      </c>
      <c r="L196" s="1">
        <v>9.0580374968761493E-3</v>
      </c>
      <c r="M196" s="1">
        <v>3.4814413298850197E-2</v>
      </c>
      <c r="N196" s="3">
        <v>1.9688989572904378</v>
      </c>
      <c r="O196" s="1" t="s">
        <v>18</v>
      </c>
      <c r="P196" s="1">
        <v>6.1323274491331204E-5</v>
      </c>
      <c r="Q196" s="1">
        <v>6.4586069107341104E-2</v>
      </c>
    </row>
    <row r="197" spans="1:17" x14ac:dyDescent="0.15">
      <c r="A197" s="1" t="s">
        <v>14</v>
      </c>
      <c r="B197" s="1" t="s">
        <v>19</v>
      </c>
      <c r="C197" s="1">
        <v>2</v>
      </c>
      <c r="D197" s="6">
        <v>7.85</v>
      </c>
      <c r="E197" s="1">
        <v>426.35890000000001</v>
      </c>
      <c r="F197" s="1" t="s">
        <v>15</v>
      </c>
      <c r="G197" s="1">
        <v>166951</v>
      </c>
      <c r="H197" s="1" t="s">
        <v>842</v>
      </c>
      <c r="I197" s="1" t="s">
        <v>259</v>
      </c>
      <c r="J197" s="3">
        <v>2.0692556943484197</v>
      </c>
      <c r="K197" s="1" t="s">
        <v>18</v>
      </c>
      <c r="L197" s="1">
        <v>7.1704039628050602E-3</v>
      </c>
      <c r="M197" s="1">
        <v>4.9117567134321201E-2</v>
      </c>
      <c r="N197" s="3">
        <v>1.0092484443891947</v>
      </c>
      <c r="O197" s="1" t="s">
        <v>18</v>
      </c>
      <c r="P197" s="1">
        <v>0.94867888167194803</v>
      </c>
      <c r="Q197" s="1">
        <v>0.67569002373572495</v>
      </c>
    </row>
    <row r="198" spans="1:17" x14ac:dyDescent="0.15">
      <c r="A198" s="1" t="s">
        <v>52</v>
      </c>
      <c r="B198" s="1" t="s">
        <v>22</v>
      </c>
      <c r="C198" s="1">
        <v>1</v>
      </c>
      <c r="D198" s="6">
        <v>4.2629999999999999</v>
      </c>
      <c r="E198" s="1">
        <v>153.01935</v>
      </c>
      <c r="F198" s="1" t="s">
        <v>53</v>
      </c>
      <c r="G198" s="1">
        <v>3469</v>
      </c>
      <c r="H198" s="1" t="s">
        <v>672</v>
      </c>
      <c r="I198" s="1" t="s">
        <v>673</v>
      </c>
      <c r="J198" s="3">
        <v>2.0567472405222476</v>
      </c>
      <c r="K198" s="1" t="s">
        <v>27</v>
      </c>
      <c r="L198" s="1">
        <v>2.7641141104296399E-2</v>
      </c>
      <c r="M198" s="1">
        <v>6.2535920092552197E-2</v>
      </c>
      <c r="N198" s="3">
        <v>1.1576032530013203</v>
      </c>
      <c r="O198" s="1" t="s">
        <v>27</v>
      </c>
      <c r="P198" s="1">
        <v>0.70269211770502304</v>
      </c>
      <c r="Q198" s="1">
        <v>0.69562437291294799</v>
      </c>
    </row>
    <row r="199" spans="1:17" x14ac:dyDescent="0.15">
      <c r="A199" s="1" t="s">
        <v>52</v>
      </c>
      <c r="B199" s="1" t="s">
        <v>22</v>
      </c>
      <c r="C199" s="1">
        <v>1</v>
      </c>
      <c r="D199" s="6">
        <v>0.622</v>
      </c>
      <c r="E199" s="1">
        <v>138.98033000000001</v>
      </c>
      <c r="F199" s="1" t="s">
        <v>53</v>
      </c>
      <c r="G199" s="1">
        <v>546</v>
      </c>
      <c r="H199" s="1" t="s">
        <v>611</v>
      </c>
      <c r="I199" s="1" t="s">
        <v>612</v>
      </c>
      <c r="J199" s="3">
        <v>2.0445832831443576</v>
      </c>
      <c r="K199" s="1" t="s">
        <v>18</v>
      </c>
      <c r="L199" s="1">
        <v>6.7804734204140104E-4</v>
      </c>
      <c r="M199" s="1">
        <v>9.9085310474184597E-3</v>
      </c>
      <c r="N199" s="3">
        <v>1.2199771580325747</v>
      </c>
      <c r="O199" s="1" t="s">
        <v>18</v>
      </c>
      <c r="P199" s="1">
        <v>3.5272023041034301E-3</v>
      </c>
      <c r="Q199" s="1">
        <v>0.24368863956182499</v>
      </c>
    </row>
    <row r="200" spans="1:17" x14ac:dyDescent="0.15">
      <c r="A200" s="1" t="s">
        <v>14</v>
      </c>
      <c r="B200" s="1" t="s">
        <v>19</v>
      </c>
      <c r="C200" s="1">
        <v>2</v>
      </c>
      <c r="D200" s="6">
        <v>0.66</v>
      </c>
      <c r="E200" s="1">
        <v>208.08199999999999</v>
      </c>
      <c r="F200" s="1" t="s">
        <v>15</v>
      </c>
      <c r="G200" s="1">
        <v>13983927</v>
      </c>
      <c r="H200" s="1" t="s">
        <v>993</v>
      </c>
      <c r="I200" s="1" t="s">
        <v>493</v>
      </c>
      <c r="J200" s="3">
        <v>2.043739813494136</v>
      </c>
      <c r="K200" s="1" t="s">
        <v>18</v>
      </c>
      <c r="L200" s="1">
        <v>1.5535736121757E-2</v>
      </c>
      <c r="M200" s="1">
        <v>7.6757273113671295E-2</v>
      </c>
      <c r="N200" s="3">
        <v>1.1190283282935483</v>
      </c>
      <c r="O200" s="1" t="s">
        <v>27</v>
      </c>
      <c r="P200" s="1">
        <v>0.52675770406519795</v>
      </c>
      <c r="Q200" s="1">
        <v>0.54862218515761696</v>
      </c>
    </row>
    <row r="201" spans="1:17" x14ac:dyDescent="0.15">
      <c r="A201" s="1" t="s">
        <v>52</v>
      </c>
      <c r="B201" s="1" t="s">
        <v>19</v>
      </c>
      <c r="C201" s="1">
        <v>2</v>
      </c>
      <c r="D201" s="6">
        <v>7.07</v>
      </c>
      <c r="E201" s="1">
        <v>319.11450000000002</v>
      </c>
      <c r="F201" s="1" t="s">
        <v>53</v>
      </c>
      <c r="G201" s="1">
        <v>3085404</v>
      </c>
      <c r="H201" s="1" t="s">
        <v>918</v>
      </c>
      <c r="I201" s="1" t="s">
        <v>77</v>
      </c>
      <c r="J201" s="3">
        <v>2.0405688709397367</v>
      </c>
      <c r="K201" s="1" t="s">
        <v>18</v>
      </c>
      <c r="L201" s="1">
        <v>9.5289197224614694E-3</v>
      </c>
      <c r="M201" s="1">
        <v>3.5808640707679702E-2</v>
      </c>
      <c r="N201" s="3">
        <v>1.1183103605048266</v>
      </c>
      <c r="O201" s="1" t="s">
        <v>18</v>
      </c>
      <c r="P201" s="1">
        <v>0.46424289460349799</v>
      </c>
      <c r="Q201" s="1">
        <v>0.61175038594949405</v>
      </c>
    </row>
    <row r="202" spans="1:17" x14ac:dyDescent="0.15">
      <c r="A202" s="1" t="s">
        <v>14</v>
      </c>
      <c r="B202" s="1" t="s">
        <v>19</v>
      </c>
      <c r="C202" s="1">
        <v>2</v>
      </c>
      <c r="D202" s="6">
        <v>1.01</v>
      </c>
      <c r="E202" s="1">
        <v>379.12079999999997</v>
      </c>
      <c r="F202" s="1" t="s">
        <v>111</v>
      </c>
      <c r="G202" s="1">
        <v>74427727</v>
      </c>
      <c r="H202" s="1" t="s">
        <v>495</v>
      </c>
      <c r="I202" s="1" t="s">
        <v>496</v>
      </c>
      <c r="J202" s="3">
        <v>2.0298326259854642</v>
      </c>
      <c r="K202" s="1" t="s">
        <v>27</v>
      </c>
      <c r="L202" s="1">
        <v>0.106353518569525</v>
      </c>
      <c r="M202" s="1">
        <v>0.187644986129783</v>
      </c>
      <c r="N202" s="3">
        <v>1.6685341496143087</v>
      </c>
      <c r="O202" s="1" t="s">
        <v>27</v>
      </c>
      <c r="P202" s="1">
        <v>6.9574855578742297E-3</v>
      </c>
      <c r="Q202" s="1">
        <v>0.36426464613772103</v>
      </c>
    </row>
    <row r="203" spans="1:17" x14ac:dyDescent="0.15">
      <c r="A203" s="1" t="s">
        <v>14</v>
      </c>
      <c r="B203" s="1" t="s">
        <v>19</v>
      </c>
      <c r="C203" s="1">
        <v>2</v>
      </c>
      <c r="D203" s="6">
        <v>0.48</v>
      </c>
      <c r="E203" s="1">
        <v>218.18639999999999</v>
      </c>
      <c r="F203" s="1" t="s">
        <v>15</v>
      </c>
      <c r="G203" s="1">
        <v>21878230</v>
      </c>
      <c r="H203" s="1" t="s">
        <v>1014</v>
      </c>
      <c r="I203" s="1" t="s">
        <v>841</v>
      </c>
      <c r="J203" s="3">
        <v>2.027757824133829</v>
      </c>
      <c r="K203" s="1" t="s">
        <v>18</v>
      </c>
      <c r="L203" s="1">
        <v>5.0246884357412801E-3</v>
      </c>
      <c r="M203" s="1">
        <v>4.0976683763683602E-2</v>
      </c>
      <c r="N203" s="3">
        <v>1.0356374013174803</v>
      </c>
      <c r="O203" s="1" t="s">
        <v>18</v>
      </c>
      <c r="P203" s="1">
        <v>0.77022800235754196</v>
      </c>
      <c r="Q203" s="1">
        <v>0.63166756377265199</v>
      </c>
    </row>
    <row r="204" spans="1:17" x14ac:dyDescent="0.15">
      <c r="A204" s="1" t="s">
        <v>14</v>
      </c>
      <c r="B204" s="1" t="s">
        <v>19</v>
      </c>
      <c r="C204" s="1">
        <v>2</v>
      </c>
      <c r="D204" s="6">
        <v>7.25</v>
      </c>
      <c r="E204" s="1">
        <v>418.2808</v>
      </c>
      <c r="F204" s="1" t="s">
        <v>15</v>
      </c>
      <c r="G204" s="1">
        <v>132719</v>
      </c>
      <c r="H204" s="1" t="s">
        <v>834</v>
      </c>
      <c r="I204" s="1" t="s">
        <v>835</v>
      </c>
      <c r="J204" s="3">
        <v>2.0206561825740317</v>
      </c>
      <c r="K204" s="1" t="s">
        <v>18</v>
      </c>
      <c r="L204" s="1">
        <v>3.9248246441824501E-2</v>
      </c>
      <c r="M204" s="1">
        <v>0.11416513811185899</v>
      </c>
      <c r="N204" s="3">
        <v>1.4538406871592184</v>
      </c>
      <c r="O204" s="1" t="s">
        <v>18</v>
      </c>
      <c r="P204" s="1">
        <v>7.1721097440143003E-2</v>
      </c>
      <c r="Q204" s="1">
        <v>0.46793226777687502</v>
      </c>
    </row>
    <row r="205" spans="1:17" x14ac:dyDescent="0.15">
      <c r="A205" s="1" t="s">
        <v>52</v>
      </c>
      <c r="B205" s="1" t="s">
        <v>550</v>
      </c>
      <c r="C205" s="1">
        <v>1</v>
      </c>
      <c r="D205" s="6">
        <v>4.758</v>
      </c>
      <c r="E205" s="1">
        <v>243.08051</v>
      </c>
      <c r="F205" s="1" t="s">
        <v>53</v>
      </c>
      <c r="G205" s="1">
        <v>171548</v>
      </c>
      <c r="H205" s="1" t="s">
        <v>531</v>
      </c>
      <c r="I205" s="1" t="s">
        <v>532</v>
      </c>
      <c r="J205" s="3">
        <v>2.0106391849019767</v>
      </c>
      <c r="K205" s="1" t="s">
        <v>27</v>
      </c>
      <c r="L205" s="1">
        <v>1.3231538936436999E-3</v>
      </c>
      <c r="M205" s="1">
        <v>1.34304557250909E-2</v>
      </c>
      <c r="N205" s="3">
        <v>1.2529135041994592</v>
      </c>
      <c r="O205" s="1" t="s">
        <v>18</v>
      </c>
      <c r="P205" s="1">
        <v>0.28463767223758102</v>
      </c>
      <c r="Q205" s="1">
        <v>0.57144789155980302</v>
      </c>
    </row>
    <row r="206" spans="1:17" x14ac:dyDescent="0.15">
      <c r="A206" s="1" t="s">
        <v>14</v>
      </c>
      <c r="B206" s="1" t="s">
        <v>19</v>
      </c>
      <c r="C206" s="1">
        <v>2</v>
      </c>
      <c r="D206" s="6">
        <v>0.99</v>
      </c>
      <c r="E206" s="1">
        <v>158.0446</v>
      </c>
      <c r="F206" s="1" t="s">
        <v>621</v>
      </c>
      <c r="G206" s="1">
        <v>10110</v>
      </c>
      <c r="H206" s="1" t="s">
        <v>739</v>
      </c>
      <c r="I206" s="1" t="s">
        <v>740</v>
      </c>
      <c r="J206" s="3">
        <v>2.0013604576397541</v>
      </c>
      <c r="K206" s="1" t="s">
        <v>18</v>
      </c>
      <c r="L206" s="1">
        <v>9.4223667797262399E-3</v>
      </c>
      <c r="M206" s="1">
        <v>5.6988406663460299E-2</v>
      </c>
      <c r="N206" s="3">
        <v>1.9087683838314478</v>
      </c>
      <c r="O206" s="1" t="s">
        <v>18</v>
      </c>
      <c r="P206" s="1">
        <v>4.6623624195356702E-4</v>
      </c>
      <c r="Q206" s="1">
        <v>0.14197191986615801</v>
      </c>
    </row>
    <row r="207" spans="1:17" x14ac:dyDescent="0.15">
      <c r="A207" s="1" t="s">
        <v>14</v>
      </c>
      <c r="B207" s="1" t="s">
        <v>22</v>
      </c>
      <c r="C207" s="1">
        <v>1</v>
      </c>
      <c r="D207" s="6">
        <v>1.02</v>
      </c>
      <c r="E207" s="1">
        <v>130.04974000000001</v>
      </c>
      <c r="F207" s="1" t="s">
        <v>15</v>
      </c>
      <c r="G207" s="1">
        <v>439575</v>
      </c>
      <c r="H207" s="1" t="s">
        <v>90</v>
      </c>
      <c r="I207" s="1" t="s">
        <v>91</v>
      </c>
      <c r="J207" s="3">
        <v>1.9937035158313248</v>
      </c>
      <c r="K207" s="1" t="s">
        <v>18</v>
      </c>
      <c r="L207" s="1">
        <v>2.5713800492175101E-2</v>
      </c>
      <c r="M207" s="1">
        <v>9.5799117876276693E-2</v>
      </c>
      <c r="N207" s="3">
        <v>2.5531579488276543</v>
      </c>
      <c r="O207" s="1" t="s">
        <v>18</v>
      </c>
      <c r="P207" s="1">
        <v>1.6971387923153499E-2</v>
      </c>
      <c r="Q207" s="1">
        <v>0.43723360960686503</v>
      </c>
    </row>
    <row r="208" spans="1:17" x14ac:dyDescent="0.15">
      <c r="A208" s="1" t="s">
        <v>14</v>
      </c>
      <c r="B208" s="1" t="s">
        <v>19</v>
      </c>
      <c r="C208" s="1">
        <v>2</v>
      </c>
      <c r="D208" s="6">
        <v>2.72</v>
      </c>
      <c r="E208" s="1">
        <v>244.1653</v>
      </c>
      <c r="F208" s="1" t="s">
        <v>15</v>
      </c>
      <c r="G208" s="1">
        <v>3463861</v>
      </c>
      <c r="H208" s="1" t="s">
        <v>926</v>
      </c>
      <c r="I208" s="1" t="s">
        <v>55</v>
      </c>
      <c r="J208" s="3">
        <v>1.9927688086100994</v>
      </c>
      <c r="K208" s="1" t="s">
        <v>18</v>
      </c>
      <c r="L208" s="1">
        <v>8.1068892939925705E-4</v>
      </c>
      <c r="M208" s="1">
        <v>1.7331436350100499E-2</v>
      </c>
      <c r="N208" s="3">
        <v>1.0429686193476702</v>
      </c>
      <c r="O208" s="1" t="s">
        <v>27</v>
      </c>
      <c r="P208" s="1">
        <v>0.50842171732175701</v>
      </c>
      <c r="Q208" s="1">
        <v>0.541987167124512</v>
      </c>
    </row>
    <row r="209" spans="1:17" x14ac:dyDescent="0.15">
      <c r="A209" s="1" t="s">
        <v>14</v>
      </c>
      <c r="B209" s="1" t="s">
        <v>116</v>
      </c>
      <c r="C209" s="1">
        <v>1</v>
      </c>
      <c r="D209" s="6">
        <v>0.47599999999999998</v>
      </c>
      <c r="E209" s="1">
        <v>146.16524999999999</v>
      </c>
      <c r="F209" s="1" t="s">
        <v>15</v>
      </c>
      <c r="G209" s="1">
        <v>1102</v>
      </c>
      <c r="H209" s="1" t="s">
        <v>646</v>
      </c>
      <c r="I209" s="1" t="s">
        <v>647</v>
      </c>
      <c r="J209" s="3">
        <v>1.9778688352946316</v>
      </c>
      <c r="K209" s="1" t="s">
        <v>18</v>
      </c>
      <c r="L209" s="1">
        <v>1.47244765876519E-3</v>
      </c>
      <c r="M209" s="1">
        <v>2.2338250098053802E-2</v>
      </c>
      <c r="N209" s="3">
        <v>1.1214292098562559</v>
      </c>
      <c r="O209" s="1" t="s">
        <v>18</v>
      </c>
      <c r="P209" s="1">
        <v>0.452926230617401</v>
      </c>
      <c r="Q209" s="1">
        <v>0.52003281821438496</v>
      </c>
    </row>
    <row r="210" spans="1:17" x14ac:dyDescent="0.15">
      <c r="A210" s="1" t="s">
        <v>52</v>
      </c>
      <c r="B210" s="1" t="s">
        <v>39</v>
      </c>
      <c r="C210" s="1">
        <v>1</v>
      </c>
      <c r="D210" s="6">
        <v>7.077</v>
      </c>
      <c r="E210" s="1">
        <v>229.14401000000001</v>
      </c>
      <c r="F210" s="1" t="s">
        <v>53</v>
      </c>
      <c r="G210" s="1">
        <v>12736</v>
      </c>
      <c r="H210" s="1" t="s">
        <v>755</v>
      </c>
      <c r="I210" s="1" t="s">
        <v>756</v>
      </c>
      <c r="J210" s="3">
        <v>1.9765106795508982</v>
      </c>
      <c r="K210" s="1" t="s">
        <v>18</v>
      </c>
      <c r="L210" s="1">
        <v>5.3374467221343298E-3</v>
      </c>
      <c r="M210" s="1">
        <v>2.59742596818472E-2</v>
      </c>
      <c r="N210" s="3">
        <v>1.0916348124216386</v>
      </c>
      <c r="O210" s="1" t="s">
        <v>18</v>
      </c>
      <c r="P210" s="1">
        <v>0.438702998621808</v>
      </c>
      <c r="Q210" s="1">
        <v>0.59999199057425701</v>
      </c>
    </row>
    <row r="211" spans="1:17" x14ac:dyDescent="0.15">
      <c r="A211" s="1" t="s">
        <v>47</v>
      </c>
      <c r="B211" s="1" t="s">
        <v>61</v>
      </c>
      <c r="C211" s="1">
        <v>2</v>
      </c>
      <c r="D211" s="6">
        <v>0.99</v>
      </c>
      <c r="E211" s="1">
        <v>176.05510000000001</v>
      </c>
      <c r="F211" s="1" t="s">
        <v>15</v>
      </c>
      <c r="G211" s="1">
        <v>97508</v>
      </c>
      <c r="H211" s="1" t="s">
        <v>814</v>
      </c>
      <c r="I211" s="1" t="s">
        <v>776</v>
      </c>
      <c r="J211" s="3">
        <v>1.9741150891664068</v>
      </c>
      <c r="K211" s="1" t="s">
        <v>18</v>
      </c>
      <c r="L211" s="1">
        <v>1.0556004285755399E-2</v>
      </c>
      <c r="M211" s="1">
        <v>6.0700925814620103E-2</v>
      </c>
      <c r="N211" s="3">
        <v>1.9140396379500326</v>
      </c>
      <c r="O211" s="1" t="s">
        <v>18</v>
      </c>
      <c r="P211" s="1">
        <v>3.8329135060239002E-4</v>
      </c>
      <c r="Q211" s="1">
        <v>0.130438887111922</v>
      </c>
    </row>
    <row r="212" spans="1:17" x14ac:dyDescent="0.15">
      <c r="A212" s="1" t="s">
        <v>14</v>
      </c>
      <c r="B212" s="1" t="s">
        <v>22</v>
      </c>
      <c r="C212" s="1">
        <v>1</v>
      </c>
      <c r="D212" s="6">
        <v>0.77100000000000002</v>
      </c>
      <c r="E212" s="1">
        <v>428.03708</v>
      </c>
      <c r="F212" s="1" t="s">
        <v>15</v>
      </c>
      <c r="G212" s="1">
        <v>6022</v>
      </c>
      <c r="H212" s="1" t="s">
        <v>213</v>
      </c>
      <c r="I212" s="1" t="s">
        <v>214</v>
      </c>
      <c r="J212" s="3">
        <v>1.9740574604284478</v>
      </c>
      <c r="K212" s="1" t="s">
        <v>18</v>
      </c>
      <c r="L212" s="1">
        <v>2.01172108121336E-3</v>
      </c>
      <c r="M212" s="1">
        <v>2.5811238236554099E-2</v>
      </c>
      <c r="N212" s="3">
        <v>1.085624859226298</v>
      </c>
      <c r="O212" s="1" t="s">
        <v>18</v>
      </c>
      <c r="P212" s="1">
        <v>0.189989056944495</v>
      </c>
      <c r="Q212" s="1">
        <v>0.46793226777687502</v>
      </c>
    </row>
    <row r="213" spans="1:17" x14ac:dyDescent="0.15">
      <c r="A213" s="1" t="s">
        <v>14</v>
      </c>
      <c r="B213" s="1" t="s">
        <v>19</v>
      </c>
      <c r="C213" s="1">
        <v>2</v>
      </c>
      <c r="D213" s="6">
        <v>3.59</v>
      </c>
      <c r="E213" s="1">
        <v>460.13760000000002</v>
      </c>
      <c r="F213" s="1" t="s">
        <v>15</v>
      </c>
      <c r="G213" s="1">
        <v>73086453</v>
      </c>
      <c r="H213" s="1" t="s">
        <v>1046</v>
      </c>
      <c r="I213" s="1" t="s">
        <v>1047</v>
      </c>
      <c r="J213" s="3">
        <v>1.9673336946802362</v>
      </c>
      <c r="K213" s="1" t="s">
        <v>18</v>
      </c>
      <c r="L213" s="1">
        <v>4.0374626041871899E-2</v>
      </c>
      <c r="M213" s="1">
        <v>0.11578244951904</v>
      </c>
      <c r="N213" s="3">
        <v>1.0934780709993048</v>
      </c>
      <c r="O213" s="1" t="s">
        <v>18</v>
      </c>
      <c r="P213" s="1">
        <v>0.49430851867921499</v>
      </c>
      <c r="Q213" s="1">
        <v>0.53671350855801503</v>
      </c>
    </row>
    <row r="214" spans="1:17" x14ac:dyDescent="0.15">
      <c r="A214" s="1" t="s">
        <v>14</v>
      </c>
      <c r="B214" s="1" t="s">
        <v>19</v>
      </c>
      <c r="C214" s="1">
        <v>2</v>
      </c>
      <c r="D214" s="6">
        <v>0.75</v>
      </c>
      <c r="E214" s="1">
        <v>295.09609999999998</v>
      </c>
      <c r="F214" s="1" t="s">
        <v>15</v>
      </c>
      <c r="G214" s="1">
        <v>13894653</v>
      </c>
      <c r="H214" s="1" t="s">
        <v>992</v>
      </c>
      <c r="I214" s="1" t="s">
        <v>55</v>
      </c>
      <c r="J214" s="3">
        <v>1.9525994164499694</v>
      </c>
      <c r="K214" s="1" t="s">
        <v>18</v>
      </c>
      <c r="L214" s="1">
        <v>9.2092796743227599E-4</v>
      </c>
      <c r="M214" s="1">
        <v>1.7968986806884E-2</v>
      </c>
      <c r="N214" s="3">
        <v>1.4723347418733594</v>
      </c>
      <c r="O214" s="1" t="s">
        <v>18</v>
      </c>
      <c r="P214" s="1">
        <v>8.3140807853450197E-3</v>
      </c>
      <c r="Q214" s="1">
        <v>0.38644000828666097</v>
      </c>
    </row>
    <row r="215" spans="1:17" x14ac:dyDescent="0.15">
      <c r="A215" s="1" t="s">
        <v>52</v>
      </c>
      <c r="B215" s="1" t="s">
        <v>22</v>
      </c>
      <c r="C215" s="1">
        <v>1</v>
      </c>
      <c r="D215" s="6">
        <v>0.745</v>
      </c>
      <c r="E215" s="1">
        <v>426.02087</v>
      </c>
      <c r="F215" s="1" t="s">
        <v>53</v>
      </c>
      <c r="G215" s="1">
        <v>159296</v>
      </c>
      <c r="H215" s="1" t="s">
        <v>349</v>
      </c>
      <c r="I215" s="1" t="s">
        <v>350</v>
      </c>
      <c r="J215" s="3">
        <v>1.9467468035318101</v>
      </c>
      <c r="K215" s="1" t="s">
        <v>18</v>
      </c>
      <c r="L215" s="1">
        <v>6.7882088477290697E-3</v>
      </c>
      <c r="M215" s="1">
        <v>2.98844980989483E-2</v>
      </c>
      <c r="N215" s="3">
        <v>1.1076488425810052</v>
      </c>
      <c r="O215" s="1" t="s">
        <v>18</v>
      </c>
      <c r="P215" s="1">
        <v>3.6310614195523999E-3</v>
      </c>
      <c r="Q215" s="1">
        <v>0.245602231231175</v>
      </c>
    </row>
    <row r="216" spans="1:17" x14ac:dyDescent="0.15">
      <c r="A216" s="1" t="s">
        <v>14</v>
      </c>
      <c r="B216" s="1" t="s">
        <v>19</v>
      </c>
      <c r="C216" s="1">
        <v>2</v>
      </c>
      <c r="D216" s="6">
        <v>2.88</v>
      </c>
      <c r="E216" s="1">
        <v>160.13329999999999</v>
      </c>
      <c r="F216" s="1" t="s">
        <v>15</v>
      </c>
      <c r="G216" s="1">
        <v>69522</v>
      </c>
      <c r="H216" s="1" t="s">
        <v>790</v>
      </c>
      <c r="I216" s="1" t="s">
        <v>378</v>
      </c>
      <c r="J216" s="3">
        <v>1.9427366244802338</v>
      </c>
      <c r="K216" s="1" t="s">
        <v>18</v>
      </c>
      <c r="L216" s="1">
        <v>8.3430651661708603E-3</v>
      </c>
      <c r="M216" s="1">
        <v>5.32984879999008E-2</v>
      </c>
      <c r="N216" s="3">
        <v>1.2693673129585636</v>
      </c>
      <c r="O216" s="1" t="s">
        <v>18</v>
      </c>
      <c r="P216" s="1">
        <v>0.14022829890893601</v>
      </c>
      <c r="Q216" s="1">
        <v>0.46793226777687502</v>
      </c>
    </row>
    <row r="217" spans="1:17" x14ac:dyDescent="0.15">
      <c r="A217" s="1" t="s">
        <v>52</v>
      </c>
      <c r="B217" s="1" t="s">
        <v>12</v>
      </c>
      <c r="C217" s="1">
        <v>4</v>
      </c>
      <c r="D217" s="6">
        <v>1.333</v>
      </c>
      <c r="E217" s="1">
        <v>303.0831</v>
      </c>
      <c r="F217" s="1" t="s">
        <v>53</v>
      </c>
      <c r="G217" s="1">
        <v>5255</v>
      </c>
      <c r="H217" s="1" t="s">
        <v>686</v>
      </c>
      <c r="I217" s="1" t="s">
        <v>687</v>
      </c>
      <c r="J217" s="3">
        <v>1.9365769169310842</v>
      </c>
      <c r="K217" s="1" t="s">
        <v>27</v>
      </c>
      <c r="L217" s="1">
        <v>2.3584062458103901E-4</v>
      </c>
      <c r="M217" s="1">
        <v>7.1712541433430902E-3</v>
      </c>
      <c r="N217" s="3">
        <v>1.1737579039879473</v>
      </c>
      <c r="O217" s="1" t="s">
        <v>27</v>
      </c>
      <c r="P217" s="1">
        <v>0.237373661169334</v>
      </c>
      <c r="Q217" s="1">
        <v>0.57144789155980302</v>
      </c>
    </row>
    <row r="218" spans="1:17" x14ac:dyDescent="0.15">
      <c r="A218" s="1" t="s">
        <v>47</v>
      </c>
      <c r="B218" s="1" t="s">
        <v>550</v>
      </c>
      <c r="C218" s="1">
        <v>1</v>
      </c>
      <c r="D218" s="6">
        <v>0.60299999999999998</v>
      </c>
      <c r="E218" s="1">
        <v>136.06200000000001</v>
      </c>
      <c r="F218" s="1" t="s">
        <v>15</v>
      </c>
      <c r="G218" s="1">
        <v>190</v>
      </c>
      <c r="H218" s="1" t="s">
        <v>332</v>
      </c>
      <c r="I218" s="1" t="s">
        <v>333</v>
      </c>
      <c r="J218" s="3">
        <v>1.9181452468899005</v>
      </c>
      <c r="K218" s="1" t="s">
        <v>18</v>
      </c>
      <c r="L218" s="1">
        <v>2.5186947721212501E-2</v>
      </c>
      <c r="M218" s="1">
        <v>9.4968076876323498E-2</v>
      </c>
      <c r="N218" s="3">
        <v>1.1776465408896279</v>
      </c>
      <c r="O218" s="1" t="s">
        <v>27</v>
      </c>
      <c r="P218" s="1">
        <v>0.171906221873217</v>
      </c>
      <c r="Q218" s="1">
        <v>0.46793226777687502</v>
      </c>
    </row>
    <row r="219" spans="1:17" x14ac:dyDescent="0.15">
      <c r="A219" s="1" t="s">
        <v>52</v>
      </c>
      <c r="B219" s="1" t="s">
        <v>12</v>
      </c>
      <c r="C219" s="1">
        <v>4</v>
      </c>
      <c r="D219" s="6">
        <v>2.024</v>
      </c>
      <c r="E219" s="1">
        <v>160.06138999999999</v>
      </c>
      <c r="F219" s="1" t="s">
        <v>53</v>
      </c>
      <c r="G219" s="1">
        <v>439377</v>
      </c>
      <c r="H219" s="1" t="s">
        <v>873</v>
      </c>
      <c r="I219" s="1" t="s">
        <v>378</v>
      </c>
      <c r="J219" s="3">
        <v>1.902638845275092</v>
      </c>
      <c r="K219" s="1" t="s">
        <v>18</v>
      </c>
      <c r="L219" s="1">
        <v>1.2634749430577999E-2</v>
      </c>
      <c r="M219" s="1">
        <v>4.2052064841073301E-2</v>
      </c>
      <c r="N219" s="3">
        <v>1.1845489116763586</v>
      </c>
      <c r="O219" s="1" t="s">
        <v>27</v>
      </c>
      <c r="P219" s="1">
        <v>0.31641846167052101</v>
      </c>
      <c r="Q219" s="1">
        <v>0.57144789155980302</v>
      </c>
    </row>
    <row r="220" spans="1:17" x14ac:dyDescent="0.15">
      <c r="A220" s="1" t="s">
        <v>52</v>
      </c>
      <c r="B220" s="1" t="s">
        <v>19</v>
      </c>
      <c r="C220" s="1">
        <v>2</v>
      </c>
      <c r="D220" s="6">
        <v>7.02</v>
      </c>
      <c r="E220" s="1">
        <v>407.21899999999999</v>
      </c>
      <c r="F220" s="1" t="s">
        <v>53</v>
      </c>
      <c r="G220" s="1">
        <v>167650</v>
      </c>
      <c r="H220" s="1" t="s">
        <v>843</v>
      </c>
      <c r="I220" s="1" t="s">
        <v>844</v>
      </c>
      <c r="J220" s="3">
        <v>1.9024696838823931</v>
      </c>
      <c r="K220" s="1" t="s">
        <v>27</v>
      </c>
      <c r="L220" s="1">
        <v>3.5046945430893699E-2</v>
      </c>
      <c r="M220" s="1">
        <v>7.0169416590077596E-2</v>
      </c>
      <c r="N220" s="3">
        <v>2.0100681393826232</v>
      </c>
      <c r="O220" s="1" t="s">
        <v>18</v>
      </c>
      <c r="P220" s="1">
        <v>0.14130102562104499</v>
      </c>
      <c r="Q220" s="1">
        <v>0.57144789155980302</v>
      </c>
    </row>
    <row r="221" spans="1:17" x14ac:dyDescent="0.15">
      <c r="A221" s="1" t="s">
        <v>52</v>
      </c>
      <c r="B221" s="1" t="s">
        <v>22</v>
      </c>
      <c r="C221" s="1">
        <v>1</v>
      </c>
      <c r="D221" s="6">
        <v>0.93100000000000005</v>
      </c>
      <c r="E221" s="1">
        <v>101.02434</v>
      </c>
      <c r="F221" s="1" t="s">
        <v>53</v>
      </c>
      <c r="G221" s="1">
        <v>96</v>
      </c>
      <c r="H221" s="1" t="s">
        <v>581</v>
      </c>
      <c r="I221" s="1" t="s">
        <v>582</v>
      </c>
      <c r="J221" s="3">
        <v>1.8902802374663532</v>
      </c>
      <c r="K221" s="1" t="s">
        <v>18</v>
      </c>
      <c r="L221" s="1">
        <v>3.1921012868787497E-4</v>
      </c>
      <c r="M221" s="1">
        <v>7.7237397149674102E-3</v>
      </c>
      <c r="N221" s="3">
        <v>1.0384870577578444</v>
      </c>
      <c r="O221" s="1" t="s">
        <v>18</v>
      </c>
      <c r="P221" s="1">
        <v>0.65668055904688505</v>
      </c>
      <c r="Q221" s="1">
        <v>0.67934231924802402</v>
      </c>
    </row>
    <row r="222" spans="1:17" x14ac:dyDescent="0.15">
      <c r="A222" s="1" t="s">
        <v>52</v>
      </c>
      <c r="B222" s="1" t="s">
        <v>22</v>
      </c>
      <c r="C222" s="1">
        <v>1</v>
      </c>
      <c r="D222" s="6">
        <v>0.61099999999999999</v>
      </c>
      <c r="E222" s="1">
        <v>199.00169</v>
      </c>
      <c r="F222" s="1" t="s">
        <v>53</v>
      </c>
      <c r="G222" s="1">
        <v>122357</v>
      </c>
      <c r="H222" s="1" t="s">
        <v>489</v>
      </c>
      <c r="I222" s="1" t="s">
        <v>490</v>
      </c>
      <c r="J222" s="3">
        <v>1.888050545781873</v>
      </c>
      <c r="K222" s="1" t="s">
        <v>18</v>
      </c>
      <c r="L222" s="1">
        <v>1.61020056142442E-3</v>
      </c>
      <c r="M222" s="1">
        <v>1.43106577969853E-2</v>
      </c>
      <c r="N222" s="3">
        <v>1.1053688560132671</v>
      </c>
      <c r="O222" s="1" t="s">
        <v>18</v>
      </c>
      <c r="P222" s="1">
        <v>7.9995629418072298E-2</v>
      </c>
      <c r="Q222" s="1">
        <v>0.51755144305013301</v>
      </c>
    </row>
    <row r="223" spans="1:17" x14ac:dyDescent="0.15">
      <c r="A223" s="1" t="s">
        <v>52</v>
      </c>
      <c r="B223" s="1" t="s">
        <v>12</v>
      </c>
      <c r="C223" s="1">
        <v>4</v>
      </c>
      <c r="D223" s="6">
        <v>7.2869999999999999</v>
      </c>
      <c r="E223" s="1">
        <v>306.04894999999999</v>
      </c>
      <c r="F223" s="1" t="s">
        <v>53</v>
      </c>
      <c r="G223" s="1">
        <v>13945</v>
      </c>
      <c r="H223" s="1" t="s">
        <v>759</v>
      </c>
      <c r="I223" s="1" t="s">
        <v>760</v>
      </c>
      <c r="J223" s="3">
        <v>1.8830219161067339</v>
      </c>
      <c r="K223" s="1" t="s">
        <v>18</v>
      </c>
      <c r="L223" s="1">
        <v>4.1222637175168803E-2</v>
      </c>
      <c r="M223" s="1">
        <v>7.6107579861023594E-2</v>
      </c>
      <c r="N223" s="3">
        <v>1.2793067663347297</v>
      </c>
      <c r="O223" s="1" t="s">
        <v>18</v>
      </c>
      <c r="P223" s="1">
        <v>0.608786249657709</v>
      </c>
      <c r="Q223" s="1">
        <v>0.66292421413264602</v>
      </c>
    </row>
    <row r="224" spans="1:17" x14ac:dyDescent="0.15">
      <c r="A224" s="1" t="s">
        <v>52</v>
      </c>
      <c r="B224" s="1" t="s">
        <v>12</v>
      </c>
      <c r="C224" s="1">
        <v>4</v>
      </c>
      <c r="D224" s="6">
        <v>1.3069999999999999</v>
      </c>
      <c r="E224" s="1">
        <v>187.10919000000001</v>
      </c>
      <c r="F224" s="1" t="s">
        <v>53</v>
      </c>
      <c r="G224" s="1">
        <v>92907</v>
      </c>
      <c r="H224" s="1" t="s">
        <v>810</v>
      </c>
      <c r="I224" s="1" t="s">
        <v>811</v>
      </c>
      <c r="J224" s="3">
        <v>1.8616862908991685</v>
      </c>
      <c r="K224" s="1" t="s">
        <v>18</v>
      </c>
      <c r="L224" s="1">
        <v>1.7591188673958501E-2</v>
      </c>
      <c r="M224" s="1">
        <v>5.0433394927271502E-2</v>
      </c>
      <c r="N224" s="3">
        <v>1.2621089756790804</v>
      </c>
      <c r="O224" s="1" t="s">
        <v>27</v>
      </c>
      <c r="P224" s="1">
        <v>0.10728724940239499</v>
      </c>
      <c r="Q224" s="1">
        <v>0.55468352774857299</v>
      </c>
    </row>
    <row r="225" spans="1:17" x14ac:dyDescent="0.15">
      <c r="A225" s="1" t="s">
        <v>14</v>
      </c>
      <c r="B225" s="1" t="s">
        <v>19</v>
      </c>
      <c r="C225" s="1">
        <v>2</v>
      </c>
      <c r="D225" s="6">
        <v>1.1499999999999999</v>
      </c>
      <c r="E225" s="1">
        <v>145.0975</v>
      </c>
      <c r="F225" s="1" t="s">
        <v>15</v>
      </c>
      <c r="G225" s="1">
        <v>3399375</v>
      </c>
      <c r="H225" s="1" t="s">
        <v>923</v>
      </c>
      <c r="I225" s="1" t="s">
        <v>829</v>
      </c>
      <c r="J225" s="3">
        <v>1.8499146456995621</v>
      </c>
      <c r="K225" s="1" t="s">
        <v>27</v>
      </c>
      <c r="L225" s="1">
        <v>2.7442432542379501E-3</v>
      </c>
      <c r="M225" s="1">
        <v>3.02011855775552E-2</v>
      </c>
      <c r="N225" s="3">
        <v>1.0110136795712605</v>
      </c>
      <c r="O225" s="1" t="s">
        <v>27</v>
      </c>
      <c r="P225" s="1">
        <v>0.86530005346140104</v>
      </c>
      <c r="Q225" s="1">
        <v>0.65701145889433599</v>
      </c>
    </row>
    <row r="226" spans="1:17" x14ac:dyDescent="0.15">
      <c r="A226" s="1" t="s">
        <v>52</v>
      </c>
      <c r="B226" s="1" t="s">
        <v>12</v>
      </c>
      <c r="C226" s="1">
        <v>4</v>
      </c>
      <c r="D226" s="6">
        <v>1.647</v>
      </c>
      <c r="E226" s="1">
        <v>202.10805999999999</v>
      </c>
      <c r="F226" s="1" t="s">
        <v>53</v>
      </c>
      <c r="G226" s="1">
        <v>7045767</v>
      </c>
      <c r="H226" s="1" t="s">
        <v>968</v>
      </c>
      <c r="I226" s="1" t="s">
        <v>259</v>
      </c>
      <c r="J226" s="3">
        <v>1.8324121036976406</v>
      </c>
      <c r="K226" s="1" t="s">
        <v>18</v>
      </c>
      <c r="L226" s="1">
        <v>3.5128543345356797E-2</v>
      </c>
      <c r="M226" s="1">
        <v>7.0202851729993299E-2</v>
      </c>
      <c r="N226" s="3">
        <v>1.0922867783376202</v>
      </c>
      <c r="O226" s="1" t="s">
        <v>18</v>
      </c>
      <c r="P226" s="1">
        <v>0.61719812935767504</v>
      </c>
      <c r="Q226" s="1">
        <v>0.66528346976597996</v>
      </c>
    </row>
    <row r="227" spans="1:17" x14ac:dyDescent="0.15">
      <c r="A227" s="1" t="s">
        <v>52</v>
      </c>
      <c r="B227" s="1" t="s">
        <v>19</v>
      </c>
      <c r="C227" s="1">
        <v>2</v>
      </c>
      <c r="D227" s="6">
        <v>6.5</v>
      </c>
      <c r="E227" s="1">
        <v>225.11330000000001</v>
      </c>
      <c r="F227" s="1" t="s">
        <v>53</v>
      </c>
      <c r="G227" s="1">
        <v>69604805</v>
      </c>
      <c r="H227" s="1" t="s">
        <v>1036</v>
      </c>
      <c r="I227" s="1" t="s">
        <v>1037</v>
      </c>
      <c r="J227" s="3">
        <v>1.8192280718939891</v>
      </c>
      <c r="K227" s="1" t="s">
        <v>27</v>
      </c>
      <c r="L227" s="1">
        <v>1.1046819098890799E-2</v>
      </c>
      <c r="M227" s="1">
        <v>3.9379017675011299E-2</v>
      </c>
      <c r="N227" s="3">
        <v>1.0213110105767553</v>
      </c>
      <c r="O227" s="1" t="s">
        <v>27</v>
      </c>
      <c r="P227" s="1">
        <v>0.839269797573858</v>
      </c>
      <c r="Q227" s="1">
        <v>0.73302403991300202</v>
      </c>
    </row>
    <row r="228" spans="1:17" x14ac:dyDescent="0.15">
      <c r="A228" s="1" t="s">
        <v>14</v>
      </c>
      <c r="B228" s="1" t="s">
        <v>19</v>
      </c>
      <c r="C228" s="1">
        <v>2</v>
      </c>
      <c r="D228" s="6">
        <v>7.86</v>
      </c>
      <c r="E228" s="1">
        <v>290.20850000000002</v>
      </c>
      <c r="F228" s="1" t="s">
        <v>621</v>
      </c>
      <c r="G228" s="1">
        <v>6943</v>
      </c>
      <c r="H228" s="1" t="s">
        <v>724</v>
      </c>
      <c r="I228" s="1" t="s">
        <v>673</v>
      </c>
      <c r="J228" s="3">
        <v>1.8078070340117522</v>
      </c>
      <c r="K228" s="1" t="s">
        <v>27</v>
      </c>
      <c r="L228" s="1">
        <v>2.0475795460723201E-3</v>
      </c>
      <c r="M228" s="1">
        <v>2.6045825359428201E-2</v>
      </c>
      <c r="N228" s="3">
        <v>1.0038486332648895</v>
      </c>
      <c r="O228" s="1" t="s">
        <v>18</v>
      </c>
      <c r="P228" s="1">
        <v>0.980747901038453</v>
      </c>
      <c r="Q228" s="1">
        <v>0.682482401385751</v>
      </c>
    </row>
    <row r="229" spans="1:17" x14ac:dyDescent="0.15">
      <c r="A229" s="1" t="s">
        <v>14</v>
      </c>
      <c r="B229" s="1" t="s">
        <v>12</v>
      </c>
      <c r="C229" s="1">
        <v>4</v>
      </c>
      <c r="D229" s="6">
        <v>1.0329999999999999</v>
      </c>
      <c r="E229" s="1">
        <v>195.08628999999999</v>
      </c>
      <c r="F229" s="1" t="s">
        <v>15</v>
      </c>
      <c r="G229" s="1">
        <v>2108</v>
      </c>
      <c r="H229" s="1" t="s">
        <v>661</v>
      </c>
      <c r="I229" s="1" t="s">
        <v>479</v>
      </c>
      <c r="J229" s="3">
        <v>1.8077747295250088</v>
      </c>
      <c r="K229" s="1" t="s">
        <v>27</v>
      </c>
      <c r="L229" s="1">
        <v>0.23533770811699101</v>
      </c>
      <c r="M229" s="1">
        <v>0.271748779686181</v>
      </c>
      <c r="N229" s="3">
        <v>1.5129526671774078</v>
      </c>
      <c r="O229" s="1" t="s">
        <v>27</v>
      </c>
      <c r="P229" s="1">
        <v>2.2259599942790802E-2</v>
      </c>
      <c r="Q229" s="1">
        <v>0.44676076700957201</v>
      </c>
    </row>
    <row r="230" spans="1:17" x14ac:dyDescent="0.15">
      <c r="A230" s="1" t="s">
        <v>52</v>
      </c>
      <c r="B230" s="1" t="s">
        <v>22</v>
      </c>
      <c r="C230" s="1">
        <v>1</v>
      </c>
      <c r="D230" s="6">
        <v>0.94899999999999995</v>
      </c>
      <c r="E230" s="1">
        <v>187.07221999999999</v>
      </c>
      <c r="F230" s="1" t="s">
        <v>53</v>
      </c>
      <c r="G230" s="1">
        <v>182230</v>
      </c>
      <c r="H230" s="1" t="s">
        <v>845</v>
      </c>
      <c r="I230" s="1" t="s">
        <v>846</v>
      </c>
      <c r="J230" s="3">
        <v>1.7955867154050176</v>
      </c>
      <c r="K230" s="1" t="s">
        <v>27</v>
      </c>
      <c r="L230" s="1">
        <v>3.03981831252601E-3</v>
      </c>
      <c r="M230" s="1">
        <v>1.9589753812350199E-2</v>
      </c>
      <c r="N230" s="3">
        <v>1.093519051732412</v>
      </c>
      <c r="O230" s="1" t="s">
        <v>27</v>
      </c>
      <c r="P230" s="1">
        <v>0.52641597332149703</v>
      </c>
      <c r="Q230" s="1">
        <v>0.633907980585798</v>
      </c>
    </row>
    <row r="231" spans="1:17" x14ac:dyDescent="0.15">
      <c r="A231" s="1" t="s">
        <v>52</v>
      </c>
      <c r="B231" s="1" t="s">
        <v>19</v>
      </c>
      <c r="C231" s="1">
        <v>2</v>
      </c>
      <c r="D231" s="6">
        <v>1.96</v>
      </c>
      <c r="E231" s="1">
        <v>454.19380000000001</v>
      </c>
      <c r="F231" s="1" t="s">
        <v>53</v>
      </c>
      <c r="G231" s="1">
        <v>710</v>
      </c>
      <c r="H231" s="1" t="s">
        <v>518</v>
      </c>
      <c r="I231" s="1" t="s">
        <v>519</v>
      </c>
      <c r="J231" s="3">
        <v>1.791878168998644</v>
      </c>
      <c r="K231" s="1" t="s">
        <v>18</v>
      </c>
      <c r="L231" s="1">
        <v>1.51636516128418E-3</v>
      </c>
      <c r="M231" s="1">
        <v>1.39966312514884E-2</v>
      </c>
      <c r="N231" s="3">
        <v>1.3454990337034536</v>
      </c>
      <c r="O231" s="1" t="s">
        <v>18</v>
      </c>
      <c r="P231" s="1">
        <v>7.0632647534743603E-2</v>
      </c>
      <c r="Q231" s="1">
        <v>0.50603792244627199</v>
      </c>
    </row>
    <row r="232" spans="1:17" x14ac:dyDescent="0.15">
      <c r="A232" s="1" t="s">
        <v>52</v>
      </c>
      <c r="B232" s="1" t="s">
        <v>550</v>
      </c>
      <c r="C232" s="1">
        <v>1</v>
      </c>
      <c r="D232" s="6">
        <v>1.004</v>
      </c>
      <c r="E232" s="1">
        <v>167.02097000000001</v>
      </c>
      <c r="F232" s="1" t="s">
        <v>53</v>
      </c>
      <c r="G232" s="1">
        <v>1175</v>
      </c>
      <c r="H232" s="1" t="s">
        <v>652</v>
      </c>
      <c r="I232" s="1" t="s">
        <v>653</v>
      </c>
      <c r="J232" s="3">
        <v>1.7868316979042278</v>
      </c>
      <c r="K232" s="1" t="s">
        <v>18</v>
      </c>
      <c r="L232" s="1">
        <v>0.153121057936358</v>
      </c>
      <c r="M232" s="1">
        <v>0.159907598261184</v>
      </c>
      <c r="N232" s="3">
        <v>1.4991668953758337</v>
      </c>
      <c r="O232" s="1" t="s">
        <v>18</v>
      </c>
      <c r="P232" s="1">
        <v>2.59737390246771E-2</v>
      </c>
      <c r="Q232" s="1">
        <v>0.42408140403605599</v>
      </c>
    </row>
    <row r="233" spans="1:17" x14ac:dyDescent="0.15">
      <c r="A233" s="1" t="s">
        <v>52</v>
      </c>
      <c r="B233" s="1" t="s">
        <v>116</v>
      </c>
      <c r="C233" s="1">
        <v>1</v>
      </c>
      <c r="D233" s="6">
        <v>2.4809999999999999</v>
      </c>
      <c r="E233" s="1">
        <v>115.04040999999999</v>
      </c>
      <c r="F233" s="1" t="s">
        <v>53</v>
      </c>
      <c r="G233" s="1">
        <v>49</v>
      </c>
      <c r="H233" s="1" t="s">
        <v>574</v>
      </c>
      <c r="I233" s="1" t="s">
        <v>378</v>
      </c>
      <c r="J233" s="3">
        <v>1.7859903407230071</v>
      </c>
      <c r="K233" s="1" t="s">
        <v>18</v>
      </c>
      <c r="L233" s="1">
        <v>3.4732607462555E-2</v>
      </c>
      <c r="M233" s="1">
        <v>6.9872614039745401E-2</v>
      </c>
      <c r="N233" s="3">
        <v>1.2006143099090558</v>
      </c>
      <c r="O233" s="1" t="s">
        <v>27</v>
      </c>
      <c r="P233" s="1">
        <v>0.249430227602467</v>
      </c>
      <c r="Q233" s="1">
        <v>0.57144789155980302</v>
      </c>
    </row>
    <row r="234" spans="1:17" x14ac:dyDescent="0.15">
      <c r="A234" s="1" t="s">
        <v>47</v>
      </c>
      <c r="B234" s="1" t="s">
        <v>19</v>
      </c>
      <c r="C234" s="1">
        <v>2</v>
      </c>
      <c r="D234" s="6">
        <v>1.67</v>
      </c>
      <c r="E234" s="1">
        <v>230.99549999999999</v>
      </c>
      <c r="F234" s="1" t="s">
        <v>51</v>
      </c>
      <c r="G234" s="1">
        <v>382946</v>
      </c>
      <c r="H234" s="1" t="s">
        <v>863</v>
      </c>
      <c r="I234" s="1" t="s">
        <v>864</v>
      </c>
      <c r="J234" s="3">
        <v>1.7832702540153509</v>
      </c>
      <c r="K234" s="1" t="s">
        <v>18</v>
      </c>
      <c r="L234" s="1">
        <v>3.9901058443692801E-2</v>
      </c>
      <c r="M234" s="1">
        <v>0.115074183973337</v>
      </c>
      <c r="N234" s="3">
        <v>1.0481479479746081</v>
      </c>
      <c r="O234" s="1" t="s">
        <v>27</v>
      </c>
      <c r="P234" s="1">
        <v>0.63686420478900696</v>
      </c>
      <c r="Q234" s="1">
        <v>0.58852337519548104</v>
      </c>
    </row>
    <row r="235" spans="1:17" x14ac:dyDescent="0.15">
      <c r="A235" s="1" t="s">
        <v>14</v>
      </c>
      <c r="B235" s="1" t="s">
        <v>19</v>
      </c>
      <c r="C235" s="1">
        <v>2</v>
      </c>
      <c r="D235" s="6">
        <v>0.61</v>
      </c>
      <c r="E235" s="1">
        <v>366.0788</v>
      </c>
      <c r="F235" s="1" t="s">
        <v>30</v>
      </c>
      <c r="G235" s="1">
        <v>135402036</v>
      </c>
      <c r="H235" s="1" t="s">
        <v>1086</v>
      </c>
      <c r="I235" s="1" t="s">
        <v>364</v>
      </c>
      <c r="J235" s="3">
        <v>1.7818206039684301</v>
      </c>
      <c r="K235" s="1" t="s">
        <v>18</v>
      </c>
      <c r="L235" s="1">
        <v>6.6408262364753296E-3</v>
      </c>
      <c r="M235" s="1">
        <v>4.71168128987242E-2</v>
      </c>
      <c r="N235" s="3">
        <v>1.0416350835198771</v>
      </c>
      <c r="O235" s="1" t="s">
        <v>27</v>
      </c>
      <c r="P235" s="1">
        <v>0.70633211480173197</v>
      </c>
      <c r="Q235" s="1">
        <v>0.61132690432227998</v>
      </c>
    </row>
    <row r="236" spans="1:17" x14ac:dyDescent="0.15">
      <c r="A236" s="1" t="s">
        <v>14</v>
      </c>
      <c r="B236" s="1" t="s">
        <v>19</v>
      </c>
      <c r="C236" s="1">
        <v>2</v>
      </c>
      <c r="D236" s="6">
        <v>0.59</v>
      </c>
      <c r="E236" s="1">
        <v>298.09679999999997</v>
      </c>
      <c r="F236" s="1" t="s">
        <v>15</v>
      </c>
      <c r="G236" s="1">
        <v>149</v>
      </c>
      <c r="H236" s="1" t="s">
        <v>588</v>
      </c>
      <c r="I236" s="1" t="s">
        <v>589</v>
      </c>
      <c r="J236" s="3">
        <v>1.7745322345128427</v>
      </c>
      <c r="K236" s="1" t="s">
        <v>18</v>
      </c>
      <c r="L236" s="1">
        <v>2.8235693224369302E-3</v>
      </c>
      <c r="M236" s="1">
        <v>3.05970602846821E-2</v>
      </c>
      <c r="N236" s="3">
        <v>1.0695319448206395</v>
      </c>
      <c r="O236" s="1" t="s">
        <v>27</v>
      </c>
      <c r="P236" s="1">
        <v>0.35330697212225398</v>
      </c>
      <c r="Q236" s="1">
        <v>0.49092045401661999</v>
      </c>
    </row>
    <row r="237" spans="1:17" x14ac:dyDescent="0.15">
      <c r="A237" s="1" t="s">
        <v>52</v>
      </c>
      <c r="B237" s="1" t="s">
        <v>19</v>
      </c>
      <c r="C237" s="1">
        <v>2</v>
      </c>
      <c r="D237" s="6">
        <v>7.93</v>
      </c>
      <c r="E237" s="1">
        <v>313.07429999999999</v>
      </c>
      <c r="F237" s="1" t="s">
        <v>53</v>
      </c>
      <c r="G237" s="1">
        <v>23648</v>
      </c>
      <c r="H237" s="1" t="s">
        <v>778</v>
      </c>
      <c r="I237" s="1" t="s">
        <v>779</v>
      </c>
      <c r="J237" s="3">
        <v>1.767567670850049</v>
      </c>
      <c r="K237" s="1" t="s">
        <v>27</v>
      </c>
      <c r="L237" s="1">
        <v>1.1354917667943399E-2</v>
      </c>
      <c r="M237" s="1">
        <v>3.99912286817624E-2</v>
      </c>
      <c r="N237" s="3">
        <v>1.1701736794461</v>
      </c>
      <c r="O237" s="1" t="s">
        <v>27</v>
      </c>
      <c r="P237" s="1">
        <v>0.60404369057750795</v>
      </c>
      <c r="Q237" s="1">
        <v>0.66151984863106394</v>
      </c>
    </row>
    <row r="238" spans="1:17" x14ac:dyDescent="0.15">
      <c r="A238" s="1" t="s">
        <v>52</v>
      </c>
      <c r="B238" s="1" t="s">
        <v>12</v>
      </c>
      <c r="C238" s="1">
        <v>4</v>
      </c>
      <c r="D238" s="6">
        <v>1.387</v>
      </c>
      <c r="E238" s="1">
        <v>101.06077999999999</v>
      </c>
      <c r="F238" s="1" t="s">
        <v>53</v>
      </c>
      <c r="G238" s="1">
        <v>10430</v>
      </c>
      <c r="H238" s="1" t="s">
        <v>744</v>
      </c>
      <c r="I238" s="1" t="s">
        <v>745</v>
      </c>
      <c r="J238" s="3">
        <v>1.7661418800538622</v>
      </c>
      <c r="K238" s="1" t="s">
        <v>18</v>
      </c>
      <c r="L238" s="1">
        <v>4.9542837511514599E-3</v>
      </c>
      <c r="M238" s="1">
        <v>2.5076591251282501E-2</v>
      </c>
      <c r="N238" s="3">
        <v>1.0515848773751955</v>
      </c>
      <c r="O238" s="1" t="s">
        <v>18</v>
      </c>
      <c r="P238" s="1">
        <v>0.59626107684850704</v>
      </c>
      <c r="Q238" s="1">
        <v>0.65911524483567896</v>
      </c>
    </row>
    <row r="239" spans="1:17" x14ac:dyDescent="0.15">
      <c r="A239" s="1" t="s">
        <v>47</v>
      </c>
      <c r="B239" s="1" t="s">
        <v>39</v>
      </c>
      <c r="C239" s="1">
        <v>1</v>
      </c>
      <c r="D239" s="6">
        <v>0.60299999999999998</v>
      </c>
      <c r="E239" s="1">
        <v>223.07478</v>
      </c>
      <c r="F239" s="1" t="s">
        <v>15</v>
      </c>
      <c r="G239" s="1">
        <v>439258</v>
      </c>
      <c r="H239" s="1" t="s">
        <v>71</v>
      </c>
      <c r="I239" s="1" t="s">
        <v>571</v>
      </c>
      <c r="J239" s="3">
        <v>1.7656701459837789</v>
      </c>
      <c r="K239" s="1" t="s">
        <v>27</v>
      </c>
      <c r="L239" s="1">
        <v>5.9452155383750405E-4</v>
      </c>
      <c r="M239" s="1">
        <v>1.4886362282506799E-2</v>
      </c>
      <c r="N239" s="3">
        <v>1.0215931240794511</v>
      </c>
      <c r="O239" s="1" t="s">
        <v>18</v>
      </c>
      <c r="P239" s="1">
        <v>0.85610143872859501</v>
      </c>
      <c r="Q239" s="1">
        <v>0.65457594235883998</v>
      </c>
    </row>
    <row r="240" spans="1:17" x14ac:dyDescent="0.15">
      <c r="A240" s="1" t="s">
        <v>14</v>
      </c>
      <c r="B240" s="1" t="s">
        <v>19</v>
      </c>
      <c r="C240" s="1">
        <v>2</v>
      </c>
      <c r="D240" s="6">
        <v>7.73</v>
      </c>
      <c r="E240" s="1">
        <v>424.3408</v>
      </c>
      <c r="F240" s="1" t="s">
        <v>111</v>
      </c>
      <c r="G240" s="1">
        <v>138171334</v>
      </c>
      <c r="H240" s="1" t="s">
        <v>1098</v>
      </c>
      <c r="I240" s="1" t="s">
        <v>259</v>
      </c>
      <c r="J240" s="3">
        <v>1.7571567376295714</v>
      </c>
      <c r="K240" s="1" t="s">
        <v>18</v>
      </c>
      <c r="L240" s="1">
        <v>2.9067159124341799E-2</v>
      </c>
      <c r="M240" s="1">
        <v>0.10072608386591</v>
      </c>
      <c r="N240" s="3">
        <v>1.1109393961384573</v>
      </c>
      <c r="O240" s="1" t="s">
        <v>18</v>
      </c>
      <c r="P240" s="1">
        <v>0.35717380768423002</v>
      </c>
      <c r="Q240" s="1">
        <v>0.49092045401661999</v>
      </c>
    </row>
    <row r="241" spans="1:17" x14ac:dyDescent="0.15">
      <c r="A241" s="1" t="s">
        <v>14</v>
      </c>
      <c r="B241" s="1" t="s">
        <v>19</v>
      </c>
      <c r="C241" s="1">
        <v>2</v>
      </c>
      <c r="D241" s="6">
        <v>0.79</v>
      </c>
      <c r="E241" s="1">
        <v>260.11259999999999</v>
      </c>
      <c r="F241" s="1" t="s">
        <v>51</v>
      </c>
      <c r="G241" s="1">
        <v>162789478</v>
      </c>
      <c r="H241" s="1" t="s">
        <v>1105</v>
      </c>
      <c r="I241" s="1" t="s">
        <v>829</v>
      </c>
      <c r="J241" s="3">
        <v>1.7565449921236909</v>
      </c>
      <c r="K241" s="1" t="s">
        <v>18</v>
      </c>
      <c r="L241" s="1">
        <v>9.8222046658185303E-4</v>
      </c>
      <c r="M241" s="1">
        <v>1.8428682174226E-2</v>
      </c>
      <c r="N241" s="3">
        <v>1.2979056984543074</v>
      </c>
      <c r="O241" s="1" t="s">
        <v>18</v>
      </c>
      <c r="P241" s="1">
        <v>2.7630126918824398E-3</v>
      </c>
      <c r="Q241" s="1">
        <v>0.28493579167438698</v>
      </c>
    </row>
    <row r="242" spans="1:17" x14ac:dyDescent="0.15">
      <c r="A242" s="1" t="s">
        <v>14</v>
      </c>
      <c r="B242" s="1" t="s">
        <v>19</v>
      </c>
      <c r="C242" s="1">
        <v>2</v>
      </c>
      <c r="D242" s="6">
        <v>3.19</v>
      </c>
      <c r="E242" s="1">
        <v>333.10590000000002</v>
      </c>
      <c r="F242" s="1" t="s">
        <v>34</v>
      </c>
      <c r="G242" s="1">
        <v>416</v>
      </c>
      <c r="H242" s="1" t="s">
        <v>602</v>
      </c>
      <c r="I242" s="1" t="s">
        <v>603</v>
      </c>
      <c r="J242" s="3">
        <v>1.732720321680518</v>
      </c>
      <c r="K242" s="1" t="s">
        <v>18</v>
      </c>
      <c r="L242" s="1">
        <v>2.19423399032115E-2</v>
      </c>
      <c r="M242" s="1">
        <v>9.0590645621600394E-2</v>
      </c>
      <c r="N242" s="3">
        <v>1.0354162059868659</v>
      </c>
      <c r="O242" s="1" t="s">
        <v>18</v>
      </c>
      <c r="P242" s="1">
        <v>0.80171605163009296</v>
      </c>
      <c r="Q242" s="1">
        <v>0.64085944788174898</v>
      </c>
    </row>
    <row r="243" spans="1:17" x14ac:dyDescent="0.15">
      <c r="A243" s="1" t="s">
        <v>14</v>
      </c>
      <c r="B243" s="1" t="s">
        <v>19</v>
      </c>
      <c r="C243" s="1">
        <v>2</v>
      </c>
      <c r="D243" s="6">
        <v>1.01</v>
      </c>
      <c r="E243" s="1">
        <v>424.18110000000001</v>
      </c>
      <c r="F243" s="1" t="s">
        <v>15</v>
      </c>
      <c r="G243" s="1">
        <v>4479452</v>
      </c>
      <c r="H243" s="1" t="s">
        <v>932</v>
      </c>
      <c r="I243" s="1" t="s">
        <v>933</v>
      </c>
      <c r="J243" s="3">
        <v>1.7317457873524678</v>
      </c>
      <c r="K243" s="1" t="s">
        <v>18</v>
      </c>
      <c r="L243" s="1">
        <v>3.3776169203386303E-2</v>
      </c>
      <c r="M243" s="1">
        <v>0.106657752894421</v>
      </c>
      <c r="N243" s="3">
        <v>1.0719293811902153</v>
      </c>
      <c r="O243" s="1" t="s">
        <v>18</v>
      </c>
      <c r="P243" s="1">
        <v>0.55590173804858101</v>
      </c>
      <c r="Q243" s="1">
        <v>0.56064026454327698</v>
      </c>
    </row>
    <row r="244" spans="1:17" x14ac:dyDescent="0.15">
      <c r="A244" s="1" t="s">
        <v>47</v>
      </c>
      <c r="B244" s="1" t="s">
        <v>19</v>
      </c>
      <c r="C244" s="1">
        <v>2</v>
      </c>
      <c r="D244" s="6">
        <v>3.35</v>
      </c>
      <c r="E244" s="1">
        <v>247.12880000000001</v>
      </c>
      <c r="F244" s="1" t="s">
        <v>15</v>
      </c>
      <c r="G244" s="1">
        <v>5317736</v>
      </c>
      <c r="H244" s="1" t="s">
        <v>954</v>
      </c>
      <c r="I244" s="1" t="s">
        <v>55</v>
      </c>
      <c r="J244" s="3">
        <v>1.7271797305524006</v>
      </c>
      <c r="K244" s="1" t="s">
        <v>18</v>
      </c>
      <c r="L244" s="1">
        <v>2.5398595116916899E-2</v>
      </c>
      <c r="M244" s="1">
        <v>9.5362434792612402E-2</v>
      </c>
      <c r="N244" s="3">
        <v>1.1500187712412575</v>
      </c>
      <c r="O244" s="1" t="s">
        <v>27</v>
      </c>
      <c r="P244" s="1">
        <v>0.24977699790733801</v>
      </c>
      <c r="Q244" s="1">
        <v>0.474657610525064</v>
      </c>
    </row>
    <row r="245" spans="1:17" x14ac:dyDescent="0.15">
      <c r="A245" s="1" t="s">
        <v>52</v>
      </c>
      <c r="B245" s="1" t="s">
        <v>22</v>
      </c>
      <c r="C245" s="1">
        <v>1</v>
      </c>
      <c r="D245" s="6">
        <v>0.61299999999999999</v>
      </c>
      <c r="E245" s="1">
        <v>259.02283</v>
      </c>
      <c r="F245" s="1" t="s">
        <v>53</v>
      </c>
      <c r="G245" s="1">
        <v>440194</v>
      </c>
      <c r="H245" s="1" t="s">
        <v>878</v>
      </c>
      <c r="I245" s="1" t="s">
        <v>879</v>
      </c>
      <c r="J245" s="3">
        <v>1.7245379989519609</v>
      </c>
      <c r="K245" s="1" t="s">
        <v>18</v>
      </c>
      <c r="L245" s="1">
        <v>5.8803098011787E-3</v>
      </c>
      <c r="M245" s="1">
        <v>2.7539456729320101E-2</v>
      </c>
      <c r="N245" s="3">
        <v>1.1401995579456068</v>
      </c>
      <c r="O245" s="1" t="s">
        <v>18</v>
      </c>
      <c r="P245" s="1">
        <v>1.50457639291147E-2</v>
      </c>
      <c r="Q245" s="1">
        <v>0.40545066154978199</v>
      </c>
    </row>
    <row r="246" spans="1:17" x14ac:dyDescent="0.15">
      <c r="A246" s="1" t="s">
        <v>52</v>
      </c>
      <c r="B246" s="1" t="s">
        <v>19</v>
      </c>
      <c r="C246" s="1">
        <v>2</v>
      </c>
      <c r="D246" s="6">
        <v>3.95</v>
      </c>
      <c r="E246" s="1">
        <v>315.05</v>
      </c>
      <c r="F246" s="1" t="s">
        <v>53</v>
      </c>
      <c r="G246" s="1">
        <v>5281654</v>
      </c>
      <c r="H246" s="1" t="s">
        <v>944</v>
      </c>
      <c r="I246" s="1" t="s">
        <v>945</v>
      </c>
      <c r="J246" s="3">
        <v>1.7209761080977348</v>
      </c>
      <c r="K246" s="1" t="s">
        <v>18</v>
      </c>
      <c r="L246" s="1">
        <v>2.2494538763795799E-2</v>
      </c>
      <c r="M246" s="1">
        <v>5.6701739466780497E-2</v>
      </c>
      <c r="N246" s="3">
        <v>1.3351951270778228</v>
      </c>
      <c r="O246" s="1" t="s">
        <v>18</v>
      </c>
      <c r="P246" s="1">
        <v>0.12246218341720599</v>
      </c>
      <c r="Q246" s="1">
        <v>0.56381015987568395</v>
      </c>
    </row>
    <row r="247" spans="1:17" x14ac:dyDescent="0.15">
      <c r="A247" s="1" t="s">
        <v>52</v>
      </c>
      <c r="B247" s="1" t="s">
        <v>22</v>
      </c>
      <c r="C247" s="1">
        <v>1</v>
      </c>
      <c r="D247" s="6">
        <v>5.2069999999999999</v>
      </c>
      <c r="E247" s="1">
        <v>294.09917999999999</v>
      </c>
      <c r="F247" s="1" t="s">
        <v>53</v>
      </c>
      <c r="G247" s="1">
        <v>397</v>
      </c>
      <c r="H247" s="1" t="s">
        <v>600</v>
      </c>
      <c r="I247" s="1" t="s">
        <v>601</v>
      </c>
      <c r="J247" s="3">
        <v>1.7122611720127061</v>
      </c>
      <c r="K247" s="1" t="s">
        <v>18</v>
      </c>
      <c r="L247" s="1">
        <v>2.8887908697347399E-2</v>
      </c>
      <c r="M247" s="1">
        <v>6.3810846715345398E-2</v>
      </c>
      <c r="N247" s="3">
        <v>1.0609477830288652</v>
      </c>
      <c r="O247" s="1" t="s">
        <v>27</v>
      </c>
      <c r="P247" s="1">
        <v>0.701279329499787</v>
      </c>
      <c r="Q247" s="1">
        <v>0.69476100844762101</v>
      </c>
    </row>
    <row r="248" spans="1:17" x14ac:dyDescent="0.15">
      <c r="A248" s="1" t="s">
        <v>14</v>
      </c>
      <c r="B248" s="1" t="s">
        <v>19</v>
      </c>
      <c r="C248" s="1">
        <v>2</v>
      </c>
      <c r="D248" s="6">
        <v>3.26</v>
      </c>
      <c r="E248" s="1">
        <v>189.1234</v>
      </c>
      <c r="F248" s="1" t="s">
        <v>15</v>
      </c>
      <c r="G248" s="1">
        <v>265949</v>
      </c>
      <c r="H248" s="1" t="s">
        <v>857</v>
      </c>
      <c r="I248" s="1" t="s">
        <v>822</v>
      </c>
      <c r="J248" s="3">
        <v>1.7038737373309738</v>
      </c>
      <c r="K248" s="1" t="s">
        <v>18</v>
      </c>
      <c r="L248" s="1">
        <v>3.1481248737837701E-3</v>
      </c>
      <c r="M248" s="1">
        <v>3.21287335615019E-2</v>
      </c>
      <c r="N248" s="3">
        <v>1.0630598620700622</v>
      </c>
      <c r="O248" s="1" t="s">
        <v>27</v>
      </c>
      <c r="P248" s="1">
        <v>0.535400823930131</v>
      </c>
      <c r="Q248" s="1">
        <v>0.55249475343811105</v>
      </c>
    </row>
    <row r="249" spans="1:17" x14ac:dyDescent="0.15">
      <c r="A249" s="1" t="s">
        <v>14</v>
      </c>
      <c r="B249" s="1" t="s">
        <v>39</v>
      </c>
      <c r="C249" s="1">
        <v>1</v>
      </c>
      <c r="D249" s="6">
        <v>0.69299999999999995</v>
      </c>
      <c r="E249" s="1">
        <v>146.11771999999999</v>
      </c>
      <c r="F249" s="1" t="s">
        <v>15</v>
      </c>
      <c r="G249" s="1">
        <v>725</v>
      </c>
      <c r="H249" s="1" t="s">
        <v>620</v>
      </c>
      <c r="I249" s="1" t="s">
        <v>259</v>
      </c>
      <c r="J249" s="3">
        <v>1.6979015191342159</v>
      </c>
      <c r="K249" s="1" t="s">
        <v>27</v>
      </c>
      <c r="L249" s="1">
        <v>1.11865547526841E-2</v>
      </c>
      <c r="M249" s="1">
        <v>6.2873563194848395E-2</v>
      </c>
      <c r="N249" s="3">
        <v>1.2117799345408919</v>
      </c>
      <c r="O249" s="1" t="s">
        <v>18</v>
      </c>
      <c r="P249" s="1">
        <v>4.6861966468555602E-2</v>
      </c>
      <c r="Q249" s="1">
        <v>0.46793226777687502</v>
      </c>
    </row>
    <row r="250" spans="1:17" x14ac:dyDescent="0.15">
      <c r="A250" s="1" t="s">
        <v>14</v>
      </c>
      <c r="B250" s="1" t="s">
        <v>19</v>
      </c>
      <c r="C250" s="1">
        <v>2</v>
      </c>
      <c r="D250" s="6">
        <v>7.03</v>
      </c>
      <c r="E250" s="1">
        <v>405.35789999999997</v>
      </c>
      <c r="F250" s="1" t="s">
        <v>67</v>
      </c>
      <c r="G250" s="1">
        <v>9976575</v>
      </c>
      <c r="H250" s="1" t="s">
        <v>976</v>
      </c>
      <c r="I250" s="1" t="s">
        <v>762</v>
      </c>
      <c r="J250" s="3">
        <v>1.6973250578207408</v>
      </c>
      <c r="K250" s="1" t="s">
        <v>27</v>
      </c>
      <c r="L250" s="1">
        <v>4.9274270378723901E-2</v>
      </c>
      <c r="M250" s="1">
        <v>0.12656437368218201</v>
      </c>
      <c r="N250" s="3">
        <v>1.2641782673133737</v>
      </c>
      <c r="O250" s="1" t="s">
        <v>27</v>
      </c>
      <c r="P250" s="1">
        <v>0.18319748965256999</v>
      </c>
      <c r="Q250" s="1">
        <v>0.46793226777687502</v>
      </c>
    </row>
    <row r="251" spans="1:17" x14ac:dyDescent="0.15">
      <c r="A251" s="1" t="s">
        <v>14</v>
      </c>
      <c r="B251" s="1" t="s">
        <v>19</v>
      </c>
      <c r="C251" s="1">
        <v>2</v>
      </c>
      <c r="D251" s="6">
        <v>8.2899999999999991</v>
      </c>
      <c r="E251" s="1">
        <v>385.33049999999997</v>
      </c>
      <c r="F251" s="1" t="s">
        <v>15</v>
      </c>
      <c r="G251" s="1">
        <v>76043338</v>
      </c>
      <c r="H251" s="1" t="s">
        <v>1058</v>
      </c>
      <c r="I251" s="1" t="s">
        <v>762</v>
      </c>
      <c r="J251" s="3">
        <v>1.6908822709510334</v>
      </c>
      <c r="K251" s="1" t="s">
        <v>18</v>
      </c>
      <c r="L251" s="1">
        <v>3.5423223958670098E-2</v>
      </c>
      <c r="M251" s="1">
        <v>0.108941359712504</v>
      </c>
      <c r="N251" s="3">
        <v>1.901703422721285</v>
      </c>
      <c r="O251" s="1" t="s">
        <v>27</v>
      </c>
      <c r="P251" s="1">
        <v>3.9128715637591099E-2</v>
      </c>
      <c r="Q251" s="1">
        <v>0.466091334763022</v>
      </c>
    </row>
    <row r="252" spans="1:17" x14ac:dyDescent="0.15">
      <c r="A252" s="1" t="s">
        <v>14</v>
      </c>
      <c r="B252" s="1" t="s">
        <v>19</v>
      </c>
      <c r="C252" s="1">
        <v>2</v>
      </c>
      <c r="D252" s="6">
        <v>0.62</v>
      </c>
      <c r="E252" s="1">
        <v>302.06389999999999</v>
      </c>
      <c r="F252" s="1" t="s">
        <v>15</v>
      </c>
      <c r="G252" s="1">
        <v>898</v>
      </c>
      <c r="H252" s="1" t="s">
        <v>628</v>
      </c>
      <c r="I252" s="1" t="s">
        <v>629</v>
      </c>
      <c r="J252" s="3">
        <v>1.6887158227676307</v>
      </c>
      <c r="K252" s="1" t="s">
        <v>18</v>
      </c>
      <c r="L252" s="1">
        <v>1.7939258866001499E-2</v>
      </c>
      <c r="M252" s="1">
        <v>8.2730697716578205E-2</v>
      </c>
      <c r="N252" s="3">
        <v>1.2997823031080078</v>
      </c>
      <c r="O252" s="1" t="s">
        <v>18</v>
      </c>
      <c r="P252" s="1">
        <v>0.107242542373093</v>
      </c>
      <c r="Q252" s="1">
        <v>0.46793226777687502</v>
      </c>
    </row>
    <row r="253" spans="1:17" x14ac:dyDescent="0.15">
      <c r="A253" s="1" t="s">
        <v>14</v>
      </c>
      <c r="B253" s="1" t="s">
        <v>19</v>
      </c>
      <c r="C253" s="1">
        <v>2</v>
      </c>
      <c r="D253" s="6">
        <v>0.82</v>
      </c>
      <c r="E253" s="1">
        <v>622.03319999999997</v>
      </c>
      <c r="F253" s="1" t="s">
        <v>15</v>
      </c>
      <c r="G253" s="1">
        <v>74413946</v>
      </c>
      <c r="H253" s="1" t="s">
        <v>352</v>
      </c>
      <c r="I253" s="1" t="s">
        <v>353</v>
      </c>
      <c r="J253" s="3">
        <v>1.6826942299353225</v>
      </c>
      <c r="K253" s="1" t="s">
        <v>18</v>
      </c>
      <c r="L253" s="1">
        <v>2.1837050220498099E-2</v>
      </c>
      <c r="M253" s="1">
        <v>9.0362843826901601E-2</v>
      </c>
      <c r="N253" s="3">
        <v>1.1104317154069816</v>
      </c>
      <c r="O253" s="1" t="s">
        <v>18</v>
      </c>
      <c r="P253" s="1">
        <v>0.22395722926943601</v>
      </c>
      <c r="Q253" s="1">
        <v>0.46793226777687502</v>
      </c>
    </row>
    <row r="254" spans="1:17" x14ac:dyDescent="0.15">
      <c r="A254" s="1" t="s">
        <v>52</v>
      </c>
      <c r="B254" s="1" t="s">
        <v>61</v>
      </c>
      <c r="C254" s="1">
        <v>2</v>
      </c>
      <c r="D254" s="6">
        <v>1.32</v>
      </c>
      <c r="E254" s="1">
        <v>139.0515</v>
      </c>
      <c r="F254" s="1" t="s">
        <v>53</v>
      </c>
      <c r="G254" s="1">
        <v>75810</v>
      </c>
      <c r="H254" s="1" t="s">
        <v>801</v>
      </c>
      <c r="I254" s="1" t="s">
        <v>802</v>
      </c>
      <c r="J254" s="3">
        <v>1.6819990418915121</v>
      </c>
      <c r="K254" s="1" t="s">
        <v>18</v>
      </c>
      <c r="L254" s="1">
        <v>3.3110979877753202E-2</v>
      </c>
      <c r="M254" s="1">
        <v>6.8075295049048398E-2</v>
      </c>
      <c r="N254" s="3">
        <v>1.3196231060561481</v>
      </c>
      <c r="O254" s="1" t="s">
        <v>27</v>
      </c>
      <c r="P254" s="1">
        <v>0.34479364891709402</v>
      </c>
      <c r="Q254" s="1">
        <v>0.57144789155980302</v>
      </c>
    </row>
    <row r="255" spans="1:17" x14ac:dyDescent="0.15">
      <c r="A255" s="1" t="s">
        <v>14</v>
      </c>
      <c r="B255" s="1" t="s">
        <v>19</v>
      </c>
      <c r="C255" s="1">
        <v>2</v>
      </c>
      <c r="D255" s="6">
        <v>0.96</v>
      </c>
      <c r="E255" s="1">
        <v>234.13390000000001</v>
      </c>
      <c r="F255" s="1" t="s">
        <v>15</v>
      </c>
      <c r="G255" s="1">
        <v>2527</v>
      </c>
      <c r="H255" s="1" t="s">
        <v>663</v>
      </c>
      <c r="I255" s="1" t="s">
        <v>77</v>
      </c>
      <c r="J255" s="3">
        <v>1.6790446596827813</v>
      </c>
      <c r="K255" s="1" t="s">
        <v>18</v>
      </c>
      <c r="L255" s="1">
        <v>1.02922975980248E-3</v>
      </c>
      <c r="M255" s="1">
        <v>1.84842838478156E-2</v>
      </c>
      <c r="N255" s="3">
        <v>1.0006238814530228</v>
      </c>
      <c r="O255" s="1" t="s">
        <v>27</v>
      </c>
      <c r="P255" s="1">
        <v>0.992934698661598</v>
      </c>
      <c r="Q255" s="1">
        <v>0.68506852115827799</v>
      </c>
    </row>
    <row r="256" spans="1:17" x14ac:dyDescent="0.15">
      <c r="A256" s="1" t="s">
        <v>14</v>
      </c>
      <c r="B256" s="1" t="s">
        <v>19</v>
      </c>
      <c r="C256" s="1">
        <v>2</v>
      </c>
      <c r="D256" s="6">
        <v>7.73</v>
      </c>
      <c r="E256" s="1">
        <v>446.3227</v>
      </c>
      <c r="F256" s="1" t="s">
        <v>111</v>
      </c>
      <c r="G256" s="1">
        <v>75598966</v>
      </c>
      <c r="H256" s="1" t="s">
        <v>1054</v>
      </c>
      <c r="I256" s="1" t="s">
        <v>259</v>
      </c>
      <c r="J256" s="3">
        <v>1.6778800794230593</v>
      </c>
      <c r="K256" s="1" t="s">
        <v>18</v>
      </c>
      <c r="L256" s="1">
        <v>4.2230901506559802E-2</v>
      </c>
      <c r="M256" s="1">
        <v>0.118161340890201</v>
      </c>
      <c r="N256" s="3">
        <v>1.0764840022745634</v>
      </c>
      <c r="O256" s="1" t="s">
        <v>18</v>
      </c>
      <c r="P256" s="1">
        <v>0.41553978623979099</v>
      </c>
      <c r="Q256" s="1">
        <v>0.50649511825827698</v>
      </c>
    </row>
    <row r="257" spans="1:17" x14ac:dyDescent="0.15">
      <c r="A257" s="1" t="s">
        <v>14</v>
      </c>
      <c r="B257" s="1" t="s">
        <v>19</v>
      </c>
      <c r="C257" s="1">
        <v>2</v>
      </c>
      <c r="D257" s="6">
        <v>7.94</v>
      </c>
      <c r="E257" s="1">
        <v>504.30720000000002</v>
      </c>
      <c r="F257" s="1" t="s">
        <v>111</v>
      </c>
      <c r="G257" s="1">
        <v>24779515</v>
      </c>
      <c r="H257" s="1" t="s">
        <v>1019</v>
      </c>
      <c r="I257" s="1" t="s">
        <v>916</v>
      </c>
      <c r="J257" s="3">
        <v>1.6757799962381303</v>
      </c>
      <c r="K257" s="1" t="s">
        <v>27</v>
      </c>
      <c r="L257" s="1">
        <v>2.94011713583501E-2</v>
      </c>
      <c r="M257" s="1">
        <v>0.101256256216905</v>
      </c>
      <c r="N257" s="3">
        <v>1.1622574040526048</v>
      </c>
      <c r="O257" s="1" t="s">
        <v>27</v>
      </c>
      <c r="P257" s="1">
        <v>0.32452090169095499</v>
      </c>
      <c r="Q257" s="1">
        <v>0.49092045401661999</v>
      </c>
    </row>
    <row r="258" spans="1:17" x14ac:dyDescent="0.15">
      <c r="A258" s="1" t="s">
        <v>14</v>
      </c>
      <c r="B258" s="1" t="s">
        <v>19</v>
      </c>
      <c r="C258" s="1">
        <v>2</v>
      </c>
      <c r="D258" s="6">
        <v>1.1599999999999999</v>
      </c>
      <c r="E258" s="1">
        <v>169.09700000000001</v>
      </c>
      <c r="F258" s="1" t="s">
        <v>51</v>
      </c>
      <c r="G258" s="1">
        <v>418040</v>
      </c>
      <c r="H258" s="1" t="s">
        <v>865</v>
      </c>
      <c r="I258" s="1" t="s">
        <v>55</v>
      </c>
      <c r="J258" s="3">
        <v>1.6742960065826271</v>
      </c>
      <c r="K258" s="1" t="s">
        <v>27</v>
      </c>
      <c r="L258" s="1">
        <v>9.0257462089224097E-2</v>
      </c>
      <c r="M258" s="1">
        <v>0.17204558231426001</v>
      </c>
      <c r="N258" s="3">
        <v>1.2017779062226914</v>
      </c>
      <c r="O258" s="1" t="s">
        <v>27</v>
      </c>
      <c r="P258" s="1">
        <v>3.7264834004708099E-2</v>
      </c>
      <c r="Q258" s="1">
        <v>0.46424213137440801</v>
      </c>
    </row>
    <row r="259" spans="1:17" x14ac:dyDescent="0.15">
      <c r="A259" s="1" t="s">
        <v>52</v>
      </c>
      <c r="B259" s="1" t="s">
        <v>12</v>
      </c>
      <c r="C259" s="1">
        <v>4</v>
      </c>
      <c r="D259" s="6">
        <v>0.59199999999999997</v>
      </c>
      <c r="E259" s="1">
        <v>550.21167000000003</v>
      </c>
      <c r="F259" s="1" t="s">
        <v>53</v>
      </c>
      <c r="G259" s="1">
        <v>85083221</v>
      </c>
      <c r="H259" s="1" t="s">
        <v>1060</v>
      </c>
      <c r="I259" s="1" t="s">
        <v>1061</v>
      </c>
      <c r="J259" s="3">
        <v>1.6710392144007755</v>
      </c>
      <c r="K259" s="1" t="s">
        <v>18</v>
      </c>
      <c r="L259" s="1">
        <v>0.196055537590621</v>
      </c>
      <c r="M259" s="1">
        <v>0.184417636130216</v>
      </c>
      <c r="N259" s="3">
        <v>2.4624180598538312</v>
      </c>
      <c r="O259" s="1" t="s">
        <v>18</v>
      </c>
      <c r="P259" s="1">
        <v>1.6590920208871901E-2</v>
      </c>
      <c r="Q259" s="1">
        <v>0.41009012801439498</v>
      </c>
    </row>
    <row r="260" spans="1:17" x14ac:dyDescent="0.15">
      <c r="A260" s="1" t="s">
        <v>52</v>
      </c>
      <c r="B260" s="1" t="s">
        <v>12</v>
      </c>
      <c r="C260" s="1">
        <v>4</v>
      </c>
      <c r="D260" s="6">
        <v>7.7320000000000002</v>
      </c>
      <c r="E260" s="1">
        <v>422.32727</v>
      </c>
      <c r="F260" s="1" t="s">
        <v>53</v>
      </c>
      <c r="G260" s="1">
        <v>6450015</v>
      </c>
      <c r="H260" s="1" t="s">
        <v>964</v>
      </c>
      <c r="I260" s="1" t="s">
        <v>259</v>
      </c>
      <c r="J260" s="3">
        <v>1.6663690484615667</v>
      </c>
      <c r="K260" s="1" t="s">
        <v>18</v>
      </c>
      <c r="L260" s="1">
        <v>3.1873160540093697E-2</v>
      </c>
      <c r="M260" s="1">
        <v>6.6874025427182099E-2</v>
      </c>
      <c r="N260" s="3">
        <v>1.0678222342513219</v>
      </c>
      <c r="O260" s="1" t="s">
        <v>18</v>
      </c>
      <c r="P260" s="1">
        <v>0.59929036492313204</v>
      </c>
      <c r="Q260" s="1">
        <v>0.66019223260229698</v>
      </c>
    </row>
    <row r="261" spans="1:17" x14ac:dyDescent="0.15">
      <c r="A261" s="1" t="s">
        <v>14</v>
      </c>
      <c r="B261" s="1" t="s">
        <v>19</v>
      </c>
      <c r="C261" s="1">
        <v>2</v>
      </c>
      <c r="D261" s="6">
        <v>4.9800000000000004</v>
      </c>
      <c r="E261" s="1">
        <v>202.18010000000001</v>
      </c>
      <c r="F261" s="1" t="s">
        <v>15</v>
      </c>
      <c r="G261" s="1">
        <v>17083</v>
      </c>
      <c r="H261" s="1" t="s">
        <v>382</v>
      </c>
      <c r="I261" s="1" t="s">
        <v>564</v>
      </c>
      <c r="J261" s="3">
        <v>1.6518308394484946</v>
      </c>
      <c r="K261" s="1" t="s">
        <v>18</v>
      </c>
      <c r="L261" s="1">
        <v>5.8575378395335003E-3</v>
      </c>
      <c r="M261" s="1">
        <v>4.4497286576307103E-2</v>
      </c>
      <c r="N261" s="3">
        <v>1.1422764581739382</v>
      </c>
      <c r="O261" s="1" t="s">
        <v>18</v>
      </c>
      <c r="P261" s="1">
        <v>0.23500925725853899</v>
      </c>
      <c r="Q261" s="1">
        <v>0.46793226777687502</v>
      </c>
    </row>
    <row r="262" spans="1:17" x14ac:dyDescent="0.15">
      <c r="A262" s="1" t="s">
        <v>52</v>
      </c>
      <c r="B262" s="1" t="s">
        <v>550</v>
      </c>
      <c r="C262" s="1">
        <v>1</v>
      </c>
      <c r="D262" s="6">
        <v>1.4890000000000001</v>
      </c>
      <c r="E262" s="1">
        <v>130.08761999999999</v>
      </c>
      <c r="F262" s="1" t="s">
        <v>53</v>
      </c>
      <c r="G262" s="1">
        <v>6306</v>
      </c>
      <c r="H262" s="1" t="s">
        <v>716</v>
      </c>
      <c r="I262" s="1" t="s">
        <v>717</v>
      </c>
      <c r="J262" s="3">
        <v>1.6293674039416803</v>
      </c>
      <c r="K262" s="1" t="s">
        <v>18</v>
      </c>
      <c r="L262" s="1">
        <v>9.74262614322067E-4</v>
      </c>
      <c r="M262" s="1">
        <v>1.15451155377821E-2</v>
      </c>
      <c r="N262" s="3">
        <v>1.0985718722509545</v>
      </c>
      <c r="O262" s="1" t="s">
        <v>18</v>
      </c>
      <c r="P262" s="1">
        <v>0.31426713461732397</v>
      </c>
      <c r="Q262" s="1">
        <v>0.57144789155980302</v>
      </c>
    </row>
    <row r="263" spans="1:17" x14ac:dyDescent="0.15">
      <c r="A263" s="1" t="s">
        <v>52</v>
      </c>
      <c r="B263" s="1" t="s">
        <v>61</v>
      </c>
      <c r="C263" s="1">
        <v>2</v>
      </c>
      <c r="D263" s="6">
        <v>3.18</v>
      </c>
      <c r="E263" s="1">
        <v>309.10950000000003</v>
      </c>
      <c r="F263" s="1" t="s">
        <v>53</v>
      </c>
      <c r="G263" s="1">
        <v>5056755</v>
      </c>
      <c r="H263" s="1" t="s">
        <v>54</v>
      </c>
      <c r="I263" s="1" t="s">
        <v>55</v>
      </c>
      <c r="J263" s="3">
        <v>1.6193073154395443</v>
      </c>
      <c r="K263" s="1" t="s">
        <v>18</v>
      </c>
      <c r="L263" s="1">
        <v>5.6552760489176597E-3</v>
      </c>
      <c r="M263" s="1">
        <v>2.68648679130741E-2</v>
      </c>
      <c r="N263" s="3">
        <v>1.042690584056764</v>
      </c>
      <c r="O263" s="1" t="s">
        <v>27</v>
      </c>
      <c r="P263" s="1">
        <v>0.63595626215420897</v>
      </c>
      <c r="Q263" s="1">
        <v>0.67247273869133395</v>
      </c>
    </row>
    <row r="264" spans="1:17" x14ac:dyDescent="0.15">
      <c r="A264" s="1" t="s">
        <v>14</v>
      </c>
      <c r="B264" s="1" t="s">
        <v>22</v>
      </c>
      <c r="C264" s="1">
        <v>1</v>
      </c>
      <c r="D264" s="6">
        <v>0.7</v>
      </c>
      <c r="E264" s="1">
        <v>138.05468999999999</v>
      </c>
      <c r="F264" s="1" t="s">
        <v>15</v>
      </c>
      <c r="G264" s="1">
        <v>5570</v>
      </c>
      <c r="H264" s="1" t="s">
        <v>694</v>
      </c>
      <c r="I264" s="1" t="s">
        <v>695</v>
      </c>
      <c r="J264" s="3">
        <v>1.6111332704987587</v>
      </c>
      <c r="K264" s="1" t="s">
        <v>27</v>
      </c>
      <c r="L264" s="1">
        <v>8.5078010334777104E-2</v>
      </c>
      <c r="M264" s="1">
        <v>0.16738187362192899</v>
      </c>
      <c r="N264" s="3">
        <v>1.308426115078861</v>
      </c>
      <c r="O264" s="1" t="s">
        <v>27</v>
      </c>
      <c r="P264" s="1">
        <v>4.5480444383190197E-2</v>
      </c>
      <c r="Q264" s="1">
        <v>0.46793226777687502</v>
      </c>
    </row>
    <row r="265" spans="1:17" x14ac:dyDescent="0.15">
      <c r="A265" s="1" t="s">
        <v>52</v>
      </c>
      <c r="B265" s="1" t="s">
        <v>116</v>
      </c>
      <c r="C265" s="1">
        <v>1</v>
      </c>
      <c r="D265" s="6">
        <v>5.33</v>
      </c>
      <c r="E265" s="1">
        <v>172.09790000000001</v>
      </c>
      <c r="F265" s="1" t="s">
        <v>53</v>
      </c>
      <c r="G265" s="1">
        <v>99463</v>
      </c>
      <c r="H265" s="1" t="s">
        <v>815</v>
      </c>
      <c r="I265" s="1" t="s">
        <v>109</v>
      </c>
      <c r="J265" s="3">
        <v>1.6109637865169268</v>
      </c>
      <c r="K265" s="1" t="s">
        <v>18</v>
      </c>
      <c r="L265" s="1">
        <v>3.1177514638779803E-5</v>
      </c>
      <c r="M265" s="1">
        <v>4.21572897396328E-3</v>
      </c>
      <c r="N265" s="3">
        <v>1.1114807087450671</v>
      </c>
      <c r="O265" s="1" t="s">
        <v>18</v>
      </c>
      <c r="P265" s="1">
        <v>0.11747446958366201</v>
      </c>
      <c r="Q265" s="1">
        <v>0.55999636389700602</v>
      </c>
    </row>
    <row r="266" spans="1:17" x14ac:dyDescent="0.15">
      <c r="A266" s="1" t="s">
        <v>14</v>
      </c>
      <c r="B266" s="1" t="s">
        <v>12</v>
      </c>
      <c r="C266" s="1">
        <v>4</v>
      </c>
      <c r="D266" s="6">
        <v>0.51100000000000001</v>
      </c>
      <c r="E266" s="1">
        <v>288.95609000000002</v>
      </c>
      <c r="F266" s="1" t="s">
        <v>15</v>
      </c>
      <c r="G266" s="1">
        <v>5564</v>
      </c>
      <c r="H266" s="1" t="s">
        <v>692</v>
      </c>
      <c r="I266" s="1" t="s">
        <v>693</v>
      </c>
      <c r="J266" s="3">
        <v>1.6095039541263134</v>
      </c>
      <c r="K266" s="1" t="s">
        <v>18</v>
      </c>
      <c r="L266" s="1">
        <v>5.8685961912079299E-3</v>
      </c>
      <c r="M266" s="1">
        <v>4.4515731565503001E-2</v>
      </c>
      <c r="N266" s="3">
        <v>1.0903950561393709</v>
      </c>
      <c r="O266" s="1" t="s">
        <v>18</v>
      </c>
      <c r="P266" s="1">
        <v>0.206710522486314</v>
      </c>
      <c r="Q266" s="1">
        <v>0.46793226777687502</v>
      </c>
    </row>
    <row r="267" spans="1:17" x14ac:dyDescent="0.15">
      <c r="A267" s="1" t="s">
        <v>52</v>
      </c>
      <c r="B267" s="1" t="s">
        <v>22</v>
      </c>
      <c r="C267" s="1">
        <v>1</v>
      </c>
      <c r="D267" s="6">
        <v>0.93</v>
      </c>
      <c r="E267" s="1">
        <v>243.06172000000001</v>
      </c>
      <c r="F267" s="1" t="s">
        <v>53</v>
      </c>
      <c r="G267" s="1">
        <v>15047</v>
      </c>
      <c r="H267" s="1" t="s">
        <v>359</v>
      </c>
      <c r="I267" s="1" t="s">
        <v>360</v>
      </c>
      <c r="J267" s="3">
        <v>1.6065230580571355</v>
      </c>
      <c r="K267" s="1" t="s">
        <v>27</v>
      </c>
      <c r="L267" s="1">
        <v>4.0501965186046799E-3</v>
      </c>
      <c r="M267" s="1">
        <v>2.2547507843868199E-2</v>
      </c>
      <c r="N267" s="3">
        <v>1.1982899654852535</v>
      </c>
      <c r="O267" s="1" t="s">
        <v>27</v>
      </c>
      <c r="P267" s="1">
        <v>0.26687825352976902</v>
      </c>
      <c r="Q267" s="1">
        <v>0.57144789155980302</v>
      </c>
    </row>
    <row r="268" spans="1:17" x14ac:dyDescent="0.15">
      <c r="A268" s="1" t="s">
        <v>52</v>
      </c>
      <c r="B268" s="1" t="s">
        <v>12</v>
      </c>
      <c r="C268" s="1">
        <v>4</v>
      </c>
      <c r="D268" s="6">
        <v>0.72699999999999998</v>
      </c>
      <c r="E268" s="1">
        <v>229.08260000000001</v>
      </c>
      <c r="F268" s="1" t="s">
        <v>53</v>
      </c>
      <c r="G268" s="1">
        <v>5320318</v>
      </c>
      <c r="H268" s="1" t="s">
        <v>955</v>
      </c>
      <c r="I268" s="1" t="s">
        <v>55</v>
      </c>
      <c r="J268" s="3">
        <v>1.605307824872606</v>
      </c>
      <c r="K268" s="1" t="s">
        <v>18</v>
      </c>
      <c r="L268" s="1">
        <v>4.9445772812816997E-3</v>
      </c>
      <c r="M268" s="1">
        <v>2.50676208269065E-2</v>
      </c>
      <c r="N268" s="3">
        <v>1.0514136914229923</v>
      </c>
      <c r="O268" s="1" t="s">
        <v>27</v>
      </c>
      <c r="P268" s="1">
        <v>0.49928412585374299</v>
      </c>
      <c r="Q268" s="1">
        <v>0.62483593697457696</v>
      </c>
    </row>
    <row r="269" spans="1:17" x14ac:dyDescent="0.15">
      <c r="A269" s="1" t="s">
        <v>52</v>
      </c>
      <c r="B269" s="1" t="s">
        <v>19</v>
      </c>
      <c r="C269" s="1">
        <v>2</v>
      </c>
      <c r="D269" s="6">
        <v>1.51</v>
      </c>
      <c r="E269" s="1">
        <v>276.01799999999997</v>
      </c>
      <c r="F269" s="1" t="s">
        <v>53</v>
      </c>
      <c r="G269" s="1">
        <v>14463795</v>
      </c>
      <c r="H269" s="1" t="s">
        <v>1004</v>
      </c>
      <c r="I269" s="1" t="s">
        <v>1005</v>
      </c>
      <c r="J269" s="3">
        <v>1.6003145258501319</v>
      </c>
      <c r="K269" s="1" t="s">
        <v>18</v>
      </c>
      <c r="L269" s="1">
        <v>1.8875907980554901E-4</v>
      </c>
      <c r="M269" s="1">
        <v>6.7813527006239296E-3</v>
      </c>
      <c r="N269" s="3">
        <v>1.0322692851537845</v>
      </c>
      <c r="O269" s="1" t="s">
        <v>27</v>
      </c>
      <c r="P269" s="1">
        <v>0.54382614807247098</v>
      </c>
      <c r="Q269" s="1">
        <v>0.64131440143038898</v>
      </c>
    </row>
    <row r="270" spans="1:17" x14ac:dyDescent="0.15">
      <c r="A270" s="1" t="s">
        <v>14</v>
      </c>
      <c r="B270" s="1" t="s">
        <v>12</v>
      </c>
      <c r="C270" s="1">
        <v>4</v>
      </c>
      <c r="D270" s="6">
        <v>3.2320000000000002</v>
      </c>
      <c r="E270" s="1">
        <v>247.12869000000001</v>
      </c>
      <c r="F270" s="1" t="s">
        <v>15</v>
      </c>
      <c r="G270" s="1">
        <v>75144776</v>
      </c>
      <c r="H270" s="1" t="s">
        <v>1052</v>
      </c>
      <c r="I270" s="1" t="s">
        <v>1053</v>
      </c>
      <c r="J270" s="3">
        <v>1.5963148832092009</v>
      </c>
      <c r="K270" s="1" t="s">
        <v>18</v>
      </c>
      <c r="L270" s="1">
        <v>6.9116859297169101E-3</v>
      </c>
      <c r="M270" s="1">
        <v>4.8014867812911699E-2</v>
      </c>
      <c r="N270" s="3">
        <v>1.1038426909751671</v>
      </c>
      <c r="O270" s="1" t="s">
        <v>27</v>
      </c>
      <c r="P270" s="1">
        <v>0.30620853024116101</v>
      </c>
      <c r="Q270" s="1">
        <v>0.49092045401661999</v>
      </c>
    </row>
    <row r="271" spans="1:17" x14ac:dyDescent="0.15">
      <c r="A271" s="1" t="s">
        <v>14</v>
      </c>
      <c r="B271" s="1" t="s">
        <v>12</v>
      </c>
      <c r="C271" s="1">
        <v>4</v>
      </c>
      <c r="D271" s="6">
        <v>0.59499999999999997</v>
      </c>
      <c r="E271" s="1">
        <v>131.12895</v>
      </c>
      <c r="F271" s="1" t="s">
        <v>15</v>
      </c>
      <c r="G271" s="1">
        <v>199</v>
      </c>
      <c r="H271" s="1" t="s">
        <v>594</v>
      </c>
      <c r="I271" s="1" t="s">
        <v>595</v>
      </c>
      <c r="J271" s="3">
        <v>1.5961733284214403</v>
      </c>
      <c r="K271" s="1" t="s">
        <v>27</v>
      </c>
      <c r="L271" s="1">
        <v>6.9478669311965002E-2</v>
      </c>
      <c r="M271" s="1">
        <v>0.15161553136372</v>
      </c>
      <c r="N271" s="3">
        <v>1.7375679828600787</v>
      </c>
      <c r="O271" s="1" t="s">
        <v>27</v>
      </c>
      <c r="P271" s="1">
        <v>2.2325792601082299E-2</v>
      </c>
      <c r="Q271" s="1">
        <v>0.44676076700957201</v>
      </c>
    </row>
    <row r="272" spans="1:17" x14ac:dyDescent="0.15">
      <c r="A272" s="1" t="s">
        <v>14</v>
      </c>
      <c r="B272" s="1" t="s">
        <v>19</v>
      </c>
      <c r="C272" s="1">
        <v>2</v>
      </c>
      <c r="D272" s="6">
        <v>0.81</v>
      </c>
      <c r="E272" s="1">
        <v>201.1232</v>
      </c>
      <c r="F272" s="1" t="s">
        <v>30</v>
      </c>
      <c r="G272" s="1">
        <v>838</v>
      </c>
      <c r="H272" s="1" t="s">
        <v>626</v>
      </c>
      <c r="I272" s="1" t="s">
        <v>627</v>
      </c>
      <c r="J272" s="3">
        <v>1.5908590556190074</v>
      </c>
      <c r="K272" s="1" t="s">
        <v>18</v>
      </c>
      <c r="L272" s="1">
        <v>8.2359874833860397E-3</v>
      </c>
      <c r="M272" s="1">
        <v>5.2884422527431398E-2</v>
      </c>
      <c r="N272" s="3">
        <v>1.0504510979264787</v>
      </c>
      <c r="O272" s="1" t="s">
        <v>27</v>
      </c>
      <c r="P272" s="1">
        <v>0.65580782389778802</v>
      </c>
      <c r="Q272" s="1">
        <v>0.59392048707743095</v>
      </c>
    </row>
    <row r="273" spans="1:17" x14ac:dyDescent="0.15">
      <c r="A273" s="1" t="s">
        <v>14</v>
      </c>
      <c r="B273" s="1" t="s">
        <v>22</v>
      </c>
      <c r="C273" s="1">
        <v>1</v>
      </c>
      <c r="D273" s="6">
        <v>7.6680000000000001</v>
      </c>
      <c r="E273" s="1">
        <v>263.08127000000002</v>
      </c>
      <c r="F273" s="1" t="s">
        <v>15</v>
      </c>
      <c r="G273" s="1">
        <v>10177</v>
      </c>
      <c r="H273" s="1" t="s">
        <v>743</v>
      </c>
      <c r="I273" s="1" t="s">
        <v>678</v>
      </c>
      <c r="J273" s="3">
        <v>1.5902901508751091</v>
      </c>
      <c r="K273" s="1" t="s">
        <v>27</v>
      </c>
      <c r="L273" s="1">
        <v>0.466859127972934</v>
      </c>
      <c r="M273" s="1">
        <v>0.37280415237229098</v>
      </c>
      <c r="N273" s="3">
        <v>2.7178121763920657</v>
      </c>
      <c r="O273" s="1" t="s">
        <v>18</v>
      </c>
      <c r="P273" s="1">
        <v>2.1035800049328601E-2</v>
      </c>
      <c r="Q273" s="1">
        <v>0.44676076700957201</v>
      </c>
    </row>
    <row r="274" spans="1:17" x14ac:dyDescent="0.15">
      <c r="A274" s="1" t="s">
        <v>14</v>
      </c>
      <c r="B274" s="1" t="s">
        <v>22</v>
      </c>
      <c r="C274" s="1">
        <v>1</v>
      </c>
      <c r="D274" s="6">
        <v>0.66900000000000004</v>
      </c>
      <c r="E274" s="1">
        <v>179.05475999999999</v>
      </c>
      <c r="F274" s="1" t="s">
        <v>15</v>
      </c>
      <c r="G274" s="1">
        <v>7027</v>
      </c>
      <c r="H274" s="1" t="s">
        <v>725</v>
      </c>
      <c r="I274" s="1" t="s">
        <v>726</v>
      </c>
      <c r="J274" s="3">
        <v>1.5897462599974761</v>
      </c>
      <c r="K274" s="1" t="s">
        <v>27</v>
      </c>
      <c r="L274" s="1">
        <v>0.100754287768328</v>
      </c>
      <c r="M274" s="1">
        <v>0.18193552533581001</v>
      </c>
      <c r="N274" s="3">
        <v>1.3488092914219409</v>
      </c>
      <c r="O274" s="1" t="s">
        <v>27</v>
      </c>
      <c r="P274" s="1">
        <v>5.2771109273595102E-3</v>
      </c>
      <c r="Q274" s="1">
        <v>0.33725211118318099</v>
      </c>
    </row>
    <row r="275" spans="1:17" x14ac:dyDescent="0.15">
      <c r="A275" s="1" t="s">
        <v>14</v>
      </c>
      <c r="B275" s="1" t="s">
        <v>39</v>
      </c>
      <c r="C275" s="1">
        <v>1</v>
      </c>
      <c r="D275" s="6">
        <v>0.47799999999999998</v>
      </c>
      <c r="E275" s="1">
        <v>75.091740000000001</v>
      </c>
      <c r="F275" s="1" t="s">
        <v>15</v>
      </c>
      <c r="G275" s="1">
        <v>428</v>
      </c>
      <c r="H275" s="1" t="s">
        <v>606</v>
      </c>
      <c r="I275" s="1" t="s">
        <v>607</v>
      </c>
      <c r="J275" s="3">
        <v>1.5849798195153477</v>
      </c>
      <c r="K275" s="1" t="s">
        <v>18</v>
      </c>
      <c r="L275" s="1">
        <v>1.0500504523920601E-3</v>
      </c>
      <c r="M275" s="1">
        <v>1.8701421083735102E-2</v>
      </c>
      <c r="N275" s="3">
        <v>1.0350498550616216</v>
      </c>
      <c r="O275" s="1" t="s">
        <v>18</v>
      </c>
      <c r="P275" s="1">
        <v>0.726155481118271</v>
      </c>
      <c r="Q275" s="1">
        <v>0.61841811982472406</v>
      </c>
    </row>
    <row r="276" spans="1:17" x14ac:dyDescent="0.15">
      <c r="A276" s="1" t="s">
        <v>14</v>
      </c>
      <c r="B276" s="1" t="s">
        <v>22</v>
      </c>
      <c r="C276" s="1">
        <v>1</v>
      </c>
      <c r="D276" s="6">
        <v>0.92900000000000005</v>
      </c>
      <c r="E276" s="1">
        <v>130.08611999999999</v>
      </c>
      <c r="F276" s="1" t="s">
        <v>15</v>
      </c>
      <c r="G276" s="1">
        <v>439227</v>
      </c>
      <c r="H276" s="1" t="s">
        <v>867</v>
      </c>
      <c r="I276" s="1" t="s">
        <v>868</v>
      </c>
      <c r="J276" s="3">
        <v>1.5723016989974319</v>
      </c>
      <c r="K276" s="1" t="s">
        <v>27</v>
      </c>
      <c r="L276" s="1">
        <v>2.2254090586282201E-2</v>
      </c>
      <c r="M276" s="1">
        <v>9.1098875751526601E-2</v>
      </c>
      <c r="N276" s="3">
        <v>1.2236364673122055</v>
      </c>
      <c r="O276" s="1" t="s">
        <v>27</v>
      </c>
      <c r="P276" s="1">
        <v>0.116764328751663</v>
      </c>
      <c r="Q276" s="1">
        <v>0.46793226777687502</v>
      </c>
    </row>
    <row r="277" spans="1:17" x14ac:dyDescent="0.15">
      <c r="A277" s="1" t="s">
        <v>52</v>
      </c>
      <c r="B277" s="1" t="s">
        <v>550</v>
      </c>
      <c r="C277" s="1">
        <v>1</v>
      </c>
      <c r="D277" s="6">
        <v>1.224</v>
      </c>
      <c r="E277" s="1">
        <v>243.06262000000001</v>
      </c>
      <c r="F277" s="1" t="s">
        <v>53</v>
      </c>
      <c r="G277" s="1">
        <v>6029</v>
      </c>
      <c r="H277" s="1" t="s">
        <v>337</v>
      </c>
      <c r="I277" s="1" t="s">
        <v>333</v>
      </c>
      <c r="J277" s="3">
        <v>1.5632453948499956</v>
      </c>
      <c r="K277" s="1" t="s">
        <v>18</v>
      </c>
      <c r="L277" s="1">
        <v>7.3931183738326102E-4</v>
      </c>
      <c r="M277" s="1">
        <v>1.00390644319898E-2</v>
      </c>
      <c r="N277" s="3">
        <v>1.0564280729519531</v>
      </c>
      <c r="O277" s="1" t="s">
        <v>18</v>
      </c>
      <c r="P277" s="1">
        <v>0.21013359896870901</v>
      </c>
      <c r="Q277" s="1">
        <v>0.57144789155980302</v>
      </c>
    </row>
    <row r="278" spans="1:17" x14ac:dyDescent="0.15">
      <c r="A278" s="1" t="s">
        <v>47</v>
      </c>
      <c r="B278" s="1" t="s">
        <v>22</v>
      </c>
      <c r="C278" s="1">
        <v>1</v>
      </c>
      <c r="D278" s="6">
        <v>1.1120000000000001</v>
      </c>
      <c r="E278" s="1">
        <v>248.03202999999999</v>
      </c>
      <c r="F278" s="1" t="s">
        <v>15</v>
      </c>
      <c r="G278" s="1">
        <v>1051</v>
      </c>
      <c r="H278" s="1" t="s">
        <v>525</v>
      </c>
      <c r="I278" s="1" t="s">
        <v>526</v>
      </c>
      <c r="J278" s="3">
        <v>1.559688096593798</v>
      </c>
      <c r="K278" s="1" t="s">
        <v>27</v>
      </c>
      <c r="L278" s="1">
        <v>1.7347957513004001E-2</v>
      </c>
      <c r="M278" s="1">
        <v>8.1273550198775704E-2</v>
      </c>
      <c r="N278" s="3">
        <v>1.0119342432951968</v>
      </c>
      <c r="O278" s="1" t="s">
        <v>27</v>
      </c>
      <c r="P278" s="1">
        <v>0.92249968664858295</v>
      </c>
      <c r="Q278" s="1">
        <v>0.66983767563071195</v>
      </c>
    </row>
    <row r="279" spans="1:17" x14ac:dyDescent="0.15">
      <c r="A279" s="1" t="s">
        <v>14</v>
      </c>
      <c r="B279" s="1" t="s">
        <v>19</v>
      </c>
      <c r="C279" s="1">
        <v>2</v>
      </c>
      <c r="D279" s="6">
        <v>0.68</v>
      </c>
      <c r="E279" s="1">
        <v>109.02849999999999</v>
      </c>
      <c r="F279" s="1" t="s">
        <v>15</v>
      </c>
      <c r="G279" s="1">
        <v>4650</v>
      </c>
      <c r="H279" s="1" t="s">
        <v>683</v>
      </c>
      <c r="I279" s="1" t="s">
        <v>684</v>
      </c>
      <c r="J279" s="3">
        <v>1.5569552782001608</v>
      </c>
      <c r="K279" s="1" t="s">
        <v>18</v>
      </c>
      <c r="L279" s="1">
        <v>2.4452437076389399E-2</v>
      </c>
      <c r="M279" s="1">
        <v>9.39248605724987E-2</v>
      </c>
      <c r="N279" s="3">
        <v>1.1293350456137015</v>
      </c>
      <c r="O279" s="1" t="s">
        <v>18</v>
      </c>
      <c r="P279" s="1">
        <v>4.9994045202685397E-2</v>
      </c>
      <c r="Q279" s="1">
        <v>0.46793226777687502</v>
      </c>
    </row>
    <row r="280" spans="1:17" x14ac:dyDescent="0.15">
      <c r="A280" s="1" t="s">
        <v>52</v>
      </c>
      <c r="B280" s="1" t="s">
        <v>19</v>
      </c>
      <c r="C280" s="1">
        <v>2</v>
      </c>
      <c r="D280" s="6">
        <v>0.57999999999999996</v>
      </c>
      <c r="E280" s="1">
        <v>110.0724</v>
      </c>
      <c r="F280" s="1" t="s">
        <v>53</v>
      </c>
      <c r="G280" s="1">
        <v>774</v>
      </c>
      <c r="H280" s="1" t="s">
        <v>622</v>
      </c>
      <c r="I280" s="1" t="s">
        <v>623</v>
      </c>
      <c r="J280" s="3">
        <v>1.5535948982216699</v>
      </c>
      <c r="K280" s="1" t="s">
        <v>18</v>
      </c>
      <c r="L280" s="1">
        <v>6.7319103994516205E-4</v>
      </c>
      <c r="M280" s="1">
        <v>9.9085310474184597E-3</v>
      </c>
      <c r="N280" s="3">
        <v>1.1942339985867572</v>
      </c>
      <c r="O280" s="1" t="s">
        <v>18</v>
      </c>
      <c r="P280" s="1">
        <v>2.68088092377134E-2</v>
      </c>
      <c r="Q280" s="1">
        <v>0.42689576638593002</v>
      </c>
    </row>
    <row r="281" spans="1:17" x14ac:dyDescent="0.15">
      <c r="A281" s="1" t="s">
        <v>52</v>
      </c>
      <c r="B281" s="1" t="s">
        <v>19</v>
      </c>
      <c r="C281" s="1">
        <v>2</v>
      </c>
      <c r="D281" s="6">
        <v>1.44</v>
      </c>
      <c r="E281" s="1">
        <v>147.06630000000001</v>
      </c>
      <c r="F281" s="1" t="s">
        <v>53</v>
      </c>
      <c r="G281" s="1">
        <v>449</v>
      </c>
      <c r="H281" s="1" t="s">
        <v>422</v>
      </c>
      <c r="I281" s="1" t="s">
        <v>423</v>
      </c>
      <c r="J281" s="3">
        <v>1.5525737576125203</v>
      </c>
      <c r="K281" s="1" t="s">
        <v>18</v>
      </c>
      <c r="L281" s="1">
        <v>6.8158928385126799E-3</v>
      </c>
      <c r="M281" s="1">
        <v>2.9945166038786799E-2</v>
      </c>
      <c r="N281" s="3">
        <v>1.3254808800851767</v>
      </c>
      <c r="O281" s="1" t="s">
        <v>27</v>
      </c>
      <c r="P281" s="1">
        <v>1.5545968097554501E-3</v>
      </c>
      <c r="Q281" s="1">
        <v>0.17849201837718001</v>
      </c>
    </row>
    <row r="282" spans="1:17" x14ac:dyDescent="0.15">
      <c r="A282" s="1" t="s">
        <v>14</v>
      </c>
      <c r="B282" s="1" t="s">
        <v>39</v>
      </c>
      <c r="C282" s="1">
        <v>1</v>
      </c>
      <c r="D282" s="6">
        <v>0.624</v>
      </c>
      <c r="E282" s="1">
        <v>184.07355999999999</v>
      </c>
      <c r="F282" s="1" t="s">
        <v>196</v>
      </c>
      <c r="G282" s="1">
        <v>1014</v>
      </c>
      <c r="H282" s="1" t="s">
        <v>197</v>
      </c>
      <c r="I282" s="1" t="s">
        <v>557</v>
      </c>
      <c r="J282" s="3">
        <v>1.545820494631442</v>
      </c>
      <c r="K282" s="1" t="s">
        <v>18</v>
      </c>
      <c r="L282" s="1">
        <v>4.3266037413612797E-3</v>
      </c>
      <c r="M282" s="1">
        <v>3.7739804333408698E-2</v>
      </c>
      <c r="N282" s="3">
        <v>1.1576168976443997</v>
      </c>
      <c r="O282" s="1" t="s">
        <v>18</v>
      </c>
      <c r="P282" s="1">
        <v>0.10860527599271801</v>
      </c>
      <c r="Q282" s="1">
        <v>0.46793226777687502</v>
      </c>
    </row>
    <row r="283" spans="1:17" x14ac:dyDescent="0.15">
      <c r="A283" s="1" t="s">
        <v>52</v>
      </c>
      <c r="B283" s="1" t="s">
        <v>19</v>
      </c>
      <c r="C283" s="1">
        <v>2</v>
      </c>
      <c r="D283" s="6">
        <v>1.22</v>
      </c>
      <c r="E283" s="1">
        <v>345.98520000000002</v>
      </c>
      <c r="F283" s="1" t="s">
        <v>53</v>
      </c>
      <c r="G283" s="1">
        <v>6083</v>
      </c>
      <c r="H283" s="1" t="s">
        <v>704</v>
      </c>
      <c r="I283" s="1" t="s">
        <v>214</v>
      </c>
      <c r="J283" s="3">
        <v>1.5388094977831916</v>
      </c>
      <c r="K283" s="1" t="s">
        <v>18</v>
      </c>
      <c r="L283" s="1">
        <v>1.5846346169206E-3</v>
      </c>
      <c r="M283" s="1">
        <v>1.4183323016784301E-2</v>
      </c>
      <c r="N283" s="3">
        <v>1.0560903162737112</v>
      </c>
      <c r="O283" s="1" t="s">
        <v>18</v>
      </c>
      <c r="P283" s="1">
        <v>0.209734929331061</v>
      </c>
      <c r="Q283" s="1">
        <v>0.57144789155980302</v>
      </c>
    </row>
    <row r="284" spans="1:17" x14ac:dyDescent="0.15">
      <c r="A284" s="1" t="s">
        <v>47</v>
      </c>
      <c r="B284" s="1" t="s">
        <v>19</v>
      </c>
      <c r="C284" s="1">
        <v>2</v>
      </c>
      <c r="D284" s="6">
        <v>1.47</v>
      </c>
      <c r="E284" s="1">
        <v>146.11779999999999</v>
      </c>
      <c r="F284" s="1" t="s">
        <v>15</v>
      </c>
      <c r="G284" s="1">
        <v>227939</v>
      </c>
      <c r="H284" s="1" t="s">
        <v>850</v>
      </c>
      <c r="I284" s="1" t="s">
        <v>841</v>
      </c>
      <c r="J284" s="3">
        <v>1.5380008254827118</v>
      </c>
      <c r="K284" s="1" t="s">
        <v>18</v>
      </c>
      <c r="L284" s="1">
        <v>9.4371066932377994E-3</v>
      </c>
      <c r="M284" s="1">
        <v>5.70326484822474E-2</v>
      </c>
      <c r="N284" s="3">
        <v>1.033427749831539</v>
      </c>
      <c r="O284" s="1" t="s">
        <v>27</v>
      </c>
      <c r="P284" s="1">
        <v>0.63208509386925904</v>
      </c>
      <c r="Q284" s="1">
        <v>0.58700106401132002</v>
      </c>
    </row>
    <row r="285" spans="1:17" x14ac:dyDescent="0.15">
      <c r="A285" s="1" t="s">
        <v>52</v>
      </c>
      <c r="B285" s="1" t="s">
        <v>22</v>
      </c>
      <c r="C285" s="1">
        <v>1</v>
      </c>
      <c r="D285" s="6">
        <v>1.224</v>
      </c>
      <c r="E285" s="1">
        <v>110.02491999999999</v>
      </c>
      <c r="F285" s="1" t="s">
        <v>53</v>
      </c>
      <c r="G285" s="1">
        <v>69371</v>
      </c>
      <c r="H285" s="1" t="s">
        <v>158</v>
      </c>
      <c r="I285" s="1" t="s">
        <v>566</v>
      </c>
      <c r="J285" s="3">
        <v>1.5376092929167979</v>
      </c>
      <c r="K285" s="1" t="s">
        <v>18</v>
      </c>
      <c r="L285" s="1">
        <v>1.12420948447629E-3</v>
      </c>
      <c r="M285" s="1">
        <v>1.23910961145409E-2</v>
      </c>
      <c r="N285" s="3">
        <v>1.0517910526380956</v>
      </c>
      <c r="O285" s="1" t="s">
        <v>18</v>
      </c>
      <c r="P285" s="1">
        <v>0.31973864868083901</v>
      </c>
      <c r="Q285" s="1">
        <v>0.57144789155980302</v>
      </c>
    </row>
    <row r="286" spans="1:17" x14ac:dyDescent="0.15">
      <c r="A286" s="1" t="s">
        <v>52</v>
      </c>
      <c r="B286" s="1" t="s">
        <v>19</v>
      </c>
      <c r="C286" s="1">
        <v>2</v>
      </c>
      <c r="D286" s="6">
        <v>7.34</v>
      </c>
      <c r="E286" s="1">
        <v>413.25229999999999</v>
      </c>
      <c r="F286" s="1" t="s">
        <v>53</v>
      </c>
      <c r="G286" s="1">
        <v>54676825</v>
      </c>
      <c r="H286" s="1" t="s">
        <v>1027</v>
      </c>
      <c r="I286" s="1" t="s">
        <v>1028</v>
      </c>
      <c r="J286" s="3">
        <v>1.5362390244548816</v>
      </c>
      <c r="K286" s="1" t="s">
        <v>18</v>
      </c>
      <c r="L286" s="1">
        <v>4.8241459312863499E-2</v>
      </c>
      <c r="M286" s="1">
        <v>8.2533116579450394E-2</v>
      </c>
      <c r="N286" s="3">
        <v>1.0666622232503067</v>
      </c>
      <c r="O286" s="1" t="s">
        <v>27</v>
      </c>
      <c r="P286" s="1">
        <v>0.60551397191228695</v>
      </c>
      <c r="Q286" s="1">
        <v>0.66228366274000094</v>
      </c>
    </row>
    <row r="287" spans="1:17" x14ac:dyDescent="0.15">
      <c r="A287" s="1" t="s">
        <v>317</v>
      </c>
      <c r="B287" s="1" t="s">
        <v>116</v>
      </c>
      <c r="C287" s="1">
        <v>1</v>
      </c>
      <c r="D287" s="6">
        <v>4.2640000000000002</v>
      </c>
      <c r="E287" s="1">
        <v>137.02429000000001</v>
      </c>
      <c r="F287" s="1" t="s">
        <v>53</v>
      </c>
      <c r="G287" s="1">
        <v>135</v>
      </c>
      <c r="H287" s="1" t="s">
        <v>411</v>
      </c>
      <c r="I287" s="1" t="s">
        <v>549</v>
      </c>
      <c r="J287" s="3">
        <v>1.5342941977133084</v>
      </c>
      <c r="K287" s="1" t="s">
        <v>27</v>
      </c>
      <c r="L287" s="1">
        <v>3.8082263254696901E-2</v>
      </c>
      <c r="M287" s="1">
        <v>7.3052155199918006E-2</v>
      </c>
      <c r="N287" s="3">
        <v>1.1219551215102472</v>
      </c>
      <c r="O287" s="1" t="s">
        <v>27</v>
      </c>
      <c r="P287" s="1">
        <v>0.47920226297354601</v>
      </c>
      <c r="Q287" s="1">
        <v>0.61696710714449099</v>
      </c>
    </row>
    <row r="288" spans="1:17" x14ac:dyDescent="0.15">
      <c r="A288" s="1" t="s">
        <v>52</v>
      </c>
      <c r="B288" s="1" t="s">
        <v>12</v>
      </c>
      <c r="C288" s="1">
        <v>4</v>
      </c>
      <c r="D288" s="6">
        <v>0.64400000000000002</v>
      </c>
      <c r="E288" s="1">
        <v>110.98515</v>
      </c>
      <c r="F288" s="1" t="s">
        <v>53</v>
      </c>
      <c r="G288" s="1">
        <v>75795</v>
      </c>
      <c r="H288" s="1" t="s">
        <v>800</v>
      </c>
      <c r="I288" s="1" t="s">
        <v>46</v>
      </c>
      <c r="J288" s="3">
        <v>1.5337541011732836</v>
      </c>
      <c r="K288" s="1" t="s">
        <v>18</v>
      </c>
      <c r="L288" s="1">
        <v>2.4236191662865898E-2</v>
      </c>
      <c r="M288" s="1">
        <v>5.89528052171924E-2</v>
      </c>
      <c r="N288" s="3">
        <v>1.0960038380027064</v>
      </c>
      <c r="O288" s="1" t="s">
        <v>18</v>
      </c>
      <c r="P288" s="1">
        <v>0.53259230083410403</v>
      </c>
      <c r="Q288" s="1">
        <v>0.63709591276163502</v>
      </c>
    </row>
    <row r="289" spans="1:17" x14ac:dyDescent="0.15">
      <c r="A289" s="1" t="s">
        <v>52</v>
      </c>
      <c r="B289" s="1" t="s">
        <v>12</v>
      </c>
      <c r="C289" s="1">
        <v>4</v>
      </c>
      <c r="D289" s="6">
        <v>7.9669999999999996</v>
      </c>
      <c r="E289" s="1">
        <v>476.27875</v>
      </c>
      <c r="F289" s="1" t="s">
        <v>53</v>
      </c>
      <c r="G289" s="1">
        <v>138141392</v>
      </c>
      <c r="H289" s="1" t="s">
        <v>1097</v>
      </c>
      <c r="I289" s="1" t="s">
        <v>916</v>
      </c>
      <c r="J289" s="3">
        <v>1.5332557981085051</v>
      </c>
      <c r="K289" s="1" t="s">
        <v>18</v>
      </c>
      <c r="L289" s="1">
        <v>1.377965475367E-2</v>
      </c>
      <c r="M289" s="1">
        <v>4.4250048763261503E-2</v>
      </c>
      <c r="N289" s="3">
        <v>1.1569945028514725</v>
      </c>
      <c r="O289" s="1" t="s">
        <v>27</v>
      </c>
      <c r="P289" s="1">
        <v>8.2113133751755094E-2</v>
      </c>
      <c r="Q289" s="1">
        <v>0.52133871451420999</v>
      </c>
    </row>
    <row r="290" spans="1:17" x14ac:dyDescent="0.15">
      <c r="A290" s="1" t="s">
        <v>317</v>
      </c>
      <c r="B290" s="1" t="s">
        <v>116</v>
      </c>
      <c r="C290" s="1">
        <v>1</v>
      </c>
      <c r="D290" s="6">
        <v>2.8879999999999999</v>
      </c>
      <c r="E290" s="1">
        <v>164.07151999999999</v>
      </c>
      <c r="F290" s="1" t="s">
        <v>53</v>
      </c>
      <c r="G290" s="1">
        <v>6140</v>
      </c>
      <c r="H290" s="1" t="s">
        <v>128</v>
      </c>
      <c r="I290" s="1" t="s">
        <v>129</v>
      </c>
      <c r="J290" s="3">
        <v>1.5316387670986897</v>
      </c>
      <c r="K290" s="1" t="s">
        <v>18</v>
      </c>
      <c r="L290" s="1">
        <v>7.8857627208291201E-4</v>
      </c>
      <c r="M290" s="1">
        <v>1.03847268641502E-2</v>
      </c>
      <c r="N290" s="3">
        <v>1.0415783127949987</v>
      </c>
      <c r="O290" s="1" t="s">
        <v>27</v>
      </c>
      <c r="P290" s="1">
        <v>0.472636523282361</v>
      </c>
      <c r="Q290" s="1">
        <v>0.61448021638287698</v>
      </c>
    </row>
    <row r="291" spans="1:17" x14ac:dyDescent="0.15">
      <c r="A291" s="1" t="s">
        <v>14</v>
      </c>
      <c r="B291" s="1" t="s">
        <v>19</v>
      </c>
      <c r="C291" s="1">
        <v>2</v>
      </c>
      <c r="D291" s="6">
        <v>0.97</v>
      </c>
      <c r="E291" s="1">
        <v>280.13869999999997</v>
      </c>
      <c r="F291" s="1" t="s">
        <v>15</v>
      </c>
      <c r="G291" s="1">
        <v>162789489</v>
      </c>
      <c r="H291" s="1" t="s">
        <v>1108</v>
      </c>
      <c r="I291" s="1" t="s">
        <v>1109</v>
      </c>
      <c r="J291" s="3">
        <v>1.5263876429947272</v>
      </c>
      <c r="K291" s="1" t="s">
        <v>18</v>
      </c>
      <c r="L291" s="1">
        <v>1.08315800542508E-3</v>
      </c>
      <c r="M291" s="1">
        <v>1.89448891553709E-2</v>
      </c>
      <c r="N291" s="3">
        <v>1.0662724458438491</v>
      </c>
      <c r="O291" s="1" t="s">
        <v>18</v>
      </c>
      <c r="P291" s="1">
        <v>0.41242328513823701</v>
      </c>
      <c r="Q291" s="1">
        <v>0.50518175097714901</v>
      </c>
    </row>
    <row r="292" spans="1:17" x14ac:dyDescent="0.15">
      <c r="A292" s="1" t="s">
        <v>14</v>
      </c>
      <c r="B292" s="1" t="s">
        <v>19</v>
      </c>
      <c r="C292" s="1">
        <v>2</v>
      </c>
      <c r="D292" s="6">
        <v>0.72</v>
      </c>
      <c r="E292" s="1">
        <v>244.12860000000001</v>
      </c>
      <c r="F292" s="1" t="s">
        <v>15</v>
      </c>
      <c r="G292" s="1">
        <v>21689256</v>
      </c>
      <c r="H292" s="1" t="s">
        <v>1013</v>
      </c>
      <c r="I292" s="1" t="s">
        <v>55</v>
      </c>
      <c r="J292" s="3">
        <v>1.5230383907120817</v>
      </c>
      <c r="K292" s="1" t="s">
        <v>18</v>
      </c>
      <c r="L292" s="1">
        <v>7.9583689666418E-3</v>
      </c>
      <c r="M292" s="1">
        <v>5.1710489868658699E-2</v>
      </c>
      <c r="N292" s="3">
        <v>1.0139814860226011</v>
      </c>
      <c r="O292" s="1" t="s">
        <v>27</v>
      </c>
      <c r="P292" s="1">
        <v>0.79240948889648299</v>
      </c>
      <c r="Q292" s="1">
        <v>0.63827643132670497</v>
      </c>
    </row>
    <row r="293" spans="1:17" x14ac:dyDescent="0.15">
      <c r="A293" s="1" t="s">
        <v>14</v>
      </c>
      <c r="B293" s="1" t="s">
        <v>19</v>
      </c>
      <c r="C293" s="1">
        <v>2</v>
      </c>
      <c r="D293" s="6">
        <v>8.1199999999999992</v>
      </c>
      <c r="E293" s="1">
        <v>313.2731</v>
      </c>
      <c r="F293" s="1" t="s">
        <v>67</v>
      </c>
      <c r="G293" s="1">
        <v>3931</v>
      </c>
      <c r="H293" s="1" t="s">
        <v>679</v>
      </c>
      <c r="I293" s="1" t="s">
        <v>680</v>
      </c>
      <c r="J293" s="3">
        <v>1.5219087819352535</v>
      </c>
      <c r="K293" s="1" t="s">
        <v>18</v>
      </c>
      <c r="L293" s="1">
        <v>3.5204801157938802E-2</v>
      </c>
      <c r="M293" s="1">
        <v>0.108573532844324</v>
      </c>
      <c r="N293" s="3">
        <v>1.2493232877697564</v>
      </c>
      <c r="O293" s="1" t="s">
        <v>27</v>
      </c>
      <c r="P293" s="1">
        <v>2.3993720441568601E-2</v>
      </c>
      <c r="Q293" s="1">
        <v>0.44676076700957201</v>
      </c>
    </row>
    <row r="294" spans="1:17" x14ac:dyDescent="0.15">
      <c r="A294" s="1" t="s">
        <v>52</v>
      </c>
      <c r="B294" s="1" t="s">
        <v>12</v>
      </c>
      <c r="C294" s="1">
        <v>4</v>
      </c>
      <c r="D294" s="6">
        <v>1.226</v>
      </c>
      <c r="E294" s="1">
        <v>498.92446999999999</v>
      </c>
      <c r="F294" s="1" t="s">
        <v>53</v>
      </c>
      <c r="G294" s="1">
        <v>121920</v>
      </c>
      <c r="H294" s="1" t="s">
        <v>830</v>
      </c>
      <c r="I294" s="1" t="s">
        <v>831</v>
      </c>
      <c r="J294" s="3">
        <v>1.5139795788442074</v>
      </c>
      <c r="K294" s="1" t="s">
        <v>18</v>
      </c>
      <c r="L294" s="1">
        <v>2.2647538441443901E-2</v>
      </c>
      <c r="M294" s="1">
        <v>5.69357775206479E-2</v>
      </c>
      <c r="N294" s="3">
        <v>1.1086112411273712</v>
      </c>
      <c r="O294" s="1" t="s">
        <v>18</v>
      </c>
      <c r="P294" s="1">
        <v>0.49446610642481498</v>
      </c>
      <c r="Q294" s="1">
        <v>0.62221944607965995</v>
      </c>
    </row>
    <row r="295" spans="1:17" x14ac:dyDescent="0.15">
      <c r="A295" s="1" t="s">
        <v>14</v>
      </c>
      <c r="B295" s="1" t="s">
        <v>12</v>
      </c>
      <c r="C295" s="1">
        <v>4</v>
      </c>
      <c r="D295" s="6">
        <v>0.66900000000000004</v>
      </c>
      <c r="E295" s="1">
        <v>175.05762999999999</v>
      </c>
      <c r="F295" s="1" t="s">
        <v>15</v>
      </c>
      <c r="G295" s="1">
        <v>8742</v>
      </c>
      <c r="H295" s="1" t="s">
        <v>141</v>
      </c>
      <c r="I295" s="1" t="s">
        <v>563</v>
      </c>
      <c r="J295" s="3">
        <v>1.5104993586890101</v>
      </c>
      <c r="K295" s="1" t="s">
        <v>18</v>
      </c>
      <c r="L295" s="1">
        <v>7.2953210008036302E-3</v>
      </c>
      <c r="M295" s="1">
        <v>4.9365550747121498E-2</v>
      </c>
      <c r="N295" s="3">
        <v>1.3133817802605532</v>
      </c>
      <c r="O295" s="1" t="s">
        <v>27</v>
      </c>
      <c r="P295" s="1">
        <v>6.4792954542416903E-2</v>
      </c>
      <c r="Q295" s="1">
        <v>0.46793226777687502</v>
      </c>
    </row>
    <row r="296" spans="1:17" x14ac:dyDescent="0.15">
      <c r="A296" s="1" t="s">
        <v>47</v>
      </c>
      <c r="B296" s="1" t="s">
        <v>19</v>
      </c>
      <c r="C296" s="1">
        <v>2</v>
      </c>
      <c r="D296" s="6">
        <v>7.17</v>
      </c>
      <c r="E296" s="1">
        <v>342.26319999999998</v>
      </c>
      <c r="F296" s="1" t="s">
        <v>30</v>
      </c>
      <c r="G296" s="1">
        <v>6710762</v>
      </c>
      <c r="H296" s="1" t="s">
        <v>965</v>
      </c>
      <c r="I296" s="1" t="s">
        <v>913</v>
      </c>
      <c r="J296" s="3">
        <v>1.5098399363028792</v>
      </c>
      <c r="K296" s="1" t="s">
        <v>18</v>
      </c>
      <c r="L296" s="1">
        <v>0.26072412144408302</v>
      </c>
      <c r="M296" s="1">
        <v>0.28741602711738201</v>
      </c>
      <c r="N296" s="3">
        <v>2.5105470551270495</v>
      </c>
      <c r="O296" s="1" t="s">
        <v>18</v>
      </c>
      <c r="P296" s="1">
        <v>2.4211548514637402E-2</v>
      </c>
      <c r="Q296" s="1">
        <v>0.44676076700957201</v>
      </c>
    </row>
    <row r="297" spans="1:17" x14ac:dyDescent="0.15">
      <c r="A297" s="1" t="s">
        <v>52</v>
      </c>
      <c r="B297" s="1" t="s">
        <v>19</v>
      </c>
      <c r="C297" s="1">
        <v>2</v>
      </c>
      <c r="D297" s="6">
        <v>8.31</v>
      </c>
      <c r="E297" s="1">
        <v>293.21269999999998</v>
      </c>
      <c r="F297" s="1" t="s">
        <v>53</v>
      </c>
      <c r="G297" s="1">
        <v>111551</v>
      </c>
      <c r="H297" s="1" t="s">
        <v>827</v>
      </c>
      <c r="I297" s="1" t="s">
        <v>293</v>
      </c>
      <c r="J297" s="3">
        <v>1.5080971965153402</v>
      </c>
      <c r="K297" s="1" t="s">
        <v>18</v>
      </c>
      <c r="L297" s="1">
        <v>6.6692569429961407E-2</v>
      </c>
      <c r="M297" s="1">
        <v>9.9268892905588796E-2</v>
      </c>
      <c r="N297" s="3">
        <v>1.8996710292018562</v>
      </c>
      <c r="O297" s="1" t="s">
        <v>18</v>
      </c>
      <c r="P297" s="1">
        <v>3.4522700845888502E-2</v>
      </c>
      <c r="Q297" s="1">
        <v>0.448240028579664</v>
      </c>
    </row>
    <row r="298" spans="1:17" x14ac:dyDescent="0.15">
      <c r="A298" s="1" t="s">
        <v>52</v>
      </c>
      <c r="B298" s="1" t="s">
        <v>12</v>
      </c>
      <c r="C298" s="1">
        <v>4</v>
      </c>
      <c r="D298" s="6">
        <v>1.3859999999999999</v>
      </c>
      <c r="E298" s="1">
        <v>129.05595</v>
      </c>
      <c r="F298" s="1" t="s">
        <v>53</v>
      </c>
      <c r="G298" s="1">
        <v>159664</v>
      </c>
      <c r="H298" s="1" t="s">
        <v>837</v>
      </c>
      <c r="I298" s="1" t="s">
        <v>838</v>
      </c>
      <c r="J298" s="3">
        <v>1.5078391053545059</v>
      </c>
      <c r="K298" s="1" t="s">
        <v>18</v>
      </c>
      <c r="L298" s="1">
        <v>2.3140582552954301E-3</v>
      </c>
      <c r="M298" s="1">
        <v>1.7028568118692002E-2</v>
      </c>
      <c r="N298" s="3">
        <v>1.0533071717350044</v>
      </c>
      <c r="O298" s="1" t="s">
        <v>27</v>
      </c>
      <c r="P298" s="1">
        <v>0.50733449734080704</v>
      </c>
      <c r="Q298" s="1">
        <v>0.62749878936685699</v>
      </c>
    </row>
    <row r="299" spans="1:17" x14ac:dyDescent="0.15">
      <c r="A299" s="1" t="s">
        <v>14</v>
      </c>
      <c r="B299" s="1" t="s">
        <v>550</v>
      </c>
      <c r="C299" s="1">
        <v>1</v>
      </c>
      <c r="D299" s="6">
        <v>0.79100000000000004</v>
      </c>
      <c r="E299" s="1">
        <v>123.05522999999999</v>
      </c>
      <c r="F299" s="1" t="s">
        <v>15</v>
      </c>
      <c r="G299" s="1">
        <v>936</v>
      </c>
      <c r="H299" s="1" t="s">
        <v>631</v>
      </c>
      <c r="I299" s="1" t="s">
        <v>632</v>
      </c>
      <c r="J299" s="3">
        <v>1.5075590405112658</v>
      </c>
      <c r="K299" s="1" t="s">
        <v>18</v>
      </c>
      <c r="L299" s="1">
        <v>1.86971928991672E-2</v>
      </c>
      <c r="M299" s="1">
        <v>8.4700378173667004E-2</v>
      </c>
      <c r="N299" s="3">
        <v>1.2827917216870819</v>
      </c>
      <c r="O299" s="1" t="s">
        <v>27</v>
      </c>
      <c r="P299" s="1">
        <v>2.0796584018252101E-3</v>
      </c>
      <c r="Q299" s="1">
        <v>0.255375912630878</v>
      </c>
    </row>
    <row r="300" spans="1:17" x14ac:dyDescent="0.15">
      <c r="A300" s="1" t="s">
        <v>52</v>
      </c>
      <c r="B300" s="1" t="s">
        <v>22</v>
      </c>
      <c r="C300" s="1">
        <v>1</v>
      </c>
      <c r="D300" s="6">
        <v>5.0490000000000004</v>
      </c>
      <c r="E300" s="1">
        <v>172.09838999999999</v>
      </c>
      <c r="F300" s="1" t="s">
        <v>53</v>
      </c>
      <c r="G300" s="1">
        <v>70912</v>
      </c>
      <c r="H300" s="1" t="s">
        <v>794</v>
      </c>
      <c r="I300" s="1" t="s">
        <v>795</v>
      </c>
      <c r="J300" s="3">
        <v>1.506150178832139</v>
      </c>
      <c r="K300" s="1" t="s">
        <v>18</v>
      </c>
      <c r="L300" s="1">
        <v>6.2829613311569704E-4</v>
      </c>
      <c r="M300" s="1">
        <v>9.7092911562079894E-3</v>
      </c>
      <c r="N300" s="3">
        <v>1.1451579927963675</v>
      </c>
      <c r="O300" s="1" t="s">
        <v>27</v>
      </c>
      <c r="P300" s="1">
        <v>4.0881339597164799E-2</v>
      </c>
      <c r="Q300" s="1">
        <v>0.46105757025946598</v>
      </c>
    </row>
    <row r="301" spans="1:17" x14ac:dyDescent="0.15">
      <c r="A301" s="1" t="s">
        <v>52</v>
      </c>
      <c r="B301" s="1" t="s">
        <v>12</v>
      </c>
      <c r="C301" s="1">
        <v>4</v>
      </c>
      <c r="D301" s="6">
        <v>1.2250000000000001</v>
      </c>
      <c r="E301" s="1">
        <v>182.04562000000001</v>
      </c>
      <c r="F301" s="1" t="s">
        <v>53</v>
      </c>
      <c r="G301" s="1">
        <v>6723</v>
      </c>
      <c r="H301" s="1" t="s">
        <v>720</v>
      </c>
      <c r="I301" s="1" t="s">
        <v>721</v>
      </c>
      <c r="J301" s="3">
        <v>1.5041766456703816</v>
      </c>
      <c r="K301" s="1" t="s">
        <v>18</v>
      </c>
      <c r="L301" s="1">
        <v>1.11166740877344E-2</v>
      </c>
      <c r="M301" s="1">
        <v>3.9538339831455001E-2</v>
      </c>
      <c r="N301" s="3">
        <v>1.0491101688205504</v>
      </c>
      <c r="O301" s="1" t="s">
        <v>18</v>
      </c>
      <c r="P301" s="1">
        <v>0.516947861100163</v>
      </c>
      <c r="Q301" s="1">
        <v>0.630754309078981</v>
      </c>
    </row>
    <row r="302" spans="1:17" x14ac:dyDescent="0.15">
      <c r="A302" s="1" t="s">
        <v>47</v>
      </c>
      <c r="B302" s="1" t="s">
        <v>19</v>
      </c>
      <c r="C302" s="1">
        <v>2</v>
      </c>
      <c r="D302" s="6">
        <v>1.03</v>
      </c>
      <c r="E302" s="1">
        <v>519.19110000000001</v>
      </c>
      <c r="F302" s="1" t="s">
        <v>15</v>
      </c>
      <c r="G302" s="1">
        <v>44237401</v>
      </c>
      <c r="H302" s="1" t="s">
        <v>1021</v>
      </c>
      <c r="I302" s="1" t="s">
        <v>375</v>
      </c>
      <c r="J302" s="3">
        <v>1.5018586205272315</v>
      </c>
      <c r="K302" s="1" t="s">
        <v>27</v>
      </c>
      <c r="L302" s="1">
        <v>0.24501909533371899</v>
      </c>
      <c r="M302" s="1">
        <v>0.27783942958694202</v>
      </c>
      <c r="N302" s="3">
        <v>1.2259246868101907</v>
      </c>
      <c r="O302" s="1" t="s">
        <v>18</v>
      </c>
      <c r="P302" s="1">
        <v>1.2764380616957701E-2</v>
      </c>
      <c r="Q302" s="1">
        <v>0.41971092354370698</v>
      </c>
    </row>
    <row r="303" spans="1:17" x14ac:dyDescent="0.15">
      <c r="A303" s="1" t="s">
        <v>52</v>
      </c>
      <c r="B303" s="1" t="s">
        <v>19</v>
      </c>
      <c r="C303" s="1">
        <v>2</v>
      </c>
      <c r="D303" s="6">
        <v>0.78</v>
      </c>
      <c r="E303" s="1">
        <v>186.07689999999999</v>
      </c>
      <c r="F303" s="1" t="s">
        <v>53</v>
      </c>
      <c r="G303" s="1">
        <v>194080</v>
      </c>
      <c r="H303" s="1" t="s">
        <v>849</v>
      </c>
      <c r="I303" s="1" t="s">
        <v>421</v>
      </c>
      <c r="J303" s="3">
        <v>1.4993556103205308</v>
      </c>
      <c r="K303" s="1" t="s">
        <v>18</v>
      </c>
      <c r="L303" s="1">
        <v>3.1771548889826902E-3</v>
      </c>
      <c r="M303" s="1">
        <v>2.0149747394902998E-2</v>
      </c>
      <c r="N303" s="3">
        <v>1.0297265958941799</v>
      </c>
      <c r="O303" s="1" t="s">
        <v>18</v>
      </c>
      <c r="P303" s="1">
        <v>0.45819636815794301</v>
      </c>
      <c r="Q303" s="1">
        <v>0.60924243858793703</v>
      </c>
    </row>
    <row r="304" spans="1:17" x14ac:dyDescent="0.15">
      <c r="A304" s="1" t="s">
        <v>47</v>
      </c>
      <c r="B304" s="1" t="s">
        <v>116</v>
      </c>
      <c r="C304" s="1">
        <v>1</v>
      </c>
      <c r="D304" s="6">
        <v>0.877</v>
      </c>
      <c r="E304" s="1">
        <v>154.0975</v>
      </c>
      <c r="F304" s="1" t="s">
        <v>15</v>
      </c>
      <c r="G304" s="1">
        <v>69602</v>
      </c>
      <c r="H304" s="1" t="s">
        <v>791</v>
      </c>
      <c r="I304" s="1" t="s">
        <v>792</v>
      </c>
      <c r="J304" s="3">
        <v>1.4948531369077436</v>
      </c>
      <c r="K304" s="1" t="s">
        <v>18</v>
      </c>
      <c r="L304" s="1">
        <v>1.1847497347389701E-3</v>
      </c>
      <c r="M304" s="1">
        <v>1.97768145400142E-2</v>
      </c>
      <c r="N304" s="3">
        <v>1.1307286613070187</v>
      </c>
      <c r="O304" s="1" t="s">
        <v>18</v>
      </c>
      <c r="P304" s="1">
        <v>1.05085617524023E-2</v>
      </c>
      <c r="Q304" s="1">
        <v>0.40564597230367999</v>
      </c>
    </row>
    <row r="305" spans="1:17" x14ac:dyDescent="0.15">
      <c r="A305" s="1" t="s">
        <v>52</v>
      </c>
      <c r="B305" s="1" t="s">
        <v>22</v>
      </c>
      <c r="C305" s="1">
        <v>1</v>
      </c>
      <c r="D305" s="6">
        <v>0.85099999999999998</v>
      </c>
      <c r="E305" s="1">
        <v>189.04037</v>
      </c>
      <c r="F305" s="1" t="s">
        <v>53</v>
      </c>
      <c r="G305" s="1">
        <v>439351</v>
      </c>
      <c r="H305" s="1" t="s">
        <v>870</v>
      </c>
      <c r="I305" s="1" t="s">
        <v>871</v>
      </c>
      <c r="J305" s="3">
        <v>1.4871540949566746</v>
      </c>
      <c r="K305" s="1" t="s">
        <v>18</v>
      </c>
      <c r="L305" s="1">
        <v>1.6935922318286199E-2</v>
      </c>
      <c r="M305" s="1">
        <v>4.9604389706754903E-2</v>
      </c>
      <c r="N305" s="3">
        <v>1.3444248467420366</v>
      </c>
      <c r="O305" s="1" t="s">
        <v>18</v>
      </c>
      <c r="P305" s="1">
        <v>0.264548425209575</v>
      </c>
      <c r="Q305" s="1">
        <v>0.57144789155980302</v>
      </c>
    </row>
    <row r="306" spans="1:17" x14ac:dyDescent="0.15">
      <c r="A306" s="1" t="s">
        <v>52</v>
      </c>
      <c r="B306" s="1" t="s">
        <v>19</v>
      </c>
      <c r="C306" s="1">
        <v>2</v>
      </c>
      <c r="D306" s="6">
        <v>7.92</v>
      </c>
      <c r="E306" s="1">
        <v>638.33069999999998</v>
      </c>
      <c r="F306" s="1" t="s">
        <v>53</v>
      </c>
      <c r="G306" s="1">
        <v>138226437</v>
      </c>
      <c r="H306" s="1" t="s">
        <v>1101</v>
      </c>
      <c r="I306" s="1" t="s">
        <v>1102</v>
      </c>
      <c r="J306" s="3">
        <v>1.4786461657239363</v>
      </c>
      <c r="K306" s="1" t="s">
        <v>18</v>
      </c>
      <c r="L306" s="1">
        <v>1.7278899488742901E-2</v>
      </c>
      <c r="M306" s="1">
        <v>5.0014687145825402E-2</v>
      </c>
      <c r="N306" s="3">
        <v>1.0784402552697621</v>
      </c>
      <c r="O306" s="1" t="s">
        <v>18</v>
      </c>
      <c r="P306" s="1">
        <v>0.51072659472140203</v>
      </c>
      <c r="Q306" s="1">
        <v>0.62830303925040698</v>
      </c>
    </row>
    <row r="307" spans="1:17" x14ac:dyDescent="0.15">
      <c r="A307" s="1" t="s">
        <v>52</v>
      </c>
      <c r="B307" s="1" t="s">
        <v>19</v>
      </c>
      <c r="C307" s="1">
        <v>2</v>
      </c>
      <c r="D307" s="6">
        <v>1.59</v>
      </c>
      <c r="E307" s="1">
        <v>133.0506</v>
      </c>
      <c r="F307" s="1" t="s">
        <v>53</v>
      </c>
      <c r="G307" s="1">
        <v>677</v>
      </c>
      <c r="H307" s="1" t="s">
        <v>618</v>
      </c>
      <c r="I307" s="1" t="s">
        <v>619</v>
      </c>
      <c r="J307" s="3">
        <v>1.4785739873477088</v>
      </c>
      <c r="K307" s="1" t="s">
        <v>18</v>
      </c>
      <c r="L307" s="1">
        <v>4.8313197730580798E-4</v>
      </c>
      <c r="M307" s="1">
        <v>8.8038847320761303E-3</v>
      </c>
      <c r="N307" s="3">
        <v>1.4252355570682711</v>
      </c>
      <c r="O307" s="1" t="s">
        <v>27</v>
      </c>
      <c r="P307" s="1">
        <v>2.47953972493738E-2</v>
      </c>
      <c r="Q307" s="1">
        <v>0.42408140403605599</v>
      </c>
    </row>
    <row r="308" spans="1:17" x14ac:dyDescent="0.15">
      <c r="A308" s="1" t="s">
        <v>52</v>
      </c>
      <c r="B308" s="1" t="s">
        <v>19</v>
      </c>
      <c r="C308" s="1">
        <v>2</v>
      </c>
      <c r="D308" s="6">
        <v>0.76</v>
      </c>
      <c r="E308" s="1">
        <v>299.08940000000001</v>
      </c>
      <c r="F308" s="1" t="s">
        <v>89</v>
      </c>
      <c r="G308" s="1">
        <v>67233966</v>
      </c>
      <c r="H308" s="1" t="s">
        <v>1032</v>
      </c>
      <c r="I308" s="1" t="s">
        <v>1033</v>
      </c>
      <c r="J308" s="3">
        <v>1.4763980813612891</v>
      </c>
      <c r="K308" s="1" t="s">
        <v>18</v>
      </c>
      <c r="L308" s="1">
        <v>3.5341199469590301E-2</v>
      </c>
      <c r="M308" s="1">
        <v>7.0312367133641696E-2</v>
      </c>
      <c r="N308" s="3">
        <v>1.4347211630981087</v>
      </c>
      <c r="O308" s="1" t="s">
        <v>27</v>
      </c>
      <c r="P308" s="1">
        <v>6.8115007399019998E-3</v>
      </c>
      <c r="Q308" s="1">
        <v>0.306418976185304</v>
      </c>
    </row>
    <row r="309" spans="1:17" x14ac:dyDescent="0.15">
      <c r="A309" s="1" t="s">
        <v>52</v>
      </c>
      <c r="B309" s="1" t="s">
        <v>116</v>
      </c>
      <c r="C309" s="1">
        <v>1</v>
      </c>
      <c r="D309" s="6">
        <v>1.296</v>
      </c>
      <c r="E309" s="1">
        <v>180.06635</v>
      </c>
      <c r="F309" s="1" t="s">
        <v>53</v>
      </c>
      <c r="G309" s="1">
        <v>6057</v>
      </c>
      <c r="H309" s="1" t="s">
        <v>700</v>
      </c>
      <c r="I309" s="1" t="s">
        <v>701</v>
      </c>
      <c r="J309" s="3">
        <v>1.469972018984615</v>
      </c>
      <c r="K309" s="1" t="s">
        <v>18</v>
      </c>
      <c r="L309" s="1">
        <v>4.4807706578143897E-2</v>
      </c>
      <c r="M309" s="1">
        <v>7.9421976276231904E-2</v>
      </c>
      <c r="N309" s="3">
        <v>1.0544577320303992</v>
      </c>
      <c r="O309" s="1" t="s">
        <v>27</v>
      </c>
      <c r="P309" s="1">
        <v>0.62913008228462497</v>
      </c>
      <c r="Q309" s="1">
        <v>0.66992010003380698</v>
      </c>
    </row>
    <row r="310" spans="1:17" x14ac:dyDescent="0.15">
      <c r="A310" s="1" t="s">
        <v>52</v>
      </c>
      <c r="B310" s="1" t="s">
        <v>19</v>
      </c>
      <c r="C310" s="1">
        <v>2</v>
      </c>
      <c r="D310" s="6">
        <v>2.88</v>
      </c>
      <c r="E310" s="1">
        <v>250.0136</v>
      </c>
      <c r="F310" s="1" t="s">
        <v>89</v>
      </c>
      <c r="G310" s="1">
        <v>901</v>
      </c>
      <c r="H310" s="1" t="s">
        <v>630</v>
      </c>
      <c r="I310" s="1" t="s">
        <v>591</v>
      </c>
      <c r="J310" s="3">
        <v>1.4692924726538332</v>
      </c>
      <c r="K310" s="1" t="s">
        <v>18</v>
      </c>
      <c r="L310" s="1">
        <v>1.0100329470514801E-3</v>
      </c>
      <c r="M310" s="1">
        <v>1.17434980454224E-2</v>
      </c>
      <c r="N310" s="3">
        <v>1.0375392442493221</v>
      </c>
      <c r="O310" s="1" t="s">
        <v>27</v>
      </c>
      <c r="P310" s="1">
        <v>0.51982605855404596</v>
      </c>
      <c r="Q310" s="1">
        <v>0.63189520278468003</v>
      </c>
    </row>
    <row r="311" spans="1:17" x14ac:dyDescent="0.15">
      <c r="A311" s="1" t="s">
        <v>52</v>
      </c>
      <c r="B311" s="1" t="s">
        <v>19</v>
      </c>
      <c r="C311" s="1">
        <v>2</v>
      </c>
      <c r="D311" s="6">
        <v>0.63</v>
      </c>
      <c r="E311" s="1">
        <v>132.9461</v>
      </c>
      <c r="F311" s="1" t="s">
        <v>53</v>
      </c>
      <c r="G311" s="1">
        <v>424</v>
      </c>
      <c r="H311" s="1" t="s">
        <v>605</v>
      </c>
      <c r="I311" s="1" t="s">
        <v>49</v>
      </c>
      <c r="J311" s="3">
        <v>1.4683194873146728</v>
      </c>
      <c r="K311" s="1" t="s">
        <v>27</v>
      </c>
      <c r="L311" s="1">
        <v>5.0276750839276798E-5</v>
      </c>
      <c r="M311" s="1">
        <v>5.2266155614135602E-3</v>
      </c>
      <c r="N311" s="3">
        <v>1.0289642209503898</v>
      </c>
      <c r="O311" s="1" t="s">
        <v>18</v>
      </c>
      <c r="P311" s="1">
        <v>0.54198613040683397</v>
      </c>
      <c r="Q311" s="1">
        <v>0.64070816870585201</v>
      </c>
    </row>
    <row r="312" spans="1:17" x14ac:dyDescent="0.15">
      <c r="A312" s="1" t="s">
        <v>52</v>
      </c>
      <c r="B312" s="1" t="s">
        <v>39</v>
      </c>
      <c r="C312" s="1">
        <v>1</v>
      </c>
      <c r="D312" s="6">
        <v>0.67300000000000004</v>
      </c>
      <c r="E312" s="1">
        <v>135.02974</v>
      </c>
      <c r="F312" s="1" t="s">
        <v>53</v>
      </c>
      <c r="G312" s="1">
        <v>5460407</v>
      </c>
      <c r="H312" s="1" t="s">
        <v>958</v>
      </c>
      <c r="I312" s="1" t="s">
        <v>959</v>
      </c>
      <c r="J312" s="3">
        <v>1.4600314659865576</v>
      </c>
      <c r="K312" s="1" t="s">
        <v>27</v>
      </c>
      <c r="L312" s="1">
        <v>6.6232829464620202E-3</v>
      </c>
      <c r="M312" s="1">
        <v>2.9466799671029598E-2</v>
      </c>
      <c r="N312" s="3">
        <v>1.1315697182163011</v>
      </c>
      <c r="O312" s="1" t="s">
        <v>27</v>
      </c>
      <c r="P312" s="1">
        <v>8.6378045150093993E-2</v>
      </c>
      <c r="Q312" s="1">
        <v>0.528241719758756</v>
      </c>
    </row>
    <row r="313" spans="1:17" x14ac:dyDescent="0.15">
      <c r="A313" s="1" t="s">
        <v>317</v>
      </c>
      <c r="B313" s="1" t="s">
        <v>550</v>
      </c>
      <c r="C313" s="1">
        <v>1</v>
      </c>
      <c r="D313" s="6">
        <v>1.8819999999999999</v>
      </c>
      <c r="E313" s="1">
        <v>282.08400999999998</v>
      </c>
      <c r="F313" s="1" t="s">
        <v>53</v>
      </c>
      <c r="G313" s="1">
        <v>135398635</v>
      </c>
      <c r="H313" s="1" t="s">
        <v>1078</v>
      </c>
      <c r="I313" s="1" t="s">
        <v>333</v>
      </c>
      <c r="J313" s="3">
        <v>1.4594985623682459</v>
      </c>
      <c r="K313" s="1" t="s">
        <v>18</v>
      </c>
      <c r="L313" s="1">
        <v>3.2262103301358902E-3</v>
      </c>
      <c r="M313" s="1">
        <v>2.02288084780015E-2</v>
      </c>
      <c r="N313" s="3">
        <v>1.0560792512344441</v>
      </c>
      <c r="O313" s="1" t="s">
        <v>18</v>
      </c>
      <c r="P313" s="1">
        <v>6.7026896772819006E-2</v>
      </c>
      <c r="Q313" s="1">
        <v>0.49902016602150401</v>
      </c>
    </row>
    <row r="314" spans="1:17" x14ac:dyDescent="0.15">
      <c r="A314" s="1" t="s">
        <v>14</v>
      </c>
      <c r="B314" s="1" t="s">
        <v>19</v>
      </c>
      <c r="C314" s="1">
        <v>2</v>
      </c>
      <c r="D314" s="6">
        <v>2.88</v>
      </c>
      <c r="E314" s="1">
        <v>234.06120000000001</v>
      </c>
      <c r="F314" s="1" t="s">
        <v>111</v>
      </c>
      <c r="G314" s="1">
        <v>135911925</v>
      </c>
      <c r="H314" s="1" t="s">
        <v>1095</v>
      </c>
      <c r="I314" s="1" t="s">
        <v>593</v>
      </c>
      <c r="J314" s="3">
        <v>1.4579896130319103</v>
      </c>
      <c r="K314" s="1" t="s">
        <v>18</v>
      </c>
      <c r="L314" s="1">
        <v>7.1357306487423904E-3</v>
      </c>
      <c r="M314" s="1">
        <v>4.8945053553480201E-2</v>
      </c>
      <c r="N314" s="3">
        <v>1.0482497324290569</v>
      </c>
      <c r="O314" s="1" t="s">
        <v>27</v>
      </c>
      <c r="P314" s="1">
        <v>0.53599704244380797</v>
      </c>
      <c r="Q314" s="1">
        <v>0.55250640015228603</v>
      </c>
    </row>
    <row r="315" spans="1:17" x14ac:dyDescent="0.15">
      <c r="A315" s="1" t="s">
        <v>52</v>
      </c>
      <c r="B315" s="1" t="s">
        <v>19</v>
      </c>
      <c r="C315" s="1">
        <v>2</v>
      </c>
      <c r="D315" s="6">
        <v>3.81</v>
      </c>
      <c r="E315" s="1">
        <v>189.0772</v>
      </c>
      <c r="F315" s="1" t="s">
        <v>53</v>
      </c>
      <c r="G315" s="1">
        <v>22328017</v>
      </c>
      <c r="H315" s="1" t="s">
        <v>1015</v>
      </c>
      <c r="I315" s="1" t="s">
        <v>1016</v>
      </c>
      <c r="J315" s="3">
        <v>1.4578628721050555</v>
      </c>
      <c r="K315" s="1" t="s">
        <v>27</v>
      </c>
      <c r="L315" s="1">
        <v>2.7944348168335301E-2</v>
      </c>
      <c r="M315" s="1">
        <v>6.2870140449055506E-2</v>
      </c>
      <c r="N315" s="3">
        <v>1.0783832604822352</v>
      </c>
      <c r="O315" s="1" t="s">
        <v>18</v>
      </c>
      <c r="P315" s="1">
        <v>0.58425214785498403</v>
      </c>
      <c r="Q315" s="1">
        <v>0.65559681710525797</v>
      </c>
    </row>
    <row r="316" spans="1:17" x14ac:dyDescent="0.15">
      <c r="A316" s="1" t="s">
        <v>47</v>
      </c>
      <c r="B316" s="1" t="s">
        <v>550</v>
      </c>
      <c r="C316" s="1">
        <v>1</v>
      </c>
      <c r="D316" s="6">
        <v>1.1379999999999999</v>
      </c>
      <c r="E316" s="1">
        <v>152.05667</v>
      </c>
      <c r="F316" s="1" t="s">
        <v>15</v>
      </c>
      <c r="G316" s="1">
        <v>135398634</v>
      </c>
      <c r="H316" s="1" t="s">
        <v>341</v>
      </c>
      <c r="I316" s="1" t="s">
        <v>333</v>
      </c>
      <c r="J316" s="3">
        <v>1.4566820063368398</v>
      </c>
      <c r="K316" s="1" t="s">
        <v>18</v>
      </c>
      <c r="L316" s="1">
        <v>4.70833782939794E-3</v>
      </c>
      <c r="M316" s="1">
        <v>3.9403335155195701E-2</v>
      </c>
      <c r="N316" s="3">
        <v>1.1035604593864146</v>
      </c>
      <c r="O316" s="1" t="s">
        <v>18</v>
      </c>
      <c r="P316" s="1">
        <v>0.26445629512762597</v>
      </c>
      <c r="Q316" s="1">
        <v>0.47865905282016902</v>
      </c>
    </row>
    <row r="317" spans="1:17" x14ac:dyDescent="0.15">
      <c r="A317" s="1" t="s">
        <v>52</v>
      </c>
      <c r="B317" s="1" t="s">
        <v>12</v>
      </c>
      <c r="C317" s="1">
        <v>4</v>
      </c>
      <c r="D317" s="6">
        <v>0.72199999999999998</v>
      </c>
      <c r="E317" s="1">
        <v>322.04413</v>
      </c>
      <c r="F317" s="1" t="s">
        <v>53</v>
      </c>
      <c r="G317" s="1">
        <v>101544</v>
      </c>
      <c r="H317" s="1" t="s">
        <v>820</v>
      </c>
      <c r="I317" s="1" t="s">
        <v>333</v>
      </c>
      <c r="J317" s="3">
        <v>1.45296397480457</v>
      </c>
      <c r="K317" s="1" t="s">
        <v>27</v>
      </c>
      <c r="L317" s="1">
        <v>2.8208164943073499E-2</v>
      </c>
      <c r="M317" s="1">
        <v>6.3175528175315895E-2</v>
      </c>
      <c r="N317" s="3">
        <v>1.0058986037223681</v>
      </c>
      <c r="O317" s="1" t="s">
        <v>18</v>
      </c>
      <c r="P317" s="1">
        <v>0.95942343679448805</v>
      </c>
      <c r="Q317" s="1">
        <v>0.75824165638733099</v>
      </c>
    </row>
    <row r="318" spans="1:17" x14ac:dyDescent="0.15">
      <c r="A318" s="1" t="s">
        <v>47</v>
      </c>
      <c r="B318" s="1" t="s">
        <v>19</v>
      </c>
      <c r="C318" s="1">
        <v>2</v>
      </c>
      <c r="D318" s="6">
        <v>7.44</v>
      </c>
      <c r="E318" s="1">
        <v>327.2525</v>
      </c>
      <c r="F318" s="1" t="s">
        <v>51</v>
      </c>
      <c r="G318" s="1">
        <v>1323</v>
      </c>
      <c r="H318" s="1" t="s">
        <v>269</v>
      </c>
      <c r="I318" s="1" t="s">
        <v>560</v>
      </c>
      <c r="J318" s="3">
        <v>1.4492204807457594</v>
      </c>
      <c r="K318" s="1" t="s">
        <v>18</v>
      </c>
      <c r="L318" s="1">
        <v>1.23037092121116E-2</v>
      </c>
      <c r="M318" s="1">
        <v>6.6648485144175998E-2</v>
      </c>
      <c r="N318" s="3">
        <v>1.0936434750054187</v>
      </c>
      <c r="O318" s="1" t="s">
        <v>27</v>
      </c>
      <c r="P318" s="1">
        <v>0.42038266733515101</v>
      </c>
      <c r="Q318" s="1">
        <v>0.50899138373295305</v>
      </c>
    </row>
    <row r="319" spans="1:17" x14ac:dyDescent="0.15">
      <c r="A319" s="1" t="s">
        <v>14</v>
      </c>
      <c r="B319" s="1" t="s">
        <v>19</v>
      </c>
      <c r="C319" s="1">
        <v>2</v>
      </c>
      <c r="D319" s="6">
        <v>1.25</v>
      </c>
      <c r="E319" s="1">
        <v>223.0206</v>
      </c>
      <c r="F319" s="1" t="s">
        <v>111</v>
      </c>
      <c r="G319" s="1">
        <v>122</v>
      </c>
      <c r="H319" s="1" t="s">
        <v>585</v>
      </c>
      <c r="I319" s="1" t="s">
        <v>421</v>
      </c>
      <c r="J319" s="3">
        <v>1.4423659889494334</v>
      </c>
      <c r="K319" s="1" t="s">
        <v>18</v>
      </c>
      <c r="L319" s="1">
        <v>2.29945793533242E-3</v>
      </c>
      <c r="M319" s="1">
        <v>2.77770291428245E-2</v>
      </c>
      <c r="N319" s="3">
        <v>1.2998615630453789</v>
      </c>
      <c r="O319" s="1" t="s">
        <v>18</v>
      </c>
      <c r="P319" s="1">
        <v>5.17582420595597E-3</v>
      </c>
      <c r="Q319" s="1">
        <v>0.33574480098398601</v>
      </c>
    </row>
    <row r="320" spans="1:17" x14ac:dyDescent="0.15">
      <c r="A320" s="1" t="s">
        <v>52</v>
      </c>
      <c r="B320" s="1" t="s">
        <v>12</v>
      </c>
      <c r="C320" s="1">
        <v>4</v>
      </c>
      <c r="D320" s="6">
        <v>3.2509999999999999</v>
      </c>
      <c r="E320" s="1">
        <v>201.12439000000001</v>
      </c>
      <c r="F320" s="1" t="s">
        <v>53</v>
      </c>
      <c r="G320" s="1">
        <v>7408078</v>
      </c>
      <c r="H320" s="1" t="s">
        <v>969</v>
      </c>
      <c r="I320" s="1" t="s">
        <v>55</v>
      </c>
      <c r="J320" s="3">
        <v>1.4418705156606679</v>
      </c>
      <c r="K320" s="1" t="s">
        <v>18</v>
      </c>
      <c r="L320" s="1">
        <v>1.4120397759430499E-2</v>
      </c>
      <c r="M320" s="1">
        <v>4.4920385322446597E-2</v>
      </c>
      <c r="N320" s="3">
        <v>1.3363558215568989</v>
      </c>
      <c r="O320" s="1" t="s">
        <v>27</v>
      </c>
      <c r="P320" s="1">
        <v>6.2856380755240398E-3</v>
      </c>
      <c r="Q320" s="1">
        <v>0.29914713393181702</v>
      </c>
    </row>
    <row r="321" spans="1:17" x14ac:dyDescent="0.15">
      <c r="A321" s="1" t="s">
        <v>14</v>
      </c>
      <c r="B321" s="1" t="s">
        <v>12</v>
      </c>
      <c r="C321" s="1">
        <v>4</v>
      </c>
      <c r="D321" s="6">
        <v>0.61399999999999999</v>
      </c>
      <c r="E321" s="1">
        <v>133.06077999999999</v>
      </c>
      <c r="F321" s="1" t="s">
        <v>15</v>
      </c>
      <c r="G321" s="1">
        <v>6267</v>
      </c>
      <c r="H321" s="1" t="s">
        <v>45</v>
      </c>
      <c r="I321" s="1" t="s">
        <v>46</v>
      </c>
      <c r="J321" s="3">
        <v>1.4271463840824292</v>
      </c>
      <c r="K321" s="1" t="s">
        <v>27</v>
      </c>
      <c r="L321" s="1">
        <v>0.12614875623434499</v>
      </c>
      <c r="M321" s="1">
        <v>0.20365745421092099</v>
      </c>
      <c r="N321" s="3">
        <v>1.1801838199478891</v>
      </c>
      <c r="O321" s="1" t="s">
        <v>27</v>
      </c>
      <c r="P321" s="1">
        <v>3.6820432015454901E-2</v>
      </c>
      <c r="Q321" s="1">
        <v>0.46424213137440801</v>
      </c>
    </row>
    <row r="322" spans="1:17" x14ac:dyDescent="0.15">
      <c r="A322" s="1" t="s">
        <v>52</v>
      </c>
      <c r="B322" s="1" t="s">
        <v>116</v>
      </c>
      <c r="C322" s="1">
        <v>1</v>
      </c>
      <c r="D322" s="6">
        <v>0.68400000000000005</v>
      </c>
      <c r="E322" s="1">
        <v>606.07379000000003</v>
      </c>
      <c r="F322" s="1" t="s">
        <v>53</v>
      </c>
      <c r="G322" s="1">
        <v>1167</v>
      </c>
      <c r="H322" s="1" t="s">
        <v>558</v>
      </c>
      <c r="I322" s="1" t="s">
        <v>559</v>
      </c>
      <c r="J322" s="3">
        <v>1.4264824222720209</v>
      </c>
      <c r="K322" s="1" t="s">
        <v>18</v>
      </c>
      <c r="L322" s="1">
        <v>2.92952866839285E-3</v>
      </c>
      <c r="M322" s="1">
        <v>1.91561580161951E-2</v>
      </c>
      <c r="N322" s="3">
        <v>1.1881184294994038</v>
      </c>
      <c r="O322" s="1" t="s">
        <v>18</v>
      </c>
      <c r="P322" s="1">
        <v>3.0878656647496099E-3</v>
      </c>
      <c r="Q322" s="1">
        <v>0.22545692986069099</v>
      </c>
    </row>
    <row r="323" spans="1:17" x14ac:dyDescent="0.15">
      <c r="A323" s="1" t="s">
        <v>52</v>
      </c>
      <c r="B323" s="1" t="s">
        <v>22</v>
      </c>
      <c r="C323" s="1">
        <v>1</v>
      </c>
      <c r="D323" s="6">
        <v>3.8149999999999999</v>
      </c>
      <c r="E323" s="1">
        <v>203.08225999999999</v>
      </c>
      <c r="F323" s="1" t="s">
        <v>53</v>
      </c>
      <c r="G323" s="1">
        <v>6305</v>
      </c>
      <c r="H323" s="1" t="s">
        <v>714</v>
      </c>
      <c r="I323" s="1" t="s">
        <v>715</v>
      </c>
      <c r="J323" s="3">
        <v>1.4248711088867707</v>
      </c>
      <c r="K323" s="1" t="s">
        <v>18</v>
      </c>
      <c r="L323" s="1">
        <v>8.8631348684666998E-4</v>
      </c>
      <c r="M323" s="1">
        <v>1.10201950961465E-2</v>
      </c>
      <c r="N323" s="3">
        <v>1.0470539220954709</v>
      </c>
      <c r="O323" s="1" t="s">
        <v>27</v>
      </c>
      <c r="P323" s="1">
        <v>0.32401074444235001</v>
      </c>
      <c r="Q323" s="1">
        <v>0.57144789155980302</v>
      </c>
    </row>
    <row r="324" spans="1:17" x14ac:dyDescent="0.15">
      <c r="A324" s="1" t="s">
        <v>47</v>
      </c>
      <c r="B324" s="1" t="s">
        <v>550</v>
      </c>
      <c r="C324" s="1">
        <v>1</v>
      </c>
      <c r="D324" s="6">
        <v>0.70499999999999996</v>
      </c>
      <c r="E324" s="1">
        <v>116.07071999999999</v>
      </c>
      <c r="F324" s="1" t="s">
        <v>15</v>
      </c>
      <c r="G324" s="1">
        <v>145742</v>
      </c>
      <c r="H324" s="1" t="s">
        <v>132</v>
      </c>
      <c r="I324" s="1" t="s">
        <v>133</v>
      </c>
      <c r="J324" s="3">
        <v>1.4212946112481617</v>
      </c>
      <c r="K324" s="1" t="s">
        <v>18</v>
      </c>
      <c r="L324" s="1">
        <v>5.7959661790357503E-4</v>
      </c>
      <c r="M324" s="1">
        <v>1.47035957381993E-2</v>
      </c>
      <c r="N324" s="3">
        <v>1.0006867359809555</v>
      </c>
      <c r="O324" s="1" t="s">
        <v>18</v>
      </c>
      <c r="P324" s="1">
        <v>0.97944534930160798</v>
      </c>
      <c r="Q324" s="1">
        <v>0.68206878200871501</v>
      </c>
    </row>
    <row r="325" spans="1:17" x14ac:dyDescent="0.15">
      <c r="A325" s="1" t="s">
        <v>14</v>
      </c>
      <c r="B325" s="1" t="s">
        <v>19</v>
      </c>
      <c r="C325" s="1">
        <v>2</v>
      </c>
      <c r="D325" s="6">
        <v>2.88</v>
      </c>
      <c r="E325" s="1">
        <v>222.0436</v>
      </c>
      <c r="F325" s="1" t="s">
        <v>30</v>
      </c>
      <c r="G325" s="1">
        <v>22473</v>
      </c>
      <c r="H325" s="1" t="s">
        <v>773</v>
      </c>
      <c r="I325" s="1" t="s">
        <v>774</v>
      </c>
      <c r="J325" s="3">
        <v>1.4185761774434236</v>
      </c>
      <c r="K325" s="1" t="s">
        <v>18</v>
      </c>
      <c r="L325" s="1">
        <v>4.6475127913799498E-3</v>
      </c>
      <c r="M325" s="1">
        <v>3.9187065633648203E-2</v>
      </c>
      <c r="N325" s="3">
        <v>1.2066807660933663</v>
      </c>
      <c r="O325" s="1" t="s">
        <v>27</v>
      </c>
      <c r="P325" s="1">
        <v>2.7568216046546402E-2</v>
      </c>
      <c r="Q325" s="1">
        <v>0.44676076700957201</v>
      </c>
    </row>
    <row r="326" spans="1:17" x14ac:dyDescent="0.15">
      <c r="A326" s="1" t="s">
        <v>14</v>
      </c>
      <c r="B326" s="1" t="s">
        <v>39</v>
      </c>
      <c r="C326" s="1">
        <v>1</v>
      </c>
      <c r="D326" s="6">
        <v>0.56599999999999995</v>
      </c>
      <c r="E326" s="1">
        <v>212.04068000000001</v>
      </c>
      <c r="F326" s="1" t="s">
        <v>15</v>
      </c>
      <c r="G326" s="1">
        <v>9548602</v>
      </c>
      <c r="H326" s="1" t="s">
        <v>971</v>
      </c>
      <c r="I326" s="1" t="s">
        <v>972</v>
      </c>
      <c r="J326" s="3">
        <v>1.4124082047679221</v>
      </c>
      <c r="K326" s="1" t="s">
        <v>27</v>
      </c>
      <c r="L326" s="1">
        <v>7.8663156551872296E-3</v>
      </c>
      <c r="M326" s="1">
        <v>5.1376580309961201E-2</v>
      </c>
      <c r="N326" s="3">
        <v>1.5278930605514387</v>
      </c>
      <c r="O326" s="1" t="s">
        <v>18</v>
      </c>
      <c r="P326" s="1">
        <v>0.148023084069314</v>
      </c>
      <c r="Q326" s="1">
        <v>0.46793226777687502</v>
      </c>
    </row>
    <row r="327" spans="1:17" x14ac:dyDescent="0.15">
      <c r="A327" s="1" t="s">
        <v>52</v>
      </c>
      <c r="B327" s="1" t="s">
        <v>12</v>
      </c>
      <c r="C327" s="1">
        <v>4</v>
      </c>
      <c r="D327" s="6">
        <v>7.9009999999999998</v>
      </c>
      <c r="E327" s="1">
        <v>450.26211999999998</v>
      </c>
      <c r="F327" s="1" t="s">
        <v>53</v>
      </c>
      <c r="G327" s="1">
        <v>25244429</v>
      </c>
      <c r="H327" s="1" t="s">
        <v>1020</v>
      </c>
      <c r="I327" s="1" t="s">
        <v>916</v>
      </c>
      <c r="J327" s="3">
        <v>1.4063366337297596</v>
      </c>
      <c r="K327" s="1" t="s">
        <v>18</v>
      </c>
      <c r="L327" s="1">
        <v>5.80039404526588E-3</v>
      </c>
      <c r="M327" s="1">
        <v>2.7314337508138501E-2</v>
      </c>
      <c r="N327" s="3">
        <v>1.06217411788609</v>
      </c>
      <c r="O327" s="1" t="s">
        <v>27</v>
      </c>
      <c r="P327" s="1">
        <v>0.25062425765199497</v>
      </c>
      <c r="Q327" s="1">
        <v>0.57144789155980302</v>
      </c>
    </row>
    <row r="328" spans="1:17" x14ac:dyDescent="0.15">
      <c r="A328" s="1" t="s">
        <v>14</v>
      </c>
      <c r="B328" s="1" t="s">
        <v>19</v>
      </c>
      <c r="C328" s="1">
        <v>2</v>
      </c>
      <c r="D328" s="6">
        <v>0.54</v>
      </c>
      <c r="E328" s="1">
        <v>161.1285</v>
      </c>
      <c r="F328" s="1" t="s">
        <v>15</v>
      </c>
      <c r="G328" s="1">
        <v>541646</v>
      </c>
      <c r="H328" s="1" t="s">
        <v>897</v>
      </c>
      <c r="I328" s="1" t="s">
        <v>848</v>
      </c>
      <c r="J328" s="3">
        <v>1.4040186867291373</v>
      </c>
      <c r="K328" s="1" t="s">
        <v>27</v>
      </c>
      <c r="L328" s="1">
        <v>1.730206209748E-3</v>
      </c>
      <c r="M328" s="1">
        <v>2.3894363179370499E-2</v>
      </c>
      <c r="N328" s="3">
        <v>1.2154644508539554</v>
      </c>
      <c r="O328" s="1" t="s">
        <v>27</v>
      </c>
      <c r="P328" s="1">
        <v>1.9127275458981001E-3</v>
      </c>
      <c r="Q328" s="1">
        <v>0.25023049398674702</v>
      </c>
    </row>
    <row r="329" spans="1:17" x14ac:dyDescent="0.15">
      <c r="A329" s="1" t="s">
        <v>14</v>
      </c>
      <c r="B329" s="1" t="s">
        <v>19</v>
      </c>
      <c r="C329" s="1">
        <v>2</v>
      </c>
      <c r="D329" s="6">
        <v>0.66</v>
      </c>
      <c r="E329" s="1">
        <v>282.11779999999999</v>
      </c>
      <c r="F329" s="1" t="s">
        <v>621</v>
      </c>
      <c r="G329" s="1">
        <v>743</v>
      </c>
      <c r="H329" s="1" t="s">
        <v>401</v>
      </c>
      <c r="I329" s="1" t="s">
        <v>402</v>
      </c>
      <c r="J329" s="3">
        <v>1.4025236430425008</v>
      </c>
      <c r="K329" s="1" t="s">
        <v>18</v>
      </c>
      <c r="L329" s="1">
        <v>5.2699876835249702E-2</v>
      </c>
      <c r="M329" s="1">
        <v>0.131223876385761</v>
      </c>
      <c r="N329" s="3">
        <v>1.2826777319275082</v>
      </c>
      <c r="O329" s="1" t="s">
        <v>18</v>
      </c>
      <c r="P329" s="1">
        <v>6.4979719936551104E-3</v>
      </c>
      <c r="Q329" s="1">
        <v>0.35530019369141702</v>
      </c>
    </row>
    <row r="330" spans="1:17" x14ac:dyDescent="0.15">
      <c r="A330" s="1" t="s">
        <v>52</v>
      </c>
      <c r="B330" s="1" t="s">
        <v>12</v>
      </c>
      <c r="C330" s="1">
        <v>4</v>
      </c>
      <c r="D330" s="6">
        <v>0.73899999999999999</v>
      </c>
      <c r="E330" s="1">
        <v>275.08819999999997</v>
      </c>
      <c r="F330" s="1" t="s">
        <v>53</v>
      </c>
      <c r="G330" s="1">
        <v>92865</v>
      </c>
      <c r="H330" s="1" t="s">
        <v>809</v>
      </c>
      <c r="I330" s="1" t="s">
        <v>55</v>
      </c>
      <c r="J330" s="3">
        <v>1.4015320614159676</v>
      </c>
      <c r="K330" s="1" t="s">
        <v>18</v>
      </c>
      <c r="L330" s="1">
        <v>9.9414444893952195E-3</v>
      </c>
      <c r="M330" s="1">
        <v>3.6792820384650197E-2</v>
      </c>
      <c r="N330" s="3">
        <v>1.2601753263428845</v>
      </c>
      <c r="O330" s="1" t="s">
        <v>27</v>
      </c>
      <c r="P330" s="1">
        <v>9.9558287223861397E-2</v>
      </c>
      <c r="Q330" s="1">
        <v>0.54487985169114606</v>
      </c>
    </row>
    <row r="331" spans="1:17" x14ac:dyDescent="0.15">
      <c r="A331" s="1" t="s">
        <v>52</v>
      </c>
      <c r="B331" s="1" t="s">
        <v>61</v>
      </c>
      <c r="C331" s="1">
        <v>2</v>
      </c>
      <c r="D331" s="6">
        <v>1.45</v>
      </c>
      <c r="E331" s="1">
        <v>59.013809999999999</v>
      </c>
      <c r="F331" s="1" t="s">
        <v>53</v>
      </c>
      <c r="G331" s="1">
        <v>176</v>
      </c>
      <c r="H331" s="1" t="s">
        <v>475</v>
      </c>
      <c r="I331" s="1" t="s">
        <v>476</v>
      </c>
      <c r="J331" s="3">
        <v>1.4006931580941802</v>
      </c>
      <c r="K331" s="1" t="s">
        <v>18</v>
      </c>
      <c r="L331" s="1">
        <v>1.05798810622045E-2</v>
      </c>
      <c r="M331" s="1">
        <v>3.8368030701920998E-2</v>
      </c>
      <c r="N331" s="3">
        <v>1.2998061445286513</v>
      </c>
      <c r="O331" s="1" t="s">
        <v>27</v>
      </c>
      <c r="P331" s="1">
        <v>2.19731523368765E-3</v>
      </c>
      <c r="Q331" s="1">
        <v>0.18699641367529701</v>
      </c>
    </row>
    <row r="332" spans="1:17" x14ac:dyDescent="0.15">
      <c r="A332" s="1" t="s">
        <v>14</v>
      </c>
      <c r="B332" s="1" t="s">
        <v>22</v>
      </c>
      <c r="C332" s="1">
        <v>1</v>
      </c>
      <c r="D332" s="6">
        <v>0.64300000000000002</v>
      </c>
      <c r="E332" s="1">
        <v>261.03674000000001</v>
      </c>
      <c r="F332" s="1" t="s">
        <v>15</v>
      </c>
      <c r="G332" s="1">
        <v>65533</v>
      </c>
      <c r="H332" s="1" t="s">
        <v>217</v>
      </c>
      <c r="I332" s="1" t="s">
        <v>218</v>
      </c>
      <c r="J332" s="3">
        <v>1.4006282718531025</v>
      </c>
      <c r="K332" s="1" t="s">
        <v>18</v>
      </c>
      <c r="L332" s="1">
        <v>3.3462899775527702E-2</v>
      </c>
      <c r="M332" s="1">
        <v>0.106185397958071</v>
      </c>
      <c r="N332" s="3">
        <v>1.1531940892304327</v>
      </c>
      <c r="O332" s="1" t="s">
        <v>18</v>
      </c>
      <c r="P332" s="1">
        <v>8.8749005728752994E-2</v>
      </c>
      <c r="Q332" s="1">
        <v>0.46793226777687502</v>
      </c>
    </row>
    <row r="333" spans="1:17" x14ac:dyDescent="0.15">
      <c r="A333" s="1" t="s">
        <v>52</v>
      </c>
      <c r="B333" s="1" t="s">
        <v>22</v>
      </c>
      <c r="C333" s="1">
        <v>1</v>
      </c>
      <c r="D333" s="6">
        <v>0.71599999999999997</v>
      </c>
      <c r="E333" s="1">
        <v>105.01927000000001</v>
      </c>
      <c r="F333" s="1" t="s">
        <v>53</v>
      </c>
      <c r="G333" s="1">
        <v>73563</v>
      </c>
      <c r="H333" s="1" t="s">
        <v>796</v>
      </c>
      <c r="I333" s="1" t="s">
        <v>418</v>
      </c>
      <c r="J333" s="3">
        <v>1.3987504744406061</v>
      </c>
      <c r="K333" s="1" t="s">
        <v>27</v>
      </c>
      <c r="L333" s="1">
        <v>3.8942567759494597E-2</v>
      </c>
      <c r="M333" s="1">
        <v>7.3868552807171306E-2</v>
      </c>
      <c r="N333" s="3">
        <v>1.5031453489888147</v>
      </c>
      <c r="O333" s="1" t="s">
        <v>27</v>
      </c>
      <c r="P333" s="1">
        <v>3.2812030063133601E-4</v>
      </c>
      <c r="Q333" s="1">
        <v>8.2676252473986203E-2</v>
      </c>
    </row>
    <row r="334" spans="1:17" x14ac:dyDescent="0.15">
      <c r="A334" s="1" t="s">
        <v>52</v>
      </c>
      <c r="B334" s="1" t="s">
        <v>19</v>
      </c>
      <c r="C334" s="1">
        <v>2</v>
      </c>
      <c r="D334" s="6">
        <v>3.16</v>
      </c>
      <c r="E334" s="1">
        <v>259.12950000000001</v>
      </c>
      <c r="F334" s="1" t="s">
        <v>53</v>
      </c>
      <c r="G334" s="1">
        <v>4524287</v>
      </c>
      <c r="H334" s="1" t="s">
        <v>63</v>
      </c>
      <c r="I334" s="1" t="s">
        <v>55</v>
      </c>
      <c r="J334" s="3">
        <v>1.3964890784889441</v>
      </c>
      <c r="K334" s="1" t="s">
        <v>18</v>
      </c>
      <c r="L334" s="1">
        <v>2.9895972093593699E-2</v>
      </c>
      <c r="M334" s="1">
        <v>6.4975745769096205E-2</v>
      </c>
      <c r="N334" s="3">
        <v>1.3152761628943783</v>
      </c>
      <c r="O334" s="1" t="s">
        <v>27</v>
      </c>
      <c r="P334" s="1">
        <v>2.47547144689346E-2</v>
      </c>
      <c r="Q334" s="1">
        <v>0.42408140403605599</v>
      </c>
    </row>
    <row r="335" spans="1:17" x14ac:dyDescent="0.15">
      <c r="A335" s="1" t="s">
        <v>52</v>
      </c>
      <c r="B335" s="1" t="s">
        <v>12</v>
      </c>
      <c r="C335" s="1">
        <v>4</v>
      </c>
      <c r="D335" s="6">
        <v>0.68899999999999995</v>
      </c>
      <c r="E335" s="1">
        <v>274.10512999999997</v>
      </c>
      <c r="F335" s="1" t="s">
        <v>53</v>
      </c>
      <c r="G335" s="1">
        <v>3357644</v>
      </c>
      <c r="H335" s="1" t="s">
        <v>921</v>
      </c>
      <c r="I335" s="1" t="s">
        <v>55</v>
      </c>
      <c r="J335" s="3">
        <v>1.394641215014512</v>
      </c>
      <c r="K335" s="1" t="s">
        <v>27</v>
      </c>
      <c r="L335" s="1">
        <v>3.2368837441730997E-2</v>
      </c>
      <c r="M335" s="1">
        <v>6.7347710386371898E-2</v>
      </c>
      <c r="N335" s="3">
        <v>1.0610054839576308</v>
      </c>
      <c r="O335" s="1" t="s">
        <v>18</v>
      </c>
      <c r="P335" s="1">
        <v>0.55826508539113595</v>
      </c>
      <c r="Q335" s="1">
        <v>0.64719914035042403</v>
      </c>
    </row>
    <row r="336" spans="1:17" x14ac:dyDescent="0.15">
      <c r="A336" s="1" t="s">
        <v>14</v>
      </c>
      <c r="B336" s="1" t="s">
        <v>19</v>
      </c>
      <c r="C336" s="1">
        <v>2</v>
      </c>
      <c r="D336" s="6">
        <v>8.4499999999999993</v>
      </c>
      <c r="E336" s="1">
        <v>464.31470000000002</v>
      </c>
      <c r="F336" s="1" t="s">
        <v>51</v>
      </c>
      <c r="G336" s="1">
        <v>45479288</v>
      </c>
      <c r="H336" s="1" t="s">
        <v>1022</v>
      </c>
      <c r="I336" s="1" t="s">
        <v>916</v>
      </c>
      <c r="J336" s="3">
        <v>1.3942376293747982</v>
      </c>
      <c r="K336" s="1" t="s">
        <v>27</v>
      </c>
      <c r="L336" s="1">
        <v>0.26769016608270402</v>
      </c>
      <c r="M336" s="1">
        <v>0.29210232585187401</v>
      </c>
      <c r="N336" s="3">
        <v>1.4277099770605375</v>
      </c>
      <c r="O336" s="1" t="s">
        <v>27</v>
      </c>
      <c r="P336" s="1">
        <v>3.4970555959175302E-2</v>
      </c>
      <c r="Q336" s="1">
        <v>0.46114233909835001</v>
      </c>
    </row>
    <row r="337" spans="1:17" x14ac:dyDescent="0.15">
      <c r="A337" s="1" t="s">
        <v>14</v>
      </c>
      <c r="B337" s="1" t="s">
        <v>22</v>
      </c>
      <c r="C337" s="1">
        <v>1</v>
      </c>
      <c r="D337" s="6">
        <v>1.032</v>
      </c>
      <c r="E337" s="1">
        <v>135.02773999999999</v>
      </c>
      <c r="F337" s="1" t="s">
        <v>15</v>
      </c>
      <c r="G337" s="1">
        <v>1237</v>
      </c>
      <c r="H337" s="1" t="s">
        <v>655</v>
      </c>
      <c r="I337" s="1" t="s">
        <v>656</v>
      </c>
      <c r="J337" s="3">
        <v>1.3901564911569435</v>
      </c>
      <c r="K337" s="1" t="s">
        <v>18</v>
      </c>
      <c r="L337" s="1">
        <v>4.0034608909996399E-3</v>
      </c>
      <c r="M337" s="1">
        <v>3.6342074319252099E-2</v>
      </c>
      <c r="N337" s="3">
        <v>1.0971685614701236</v>
      </c>
      <c r="O337" s="1" t="s">
        <v>18</v>
      </c>
      <c r="P337" s="1">
        <v>0.12463961876636501</v>
      </c>
      <c r="Q337" s="1">
        <v>0.46793226777687502</v>
      </c>
    </row>
    <row r="338" spans="1:17" x14ac:dyDescent="0.15">
      <c r="A338" s="1" t="s">
        <v>52</v>
      </c>
      <c r="B338" s="1" t="s">
        <v>19</v>
      </c>
      <c r="C338" s="1">
        <v>2</v>
      </c>
      <c r="D338" s="6">
        <v>7.68</v>
      </c>
      <c r="E338" s="1">
        <v>315.25439999999998</v>
      </c>
      <c r="F338" s="1" t="s">
        <v>53</v>
      </c>
      <c r="G338" s="1">
        <v>89377</v>
      </c>
      <c r="H338" s="1" t="s">
        <v>804</v>
      </c>
      <c r="I338" s="1" t="s">
        <v>805</v>
      </c>
      <c r="J338" s="3">
        <v>1.3848623820145627</v>
      </c>
      <c r="K338" s="1" t="s">
        <v>18</v>
      </c>
      <c r="L338" s="1">
        <v>1.49437935212904E-2</v>
      </c>
      <c r="M338" s="1">
        <v>4.66048799597664E-2</v>
      </c>
      <c r="N338" s="3">
        <v>1.0316038790951769</v>
      </c>
      <c r="O338" s="1" t="s">
        <v>27</v>
      </c>
      <c r="P338" s="1">
        <v>0.705319763231542</v>
      </c>
      <c r="Q338" s="1">
        <v>0.69623915256068702</v>
      </c>
    </row>
    <row r="339" spans="1:17" x14ac:dyDescent="0.15">
      <c r="A339" s="1" t="s">
        <v>14</v>
      </c>
      <c r="B339" s="1" t="s">
        <v>12</v>
      </c>
      <c r="C339" s="1">
        <v>4</v>
      </c>
      <c r="D339" s="6">
        <v>0.57199999999999995</v>
      </c>
      <c r="E339" s="1">
        <v>179.05577</v>
      </c>
      <c r="F339" s="1" t="s">
        <v>15</v>
      </c>
      <c r="G339" s="1">
        <v>22887200</v>
      </c>
      <c r="H339" s="1" t="s">
        <v>1017</v>
      </c>
      <c r="I339" s="1" t="s">
        <v>1018</v>
      </c>
      <c r="J339" s="3">
        <v>1.3805295783747771</v>
      </c>
      <c r="K339" s="1" t="s">
        <v>18</v>
      </c>
      <c r="L339" s="1">
        <v>0.20781343758356099</v>
      </c>
      <c r="M339" s="1">
        <v>0.25554173023284199</v>
      </c>
      <c r="N339" s="3">
        <v>1.1760671325984102</v>
      </c>
      <c r="O339" s="1" t="s">
        <v>18</v>
      </c>
      <c r="P339" s="1">
        <v>6.1892121979583896E-3</v>
      </c>
      <c r="Q339" s="1">
        <v>0.35530019369141702</v>
      </c>
    </row>
    <row r="340" spans="1:17" x14ac:dyDescent="0.15">
      <c r="A340" s="1" t="s">
        <v>47</v>
      </c>
      <c r="B340" s="1" t="s">
        <v>116</v>
      </c>
      <c r="C340" s="1">
        <v>1</v>
      </c>
      <c r="D340" s="6">
        <v>0.745</v>
      </c>
      <c r="E340" s="1">
        <v>324.05865</v>
      </c>
      <c r="F340" s="1" t="s">
        <v>15</v>
      </c>
      <c r="G340" s="1">
        <v>6131</v>
      </c>
      <c r="H340" s="1" t="s">
        <v>339</v>
      </c>
      <c r="I340" s="1" t="s">
        <v>333</v>
      </c>
      <c r="J340" s="3">
        <v>1.378855073500209</v>
      </c>
      <c r="K340" s="1" t="s">
        <v>27</v>
      </c>
      <c r="L340" s="1">
        <v>2.0615662249565798E-2</v>
      </c>
      <c r="M340" s="1">
        <v>8.8051363124914697E-2</v>
      </c>
      <c r="N340" s="3">
        <v>1.1071127782197765</v>
      </c>
      <c r="O340" s="1" t="s">
        <v>27</v>
      </c>
      <c r="P340" s="1">
        <v>0.21801641719329401</v>
      </c>
      <c r="Q340" s="1">
        <v>0.46793226777687502</v>
      </c>
    </row>
    <row r="341" spans="1:17" x14ac:dyDescent="0.15">
      <c r="A341" s="1" t="s">
        <v>14</v>
      </c>
      <c r="B341" s="1" t="s">
        <v>19</v>
      </c>
      <c r="C341" s="1">
        <v>2</v>
      </c>
      <c r="D341" s="6">
        <v>5.46</v>
      </c>
      <c r="E341" s="1">
        <v>760.35640000000001</v>
      </c>
      <c r="F341" s="1" t="s">
        <v>15</v>
      </c>
      <c r="G341" s="1">
        <v>163044611</v>
      </c>
      <c r="H341" s="1" t="s">
        <v>1116</v>
      </c>
      <c r="I341" s="1" t="s">
        <v>1113</v>
      </c>
      <c r="J341" s="3">
        <v>1.3733313248464027</v>
      </c>
      <c r="K341" s="1" t="s">
        <v>18</v>
      </c>
      <c r="L341" s="1">
        <v>4.93240600018683E-2</v>
      </c>
      <c r="M341" s="1">
        <v>0.12656437368218201</v>
      </c>
      <c r="N341" s="3">
        <v>1.0708637347006873</v>
      </c>
      <c r="O341" s="1" t="s">
        <v>18</v>
      </c>
      <c r="P341" s="1">
        <v>0.39199787509273598</v>
      </c>
      <c r="Q341" s="1">
        <v>0.49679481369989598</v>
      </c>
    </row>
    <row r="342" spans="1:17" x14ac:dyDescent="0.15">
      <c r="A342" s="1" t="s">
        <v>14</v>
      </c>
      <c r="B342" s="1" t="s">
        <v>19</v>
      </c>
      <c r="C342" s="1">
        <v>2</v>
      </c>
      <c r="D342" s="6">
        <v>0.69</v>
      </c>
      <c r="E342" s="1">
        <v>276.11970000000002</v>
      </c>
      <c r="F342" s="1" t="s">
        <v>15</v>
      </c>
      <c r="G342" s="1">
        <v>3645199</v>
      </c>
      <c r="H342" s="1" t="s">
        <v>125</v>
      </c>
      <c r="I342" s="1" t="s">
        <v>55</v>
      </c>
      <c r="J342" s="3">
        <v>1.3719331474575851</v>
      </c>
      <c r="K342" s="1" t="s">
        <v>27</v>
      </c>
      <c r="L342" s="1">
        <v>3.8025567425111297E-2</v>
      </c>
      <c r="M342" s="1">
        <v>0.112668307230863</v>
      </c>
      <c r="N342" s="3">
        <v>1.0795636737824359</v>
      </c>
      <c r="O342" s="1" t="s">
        <v>18</v>
      </c>
      <c r="P342" s="1">
        <v>0.48577939321363001</v>
      </c>
      <c r="Q342" s="1">
        <v>0.533502696379763</v>
      </c>
    </row>
    <row r="343" spans="1:17" x14ac:dyDescent="0.15">
      <c r="A343" s="1" t="s">
        <v>52</v>
      </c>
      <c r="B343" s="1" t="s">
        <v>12</v>
      </c>
      <c r="C343" s="1">
        <v>4</v>
      </c>
      <c r="D343" s="6">
        <v>0.58199999999999996</v>
      </c>
      <c r="E343" s="1">
        <v>226.08382</v>
      </c>
      <c r="F343" s="1" t="s">
        <v>53</v>
      </c>
      <c r="G343" s="1">
        <v>5280505</v>
      </c>
      <c r="H343" s="1" t="s">
        <v>942</v>
      </c>
      <c r="I343" s="1" t="s">
        <v>943</v>
      </c>
      <c r="J343" s="3">
        <v>1.3675590972396499</v>
      </c>
      <c r="K343" s="1" t="s">
        <v>18</v>
      </c>
      <c r="L343" s="1">
        <v>5.9544830819858599E-3</v>
      </c>
      <c r="M343" s="1">
        <v>2.76954791385399E-2</v>
      </c>
      <c r="N343" s="3">
        <v>1.2871388141314848</v>
      </c>
      <c r="O343" s="1" t="s">
        <v>18</v>
      </c>
      <c r="P343" s="1">
        <v>9.3861556592630599E-4</v>
      </c>
      <c r="Q343" s="1">
        <v>0.14284603274839999</v>
      </c>
    </row>
    <row r="344" spans="1:17" x14ac:dyDescent="0.15">
      <c r="A344" s="1" t="s">
        <v>14</v>
      </c>
      <c r="B344" s="1" t="s">
        <v>116</v>
      </c>
      <c r="C344" s="1">
        <v>1</v>
      </c>
      <c r="D344" s="6">
        <v>0.66700000000000004</v>
      </c>
      <c r="E344" s="1">
        <v>153.07558</v>
      </c>
      <c r="F344" s="1" t="s">
        <v>15</v>
      </c>
      <c r="G344" s="1">
        <v>16500</v>
      </c>
      <c r="H344" s="1" t="s">
        <v>361</v>
      </c>
      <c r="I344" s="1" t="s">
        <v>362</v>
      </c>
      <c r="J344" s="3">
        <v>1.367093049599581</v>
      </c>
      <c r="K344" s="1" t="s">
        <v>18</v>
      </c>
      <c r="L344" s="1">
        <v>2.3118734984021099E-2</v>
      </c>
      <c r="M344" s="1">
        <v>9.2297460760136105E-2</v>
      </c>
      <c r="N344" s="3">
        <v>1.3206909624857772</v>
      </c>
      <c r="O344" s="1" t="s">
        <v>27</v>
      </c>
      <c r="P344" s="1">
        <v>4.20916495119701E-2</v>
      </c>
      <c r="Q344" s="1">
        <v>0.46793226777687502</v>
      </c>
    </row>
    <row r="345" spans="1:17" x14ac:dyDescent="0.15">
      <c r="A345" s="1" t="s">
        <v>52</v>
      </c>
      <c r="B345" s="1" t="s">
        <v>19</v>
      </c>
      <c r="C345" s="1">
        <v>2</v>
      </c>
      <c r="D345" s="6">
        <v>6.58</v>
      </c>
      <c r="E345" s="1">
        <v>231.16040000000001</v>
      </c>
      <c r="F345" s="1" t="s">
        <v>53</v>
      </c>
      <c r="G345" s="1">
        <v>11535975</v>
      </c>
      <c r="H345" s="1" t="s">
        <v>982</v>
      </c>
      <c r="I345" s="1" t="s">
        <v>378</v>
      </c>
      <c r="J345" s="3">
        <v>1.3634404117975596</v>
      </c>
      <c r="K345" s="1" t="s">
        <v>27</v>
      </c>
      <c r="L345" s="1">
        <v>1.4051583944159399E-3</v>
      </c>
      <c r="M345" s="1">
        <v>1.3741121902333699E-2</v>
      </c>
      <c r="N345" s="3">
        <v>1.0387045090975624</v>
      </c>
      <c r="O345" s="1" t="s">
        <v>27</v>
      </c>
      <c r="P345" s="1">
        <v>0.67303554107740304</v>
      </c>
      <c r="Q345" s="1">
        <v>0.68502083261125002</v>
      </c>
    </row>
    <row r="346" spans="1:17" x14ac:dyDescent="0.15">
      <c r="A346" s="1" t="s">
        <v>52</v>
      </c>
      <c r="B346" s="1" t="s">
        <v>22</v>
      </c>
      <c r="C346" s="1">
        <v>1</v>
      </c>
      <c r="D346" s="6">
        <v>0.63300000000000001</v>
      </c>
      <c r="E346" s="1">
        <v>102.05595</v>
      </c>
      <c r="F346" s="1" t="s">
        <v>53</v>
      </c>
      <c r="G346" s="1">
        <v>22880</v>
      </c>
      <c r="H346" s="1" t="s">
        <v>775</v>
      </c>
      <c r="I346" s="1" t="s">
        <v>776</v>
      </c>
      <c r="J346" s="3">
        <v>1.3617093038513977</v>
      </c>
      <c r="K346" s="1" t="s">
        <v>27</v>
      </c>
      <c r="L346" s="1">
        <v>1.4693028475829E-2</v>
      </c>
      <c r="M346" s="1">
        <v>4.6069489839562702E-2</v>
      </c>
      <c r="N346" s="3">
        <v>1.0108621482966313</v>
      </c>
      <c r="O346" s="1" t="s">
        <v>27</v>
      </c>
      <c r="P346" s="1">
        <v>0.92815209329628801</v>
      </c>
      <c r="Q346" s="1">
        <v>0.75140095067437696</v>
      </c>
    </row>
    <row r="347" spans="1:17" x14ac:dyDescent="0.15">
      <c r="A347" s="1" t="s">
        <v>52</v>
      </c>
      <c r="B347" s="1" t="s">
        <v>19</v>
      </c>
      <c r="C347" s="1">
        <v>2</v>
      </c>
      <c r="D347" s="6">
        <v>0.61</v>
      </c>
      <c r="E347" s="1">
        <v>258.03789999999998</v>
      </c>
      <c r="F347" s="1" t="s">
        <v>53</v>
      </c>
      <c r="G347" s="1">
        <v>609</v>
      </c>
      <c r="H347" s="1" t="s">
        <v>614</v>
      </c>
      <c r="I347" s="1" t="s">
        <v>615</v>
      </c>
      <c r="J347" s="3">
        <v>1.3569826006021197</v>
      </c>
      <c r="K347" s="1" t="s">
        <v>18</v>
      </c>
      <c r="L347" s="1">
        <v>8.6068506669503206E-3</v>
      </c>
      <c r="M347" s="1">
        <v>3.3965315881830903E-2</v>
      </c>
      <c r="N347" s="3">
        <v>1.0362101830957937</v>
      </c>
      <c r="O347" s="1" t="s">
        <v>18</v>
      </c>
      <c r="P347" s="1">
        <v>0.244844379686392</v>
      </c>
      <c r="Q347" s="1">
        <v>0.57144789155980302</v>
      </c>
    </row>
    <row r="348" spans="1:17" x14ac:dyDescent="0.15">
      <c r="A348" s="1" t="s">
        <v>52</v>
      </c>
      <c r="B348" s="1" t="s">
        <v>22</v>
      </c>
      <c r="C348" s="1">
        <v>1</v>
      </c>
      <c r="D348" s="6">
        <v>0.59799999999999998</v>
      </c>
      <c r="E348" s="1">
        <v>88.040300000000002</v>
      </c>
      <c r="F348" s="1" t="s">
        <v>53</v>
      </c>
      <c r="G348" s="1">
        <v>135191</v>
      </c>
      <c r="H348" s="1" t="s">
        <v>836</v>
      </c>
      <c r="I348" s="1" t="s">
        <v>479</v>
      </c>
      <c r="J348" s="3">
        <v>1.3569030536211952</v>
      </c>
      <c r="K348" s="1" t="s">
        <v>27</v>
      </c>
      <c r="L348" s="1">
        <v>7.0985095476325298E-3</v>
      </c>
      <c r="M348" s="1">
        <v>3.06765128761434E-2</v>
      </c>
      <c r="N348" s="3">
        <v>1.0516536638676302</v>
      </c>
      <c r="O348" s="1" t="s">
        <v>18</v>
      </c>
      <c r="P348" s="1">
        <v>0.62401592401851502</v>
      </c>
      <c r="Q348" s="1">
        <v>0.66836693700615601</v>
      </c>
    </row>
    <row r="349" spans="1:17" x14ac:dyDescent="0.15">
      <c r="A349" s="1" t="s">
        <v>52</v>
      </c>
      <c r="B349" s="1" t="s">
        <v>22</v>
      </c>
      <c r="C349" s="1">
        <v>1</v>
      </c>
      <c r="D349" s="6">
        <v>4.5439999999999996</v>
      </c>
      <c r="E349" s="1">
        <v>159.06612000000001</v>
      </c>
      <c r="F349" s="1" t="s">
        <v>53</v>
      </c>
      <c r="G349" s="1">
        <v>385</v>
      </c>
      <c r="H349" s="1" t="s">
        <v>551</v>
      </c>
      <c r="I349" s="1" t="s">
        <v>552</v>
      </c>
      <c r="J349" s="3">
        <v>1.3517544987949308</v>
      </c>
      <c r="K349" s="1" t="s">
        <v>27</v>
      </c>
      <c r="L349" s="1">
        <v>4.7025108041650499E-2</v>
      </c>
      <c r="M349" s="1">
        <v>8.1426412570661105E-2</v>
      </c>
      <c r="N349" s="3">
        <v>1.2236507260718192</v>
      </c>
      <c r="O349" s="1" t="s">
        <v>18</v>
      </c>
      <c r="P349" s="1">
        <v>3.8304462745341897E-2</v>
      </c>
      <c r="Q349" s="1">
        <v>0.45661321103069002</v>
      </c>
    </row>
    <row r="350" spans="1:17" x14ac:dyDescent="0.15">
      <c r="A350" s="1" t="s">
        <v>14</v>
      </c>
      <c r="B350" s="1" t="s">
        <v>19</v>
      </c>
      <c r="C350" s="1">
        <v>2</v>
      </c>
      <c r="D350" s="6">
        <v>4.5199999999999996</v>
      </c>
      <c r="E350" s="1">
        <v>264.17059999999998</v>
      </c>
      <c r="F350" s="1" t="s">
        <v>30</v>
      </c>
      <c r="G350" s="1">
        <v>3861164</v>
      </c>
      <c r="H350" s="1" t="s">
        <v>930</v>
      </c>
      <c r="I350" s="1" t="s">
        <v>931</v>
      </c>
      <c r="J350" s="3">
        <v>1.3499220618473224</v>
      </c>
      <c r="K350" s="1" t="s">
        <v>18</v>
      </c>
      <c r="L350" s="1">
        <v>4.8948742876008297E-2</v>
      </c>
      <c r="M350" s="1">
        <v>0.12636716979045301</v>
      </c>
      <c r="N350" s="3">
        <v>1.0152620286078755</v>
      </c>
      <c r="O350" s="1" t="s">
        <v>18</v>
      </c>
      <c r="P350" s="1">
        <v>0.83921529519011595</v>
      </c>
      <c r="Q350" s="1">
        <v>0.650818807538459</v>
      </c>
    </row>
    <row r="351" spans="1:17" x14ac:dyDescent="0.15">
      <c r="A351" s="1" t="s">
        <v>52</v>
      </c>
      <c r="B351" s="1" t="s">
        <v>116</v>
      </c>
      <c r="C351" s="1">
        <v>1</v>
      </c>
      <c r="D351" s="6">
        <v>1.8979999999999999</v>
      </c>
      <c r="E351" s="1">
        <v>267.07422000000003</v>
      </c>
      <c r="F351" s="1" t="s">
        <v>53</v>
      </c>
      <c r="G351" s="1">
        <v>135398641</v>
      </c>
      <c r="H351" s="1" t="s">
        <v>1079</v>
      </c>
      <c r="I351" s="1" t="s">
        <v>333</v>
      </c>
      <c r="J351" s="3">
        <v>1.349075437722618</v>
      </c>
      <c r="K351" s="1" t="s">
        <v>18</v>
      </c>
      <c r="L351" s="1">
        <v>3.9501381868656997E-4</v>
      </c>
      <c r="M351" s="1">
        <v>8.2183077832185397E-3</v>
      </c>
      <c r="N351" s="3">
        <v>1.0492281569656441</v>
      </c>
      <c r="O351" s="1" t="s">
        <v>27</v>
      </c>
      <c r="P351" s="1">
        <v>0.26158568039416202</v>
      </c>
      <c r="Q351" s="1">
        <v>0.57144789155980302</v>
      </c>
    </row>
    <row r="352" spans="1:17" x14ac:dyDescent="0.15">
      <c r="A352" s="1" t="s">
        <v>14</v>
      </c>
      <c r="B352" s="1" t="s">
        <v>19</v>
      </c>
      <c r="C352" s="1">
        <v>2</v>
      </c>
      <c r="D352" s="6">
        <v>0.55000000000000004</v>
      </c>
      <c r="E352" s="1">
        <v>168.077</v>
      </c>
      <c r="F352" s="1" t="s">
        <v>15</v>
      </c>
      <c r="G352" s="1">
        <v>363935</v>
      </c>
      <c r="H352" s="1" t="s">
        <v>862</v>
      </c>
      <c r="I352" s="1" t="s">
        <v>848</v>
      </c>
      <c r="J352" s="3">
        <v>1.3463787034344892</v>
      </c>
      <c r="K352" s="1" t="s">
        <v>27</v>
      </c>
      <c r="L352" s="1">
        <v>3.4969213999678202E-3</v>
      </c>
      <c r="M352" s="1">
        <v>3.3781122373234503E-2</v>
      </c>
      <c r="N352" s="3">
        <v>1.1480740601319637</v>
      </c>
      <c r="O352" s="1" t="s">
        <v>18</v>
      </c>
      <c r="P352" s="1">
        <v>0.32430796396874001</v>
      </c>
      <c r="Q352" s="1">
        <v>0.49092045401661999</v>
      </c>
    </row>
    <row r="353" spans="1:17" x14ac:dyDescent="0.15">
      <c r="A353" s="1" t="s">
        <v>14</v>
      </c>
      <c r="B353" s="1" t="s">
        <v>116</v>
      </c>
      <c r="C353" s="1">
        <v>1</v>
      </c>
      <c r="D353" s="6">
        <v>0.89900000000000002</v>
      </c>
      <c r="E353" s="1">
        <v>118.08620999999999</v>
      </c>
      <c r="F353" s="1" t="s">
        <v>15</v>
      </c>
      <c r="G353" s="1">
        <v>6287</v>
      </c>
      <c r="H353" s="1" t="s">
        <v>712</v>
      </c>
      <c r="I353" s="1" t="s">
        <v>713</v>
      </c>
      <c r="J353" s="3">
        <v>1.3453033845875675</v>
      </c>
      <c r="K353" s="1" t="s">
        <v>18</v>
      </c>
      <c r="L353" s="1">
        <v>2.2183714603244399E-2</v>
      </c>
      <c r="M353" s="1">
        <v>9.1030555267103797E-2</v>
      </c>
      <c r="N353" s="3">
        <v>1.0632939749223027</v>
      </c>
      <c r="O353" s="1" t="s">
        <v>27</v>
      </c>
      <c r="P353" s="1">
        <v>0.32502641479349698</v>
      </c>
      <c r="Q353" s="1">
        <v>0.49092045401661999</v>
      </c>
    </row>
    <row r="354" spans="1:17" x14ac:dyDescent="0.15">
      <c r="A354" s="1" t="s">
        <v>52</v>
      </c>
      <c r="B354" s="1" t="s">
        <v>22</v>
      </c>
      <c r="C354" s="1">
        <v>1</v>
      </c>
      <c r="D354" s="6">
        <v>6.5720000000000001</v>
      </c>
      <c r="E354" s="1">
        <v>159.10265000000001</v>
      </c>
      <c r="F354" s="1" t="s">
        <v>53</v>
      </c>
      <c r="G354" s="1">
        <v>94180</v>
      </c>
      <c r="H354" s="1" t="s">
        <v>812</v>
      </c>
      <c r="I354" s="1" t="s">
        <v>418</v>
      </c>
      <c r="J354" s="3">
        <v>1.3432348146661206</v>
      </c>
      <c r="K354" s="1" t="s">
        <v>18</v>
      </c>
      <c r="L354" s="1">
        <v>7.9452508843743108E-3</v>
      </c>
      <c r="M354" s="1">
        <v>3.2558679545009003E-2</v>
      </c>
      <c r="N354" s="3">
        <v>1.0292575570772016</v>
      </c>
      <c r="O354" s="1" t="s">
        <v>18</v>
      </c>
      <c r="P354" s="1">
        <v>0.70537199119660399</v>
      </c>
      <c r="Q354" s="1">
        <v>0.69623915256068702</v>
      </c>
    </row>
    <row r="355" spans="1:17" x14ac:dyDescent="0.15">
      <c r="A355" s="1" t="s">
        <v>52</v>
      </c>
      <c r="B355" s="1" t="s">
        <v>19</v>
      </c>
      <c r="C355" s="1">
        <v>2</v>
      </c>
      <c r="D355" s="6">
        <v>1.81</v>
      </c>
      <c r="E355" s="1">
        <v>145.0505</v>
      </c>
      <c r="F355" s="1" t="s">
        <v>53</v>
      </c>
      <c r="G355" s="1">
        <v>196</v>
      </c>
      <c r="H355" s="1" t="s">
        <v>592</v>
      </c>
      <c r="I355" s="1" t="s">
        <v>593</v>
      </c>
      <c r="J355" s="3">
        <v>1.3390537315488116</v>
      </c>
      <c r="K355" s="1" t="s">
        <v>18</v>
      </c>
      <c r="L355" s="1">
        <v>4.87264356265842E-2</v>
      </c>
      <c r="M355" s="1">
        <v>8.29490062285652E-2</v>
      </c>
      <c r="N355" s="3">
        <v>1.149162076519866</v>
      </c>
      <c r="O355" s="1" t="s">
        <v>27</v>
      </c>
      <c r="P355" s="1">
        <v>0.46564071202913898</v>
      </c>
      <c r="Q355" s="1">
        <v>0.61238773049829098</v>
      </c>
    </row>
    <row r="356" spans="1:17" x14ac:dyDescent="0.15">
      <c r="A356" s="1" t="s">
        <v>317</v>
      </c>
      <c r="B356" s="1" t="s">
        <v>550</v>
      </c>
      <c r="C356" s="1">
        <v>1</v>
      </c>
      <c r="D356" s="6">
        <v>0.60399999999999998</v>
      </c>
      <c r="E356" s="1">
        <v>145.06171000000001</v>
      </c>
      <c r="F356" s="1" t="s">
        <v>53</v>
      </c>
      <c r="G356" s="1">
        <v>5961</v>
      </c>
      <c r="H356" s="1" t="s">
        <v>82</v>
      </c>
      <c r="I356" s="1" t="s">
        <v>83</v>
      </c>
      <c r="J356" s="3">
        <v>1.3387381102092011</v>
      </c>
      <c r="K356" s="1" t="s">
        <v>27</v>
      </c>
      <c r="L356" s="1">
        <v>1.43665578254279E-2</v>
      </c>
      <c r="M356" s="1">
        <v>4.5498006346307102E-2</v>
      </c>
      <c r="N356" s="3">
        <v>1.1001658083297539</v>
      </c>
      <c r="O356" s="1" t="s">
        <v>18</v>
      </c>
      <c r="P356" s="1">
        <v>0.11715908460751499</v>
      </c>
      <c r="Q356" s="1">
        <v>0.55972396197455299</v>
      </c>
    </row>
    <row r="357" spans="1:17" x14ac:dyDescent="0.15">
      <c r="A357" s="1" t="s">
        <v>52</v>
      </c>
      <c r="B357" s="1" t="s">
        <v>19</v>
      </c>
      <c r="C357" s="1">
        <v>2</v>
      </c>
      <c r="D357" s="6">
        <v>0.59</v>
      </c>
      <c r="E357" s="1">
        <v>316.11470000000003</v>
      </c>
      <c r="F357" s="1" t="s">
        <v>53</v>
      </c>
      <c r="G357" s="1">
        <v>162840539</v>
      </c>
      <c r="H357" s="1" t="s">
        <v>1110</v>
      </c>
      <c r="I357" s="1" t="s">
        <v>1111</v>
      </c>
      <c r="J357" s="3">
        <v>1.3381112665035078</v>
      </c>
      <c r="K357" s="1" t="s">
        <v>18</v>
      </c>
      <c r="L357" s="1">
        <v>4.1734009602187802E-3</v>
      </c>
      <c r="M357" s="1">
        <v>2.29662927031795E-2</v>
      </c>
      <c r="N357" s="3">
        <v>1.2753551989353731</v>
      </c>
      <c r="O357" s="1" t="s">
        <v>18</v>
      </c>
      <c r="P357" s="1">
        <v>1.08581379299112E-3</v>
      </c>
      <c r="Q357" s="1">
        <v>0.15503533886583801</v>
      </c>
    </row>
    <row r="358" spans="1:17" x14ac:dyDescent="0.15">
      <c r="A358" s="1" t="s">
        <v>52</v>
      </c>
      <c r="B358" s="1" t="s">
        <v>19</v>
      </c>
      <c r="C358" s="1">
        <v>2</v>
      </c>
      <c r="D358" s="6">
        <v>6.94</v>
      </c>
      <c r="E358" s="1">
        <v>185.11859999999999</v>
      </c>
      <c r="F358" s="1" t="s">
        <v>53</v>
      </c>
      <c r="G358" s="1">
        <v>5282982</v>
      </c>
      <c r="H358" s="1" t="s">
        <v>948</v>
      </c>
      <c r="I358" s="1" t="s">
        <v>949</v>
      </c>
      <c r="J358" s="3">
        <v>1.3282327963305505</v>
      </c>
      <c r="K358" s="1" t="s">
        <v>18</v>
      </c>
      <c r="L358" s="1">
        <v>3.0319677352823701E-2</v>
      </c>
      <c r="M358" s="1">
        <v>6.5502182538543396E-2</v>
      </c>
      <c r="N358" s="3">
        <v>1.0860893551326694</v>
      </c>
      <c r="O358" s="1" t="s">
        <v>27</v>
      </c>
      <c r="P358" s="1">
        <v>0.656308702631485</v>
      </c>
      <c r="Q358" s="1">
        <v>0.67916354361557396</v>
      </c>
    </row>
    <row r="359" spans="1:17" x14ac:dyDescent="0.15">
      <c r="A359" s="1" t="s">
        <v>52</v>
      </c>
      <c r="B359" s="1" t="s">
        <v>39</v>
      </c>
      <c r="C359" s="1">
        <v>1</v>
      </c>
      <c r="D359" s="6">
        <v>0.63200000000000001</v>
      </c>
      <c r="E359" s="1">
        <v>146.04578000000001</v>
      </c>
      <c r="F359" s="1" t="s">
        <v>53</v>
      </c>
      <c r="G359" s="1">
        <v>33032</v>
      </c>
      <c r="H359" s="1" t="s">
        <v>79</v>
      </c>
      <c r="I359" s="1" t="s">
        <v>80</v>
      </c>
      <c r="J359" s="3">
        <v>1.3262690199809199</v>
      </c>
      <c r="K359" s="1" t="s">
        <v>27</v>
      </c>
      <c r="L359" s="1">
        <v>3.56744566020697E-2</v>
      </c>
      <c r="M359" s="1">
        <v>7.0698776176724903E-2</v>
      </c>
      <c r="N359" s="3">
        <v>1.0001130408958474</v>
      </c>
      <c r="O359" s="1" t="s">
        <v>18</v>
      </c>
      <c r="P359" s="1">
        <v>0.99891316976321898</v>
      </c>
      <c r="Q359" s="1">
        <v>0.76438658522911296</v>
      </c>
    </row>
    <row r="360" spans="1:17" x14ac:dyDescent="0.15">
      <c r="A360" s="1" t="s">
        <v>52</v>
      </c>
      <c r="B360" s="1" t="s">
        <v>19</v>
      </c>
      <c r="C360" s="1">
        <v>2</v>
      </c>
      <c r="D360" s="6">
        <v>3.8</v>
      </c>
      <c r="E360" s="1">
        <v>225.06450000000001</v>
      </c>
      <c r="F360" s="1" t="s">
        <v>53</v>
      </c>
      <c r="G360" s="1">
        <v>108214</v>
      </c>
      <c r="H360" s="1" t="s">
        <v>825</v>
      </c>
      <c r="I360" s="1" t="s">
        <v>826</v>
      </c>
      <c r="J360" s="3">
        <v>1.3238005621447515</v>
      </c>
      <c r="K360" s="1" t="s">
        <v>18</v>
      </c>
      <c r="L360" s="1">
        <v>1.0725790905659701E-2</v>
      </c>
      <c r="M360" s="1">
        <v>3.8674904452598802E-2</v>
      </c>
      <c r="N360" s="3">
        <v>1.050453906592014</v>
      </c>
      <c r="O360" s="1" t="s">
        <v>27</v>
      </c>
      <c r="P360" s="1">
        <v>0.48386525017611998</v>
      </c>
      <c r="Q360" s="1">
        <v>0.61878593784521696</v>
      </c>
    </row>
    <row r="361" spans="1:17" x14ac:dyDescent="0.15">
      <c r="A361" s="1" t="s">
        <v>52</v>
      </c>
      <c r="B361" s="1" t="s">
        <v>550</v>
      </c>
      <c r="C361" s="1">
        <v>1</v>
      </c>
      <c r="D361" s="6">
        <v>7.5990000000000002</v>
      </c>
      <c r="E361" s="1">
        <v>257.17559999999997</v>
      </c>
      <c r="F361" s="1" t="s">
        <v>53</v>
      </c>
      <c r="G361" s="1">
        <v>13185</v>
      </c>
      <c r="H361" s="1" t="s">
        <v>757</v>
      </c>
      <c r="I361" s="1" t="s">
        <v>680</v>
      </c>
      <c r="J361" s="3">
        <v>1.3221455555508421</v>
      </c>
      <c r="K361" s="1" t="s">
        <v>18</v>
      </c>
      <c r="L361" s="1">
        <v>5.0872993501970701E-3</v>
      </c>
      <c r="M361" s="1">
        <v>2.54150584814773E-2</v>
      </c>
      <c r="N361" s="3">
        <v>1.1396790624404396</v>
      </c>
      <c r="O361" s="1" t="s">
        <v>18</v>
      </c>
      <c r="P361" s="1">
        <v>4.8984509998817302E-2</v>
      </c>
      <c r="Q361" s="1">
        <v>0.47790984108178902</v>
      </c>
    </row>
    <row r="362" spans="1:17" x14ac:dyDescent="0.15">
      <c r="A362" s="1" t="s">
        <v>52</v>
      </c>
      <c r="B362" s="1" t="s">
        <v>12</v>
      </c>
      <c r="C362" s="1">
        <v>4</v>
      </c>
      <c r="D362" s="6">
        <v>1.8979999999999999</v>
      </c>
      <c r="E362" s="1">
        <v>135.03116</v>
      </c>
      <c r="F362" s="1" t="s">
        <v>53</v>
      </c>
      <c r="G362" s="1">
        <v>790</v>
      </c>
      <c r="H362" s="1" t="s">
        <v>624</v>
      </c>
      <c r="I362" s="1" t="s">
        <v>625</v>
      </c>
      <c r="J362" s="3">
        <v>1.3211469871601711</v>
      </c>
      <c r="K362" s="1" t="s">
        <v>18</v>
      </c>
      <c r="L362" s="1">
        <v>2.6845563633505899E-4</v>
      </c>
      <c r="M362" s="1">
        <v>7.5850238445120399E-3</v>
      </c>
      <c r="N362" s="3">
        <v>1.0620277270394967</v>
      </c>
      <c r="O362" s="1" t="s">
        <v>27</v>
      </c>
      <c r="P362" s="1">
        <v>0.164984866943958</v>
      </c>
      <c r="Q362" s="1">
        <v>0.57144789155980302</v>
      </c>
    </row>
    <row r="363" spans="1:17" x14ac:dyDescent="0.15">
      <c r="A363" s="1" t="s">
        <v>14</v>
      </c>
      <c r="B363" s="1" t="s">
        <v>19</v>
      </c>
      <c r="C363" s="1">
        <v>2</v>
      </c>
      <c r="D363" s="6">
        <v>8.26</v>
      </c>
      <c r="E363" s="1">
        <v>384.27339999999998</v>
      </c>
      <c r="F363" s="1" t="s">
        <v>30</v>
      </c>
      <c r="G363" s="1">
        <v>618853</v>
      </c>
      <c r="H363" s="1" t="s">
        <v>900</v>
      </c>
      <c r="I363" s="1" t="s">
        <v>901</v>
      </c>
      <c r="J363" s="3">
        <v>1.3186010905155243</v>
      </c>
      <c r="K363" s="1" t="s">
        <v>27</v>
      </c>
      <c r="L363" s="1">
        <v>0.32372417984049701</v>
      </c>
      <c r="M363" s="1">
        <v>0.32213394699942299</v>
      </c>
      <c r="N363" s="3">
        <v>1.3251643374832636</v>
      </c>
      <c r="O363" s="1" t="s">
        <v>18</v>
      </c>
      <c r="P363" s="1">
        <v>4.2063440361837498E-2</v>
      </c>
      <c r="Q363" s="1">
        <v>0.46793226777687502</v>
      </c>
    </row>
    <row r="364" spans="1:17" x14ac:dyDescent="0.15">
      <c r="A364" s="1" t="s">
        <v>52</v>
      </c>
      <c r="B364" s="1" t="s">
        <v>19</v>
      </c>
      <c r="C364" s="1">
        <v>2</v>
      </c>
      <c r="D364" s="6">
        <v>3.8</v>
      </c>
      <c r="E364" s="1">
        <v>333.0403</v>
      </c>
      <c r="F364" s="1" t="s">
        <v>89</v>
      </c>
      <c r="G364" s="1">
        <v>13885696</v>
      </c>
      <c r="H364" s="1" t="s">
        <v>990</v>
      </c>
      <c r="I364" s="1" t="s">
        <v>991</v>
      </c>
      <c r="J364" s="3">
        <v>1.3098078896319556</v>
      </c>
      <c r="K364" s="1" t="s">
        <v>18</v>
      </c>
      <c r="L364" s="1">
        <v>2.2588237236141898E-2</v>
      </c>
      <c r="M364" s="1">
        <v>5.6843311485815999E-2</v>
      </c>
      <c r="N364" s="3">
        <v>1.038117062582864</v>
      </c>
      <c r="O364" s="1" t="s">
        <v>27</v>
      </c>
      <c r="P364" s="1">
        <v>0.36732727497552498</v>
      </c>
      <c r="Q364" s="1">
        <v>0.57144789155980302</v>
      </c>
    </row>
    <row r="365" spans="1:17" x14ac:dyDescent="0.15">
      <c r="A365" s="1" t="s">
        <v>14</v>
      </c>
      <c r="B365" s="1" t="s">
        <v>22</v>
      </c>
      <c r="C365" s="1">
        <v>1</v>
      </c>
      <c r="D365" s="6">
        <v>0.98299999999999998</v>
      </c>
      <c r="E365" s="1">
        <v>144.10185000000001</v>
      </c>
      <c r="F365" s="1" t="s">
        <v>15</v>
      </c>
      <c r="G365" s="1">
        <v>115244</v>
      </c>
      <c r="H365" s="1" t="s">
        <v>828</v>
      </c>
      <c r="I365" s="1" t="s">
        <v>829</v>
      </c>
      <c r="J365" s="3">
        <v>1.3085314978073981</v>
      </c>
      <c r="K365" s="1" t="s">
        <v>18</v>
      </c>
      <c r="L365" s="1">
        <v>3.7335959515389198E-2</v>
      </c>
      <c r="M365" s="1">
        <v>0.11179248231021401</v>
      </c>
      <c r="N365" s="3">
        <v>1.1231690587210512</v>
      </c>
      <c r="O365" s="1" t="s">
        <v>18</v>
      </c>
      <c r="P365" s="1">
        <v>3.3713250000526801E-2</v>
      </c>
      <c r="Q365" s="1">
        <v>0.45800577773963302</v>
      </c>
    </row>
    <row r="366" spans="1:17" x14ac:dyDescent="0.15">
      <c r="A366" s="1" t="s">
        <v>52</v>
      </c>
      <c r="B366" s="1" t="s">
        <v>12</v>
      </c>
      <c r="C366" s="1">
        <v>4</v>
      </c>
      <c r="D366" s="6">
        <v>0.64400000000000002</v>
      </c>
      <c r="E366" s="1">
        <v>217.08278000000001</v>
      </c>
      <c r="F366" s="1" t="s">
        <v>53</v>
      </c>
      <c r="G366" s="1">
        <v>440103</v>
      </c>
      <c r="H366" s="1" t="s">
        <v>229</v>
      </c>
      <c r="I366" s="1" t="s">
        <v>877</v>
      </c>
      <c r="J366" s="3">
        <v>1.3075907548533212</v>
      </c>
      <c r="K366" s="1" t="s">
        <v>27</v>
      </c>
      <c r="L366" s="1">
        <v>6.3492323210020393E-2</v>
      </c>
      <c r="M366" s="1">
        <v>9.6754559372008594E-2</v>
      </c>
      <c r="N366" s="3">
        <v>1.2235386313374781</v>
      </c>
      <c r="O366" s="1" t="s">
        <v>18</v>
      </c>
      <c r="P366" s="1">
        <v>4.83347674985033E-3</v>
      </c>
      <c r="Q366" s="1">
        <v>0.27605459081484501</v>
      </c>
    </row>
    <row r="367" spans="1:17" x14ac:dyDescent="0.15">
      <c r="A367" s="1" t="s">
        <v>47</v>
      </c>
      <c r="B367" s="1" t="s">
        <v>22</v>
      </c>
      <c r="C367" s="1">
        <v>1</v>
      </c>
      <c r="D367" s="6">
        <v>0.61599999999999999</v>
      </c>
      <c r="E367" s="1">
        <v>260.05273</v>
      </c>
      <c r="F367" s="1" t="s">
        <v>15</v>
      </c>
      <c r="G367" s="1">
        <v>69507</v>
      </c>
      <c r="H367" s="1" t="s">
        <v>220</v>
      </c>
      <c r="I367" s="1" t="s">
        <v>221</v>
      </c>
      <c r="J367" s="3">
        <v>1.3027279650967376</v>
      </c>
      <c r="K367" s="1" t="s">
        <v>18</v>
      </c>
      <c r="L367" s="1">
        <v>1.4504500379344599E-2</v>
      </c>
      <c r="M367" s="1">
        <v>7.3707707853366097E-2</v>
      </c>
      <c r="N367" s="3">
        <v>1.0587024904010276</v>
      </c>
      <c r="O367" s="1" t="s">
        <v>27</v>
      </c>
      <c r="P367" s="1">
        <v>0.215699937262813</v>
      </c>
      <c r="Q367" s="1">
        <v>0.46793226777687502</v>
      </c>
    </row>
    <row r="368" spans="1:17" x14ac:dyDescent="0.15">
      <c r="A368" s="1" t="s">
        <v>52</v>
      </c>
      <c r="B368" s="1" t="s">
        <v>550</v>
      </c>
      <c r="C368" s="1">
        <v>1</v>
      </c>
      <c r="D368" s="6">
        <v>1.3340000000000001</v>
      </c>
      <c r="E368" s="1">
        <v>117.01949</v>
      </c>
      <c r="F368" s="1" t="s">
        <v>53</v>
      </c>
      <c r="G368" s="1">
        <v>1110</v>
      </c>
      <c r="H368" s="1" t="s">
        <v>649</v>
      </c>
      <c r="I368" s="1" t="s">
        <v>510</v>
      </c>
      <c r="J368" s="3">
        <v>1.3017128812933045</v>
      </c>
      <c r="K368" s="1" t="s">
        <v>27</v>
      </c>
      <c r="L368" s="1">
        <v>0.11498957250301001</v>
      </c>
      <c r="M368" s="1">
        <v>0.13385369871293001</v>
      </c>
      <c r="N368" s="3">
        <v>1.3031306627332226</v>
      </c>
      <c r="O368" s="1" t="s">
        <v>27</v>
      </c>
      <c r="P368" s="1">
        <v>3.1520714279948799E-2</v>
      </c>
      <c r="Q368" s="1">
        <v>0.44596321925980997</v>
      </c>
    </row>
    <row r="369" spans="1:17" x14ac:dyDescent="0.15">
      <c r="A369" s="1" t="s">
        <v>52</v>
      </c>
      <c r="B369" s="1" t="s">
        <v>39</v>
      </c>
      <c r="C369" s="1">
        <v>1</v>
      </c>
      <c r="D369" s="6">
        <v>0.64600000000000002</v>
      </c>
      <c r="E369" s="1">
        <v>195.05153000000001</v>
      </c>
      <c r="F369" s="1" t="s">
        <v>53</v>
      </c>
      <c r="G369" s="1">
        <v>10690</v>
      </c>
      <c r="H369" s="1" t="s">
        <v>440</v>
      </c>
      <c r="I369" s="1" t="s">
        <v>441</v>
      </c>
      <c r="J369" s="3">
        <v>1.3008321893019963</v>
      </c>
      <c r="K369" s="1" t="s">
        <v>27</v>
      </c>
      <c r="L369" s="1">
        <v>0.3966679489396</v>
      </c>
      <c r="M369" s="1">
        <v>0.274029199792099</v>
      </c>
      <c r="N369" s="3">
        <v>1.3443220000859091</v>
      </c>
      <c r="O369" s="1" t="s">
        <v>27</v>
      </c>
      <c r="P369" s="1">
        <v>4.9806485198451399E-3</v>
      </c>
      <c r="Q369" s="1">
        <v>0.28071712422547901</v>
      </c>
    </row>
    <row r="370" spans="1:17" x14ac:dyDescent="0.15">
      <c r="A370" s="1" t="s">
        <v>14</v>
      </c>
      <c r="B370" s="1" t="s">
        <v>39</v>
      </c>
      <c r="C370" s="1">
        <v>1</v>
      </c>
      <c r="D370" s="6">
        <v>0.98599999999999999</v>
      </c>
      <c r="E370" s="1">
        <v>113.03444</v>
      </c>
      <c r="F370" s="1" t="s">
        <v>15</v>
      </c>
      <c r="G370" s="1">
        <v>1174</v>
      </c>
      <c r="H370" s="1" t="s">
        <v>335</v>
      </c>
      <c r="I370" s="1" t="s">
        <v>333</v>
      </c>
      <c r="J370" s="3">
        <v>1.2968918223229717</v>
      </c>
      <c r="K370" s="1" t="s">
        <v>18</v>
      </c>
      <c r="L370" s="1">
        <v>3.8166851048110802E-3</v>
      </c>
      <c r="M370" s="1">
        <v>3.53145776084536E-2</v>
      </c>
      <c r="N370" s="3">
        <v>1.0058505817024757</v>
      </c>
      <c r="O370" s="1" t="s">
        <v>27</v>
      </c>
      <c r="P370" s="1">
        <v>0.91705219147760497</v>
      </c>
      <c r="Q370" s="1">
        <v>0.66813833707305104</v>
      </c>
    </row>
    <row r="371" spans="1:17" x14ac:dyDescent="0.15">
      <c r="A371" s="1" t="s">
        <v>14</v>
      </c>
      <c r="B371" s="1" t="s">
        <v>22</v>
      </c>
      <c r="C371" s="1">
        <v>1</v>
      </c>
      <c r="D371" s="6">
        <v>0.51</v>
      </c>
      <c r="E371" s="1">
        <v>78.036900000000003</v>
      </c>
      <c r="F371" s="1" t="s">
        <v>15</v>
      </c>
      <c r="G371" s="1">
        <v>6058</v>
      </c>
      <c r="H371" s="1" t="s">
        <v>504</v>
      </c>
      <c r="I371" s="1" t="s">
        <v>562</v>
      </c>
      <c r="J371" s="3">
        <v>1.2961681801975118</v>
      </c>
      <c r="K371" s="1" t="s">
        <v>18</v>
      </c>
      <c r="L371" s="1">
        <v>3.5599554820931897E-2</v>
      </c>
      <c r="M371" s="1">
        <v>0.109153097023448</v>
      </c>
      <c r="N371" s="3">
        <v>1.0647754900639652</v>
      </c>
      <c r="O371" s="1" t="s">
        <v>18</v>
      </c>
      <c r="P371" s="1">
        <v>0.125357027177014</v>
      </c>
      <c r="Q371" s="1">
        <v>0.46793226777687502</v>
      </c>
    </row>
    <row r="372" spans="1:17" x14ac:dyDescent="0.15">
      <c r="A372" s="1" t="s">
        <v>52</v>
      </c>
      <c r="B372" s="1" t="s">
        <v>12</v>
      </c>
      <c r="C372" s="1">
        <v>4</v>
      </c>
      <c r="D372" s="6">
        <v>1.333</v>
      </c>
      <c r="E372" s="1">
        <v>73.029660000000007</v>
      </c>
      <c r="F372" s="1" t="s">
        <v>53</v>
      </c>
      <c r="G372" s="1">
        <v>75049</v>
      </c>
      <c r="H372" s="1" t="s">
        <v>799</v>
      </c>
      <c r="I372" s="1" t="s">
        <v>728</v>
      </c>
      <c r="J372" s="3">
        <v>1.2922517976443293</v>
      </c>
      <c r="K372" s="1" t="s">
        <v>27</v>
      </c>
      <c r="L372" s="1">
        <v>0.10336025289186999</v>
      </c>
      <c r="M372" s="1">
        <v>0.12643340861060601</v>
      </c>
      <c r="N372" s="3">
        <v>1.295527966401919</v>
      </c>
      <c r="O372" s="1" t="s">
        <v>27</v>
      </c>
      <c r="P372" s="1">
        <v>2.8097169598062001E-2</v>
      </c>
      <c r="Q372" s="1">
        <v>0.43247837028735697</v>
      </c>
    </row>
    <row r="373" spans="1:17" x14ac:dyDescent="0.15">
      <c r="A373" s="1" t="s">
        <v>14</v>
      </c>
      <c r="B373" s="1" t="s">
        <v>19</v>
      </c>
      <c r="C373" s="1">
        <v>2</v>
      </c>
      <c r="D373" s="6">
        <v>0.97</v>
      </c>
      <c r="E373" s="1">
        <v>60.08081</v>
      </c>
      <c r="F373" s="1" t="s">
        <v>15</v>
      </c>
      <c r="G373" s="1">
        <v>1146</v>
      </c>
      <c r="H373" s="1" t="s">
        <v>650</v>
      </c>
      <c r="I373" s="1" t="s">
        <v>651</v>
      </c>
      <c r="J373" s="3">
        <v>1.2875377549489331</v>
      </c>
      <c r="K373" s="1" t="s">
        <v>18</v>
      </c>
      <c r="L373" s="1">
        <v>1.69490872018601E-2</v>
      </c>
      <c r="M373" s="1">
        <v>8.0650159773710803E-2</v>
      </c>
      <c r="N373" s="3">
        <v>1.0843086853931065</v>
      </c>
      <c r="O373" s="1" t="s">
        <v>18</v>
      </c>
      <c r="P373" s="1">
        <v>9.3483335723779495E-2</v>
      </c>
      <c r="Q373" s="1">
        <v>0.46793226777687502</v>
      </c>
    </row>
    <row r="374" spans="1:17" x14ac:dyDescent="0.15">
      <c r="A374" s="1" t="s">
        <v>52</v>
      </c>
      <c r="B374" s="1" t="s">
        <v>19</v>
      </c>
      <c r="C374" s="1">
        <v>2</v>
      </c>
      <c r="D374" s="6">
        <v>0.57999999999999996</v>
      </c>
      <c r="E374" s="1">
        <v>400.07499999999999</v>
      </c>
      <c r="F374" s="1" t="s">
        <v>53</v>
      </c>
      <c r="G374" s="1">
        <v>162789481</v>
      </c>
      <c r="H374" s="1" t="s">
        <v>1106</v>
      </c>
      <c r="I374" s="1" t="s">
        <v>1107</v>
      </c>
      <c r="J374" s="3">
        <v>1.2802652416252862</v>
      </c>
      <c r="K374" s="1" t="s">
        <v>18</v>
      </c>
      <c r="L374" s="1">
        <v>2.4855623493684899E-2</v>
      </c>
      <c r="M374" s="1">
        <v>5.97493693585983E-2</v>
      </c>
      <c r="N374" s="3">
        <v>1.2327753784119069</v>
      </c>
      <c r="O374" s="1" t="s">
        <v>18</v>
      </c>
      <c r="P374" s="1">
        <v>2.0078923380776E-2</v>
      </c>
      <c r="Q374" s="1">
        <v>0.41977783516102102</v>
      </c>
    </row>
    <row r="375" spans="1:17" x14ac:dyDescent="0.15">
      <c r="A375" s="1" t="s">
        <v>52</v>
      </c>
      <c r="B375" s="1" t="s">
        <v>19</v>
      </c>
      <c r="C375" s="1">
        <v>2</v>
      </c>
      <c r="D375" s="6">
        <v>0.81</v>
      </c>
      <c r="E375" s="1">
        <v>366.14030000000002</v>
      </c>
      <c r="F375" s="1" t="s">
        <v>53</v>
      </c>
      <c r="G375" s="1">
        <v>67340977</v>
      </c>
      <c r="H375" s="1" t="s">
        <v>1034</v>
      </c>
      <c r="I375" s="1" t="s">
        <v>1035</v>
      </c>
      <c r="J375" s="3">
        <v>1.2675025269957103</v>
      </c>
      <c r="K375" s="1" t="s">
        <v>18</v>
      </c>
      <c r="L375" s="1">
        <v>0.11973139116315</v>
      </c>
      <c r="M375" s="1">
        <v>0.136869576247898</v>
      </c>
      <c r="N375" s="3">
        <v>1.2046260861075857</v>
      </c>
      <c r="O375" s="1" t="s">
        <v>18</v>
      </c>
      <c r="P375" s="1">
        <v>4.6339347474595699E-2</v>
      </c>
      <c r="Q375" s="1">
        <v>0.47145802916245699</v>
      </c>
    </row>
    <row r="376" spans="1:17" x14ac:dyDescent="0.15">
      <c r="A376" s="1" t="s">
        <v>14</v>
      </c>
      <c r="B376" s="1" t="s">
        <v>19</v>
      </c>
      <c r="C376" s="1">
        <v>2</v>
      </c>
      <c r="D376" s="6">
        <v>5.61</v>
      </c>
      <c r="E376" s="1">
        <v>356.1859</v>
      </c>
      <c r="F376" s="1" t="s">
        <v>15</v>
      </c>
      <c r="G376" s="1">
        <v>5417</v>
      </c>
      <c r="H376" s="1" t="s">
        <v>690</v>
      </c>
      <c r="I376" s="1" t="s">
        <v>691</v>
      </c>
      <c r="J376" s="3">
        <v>1.258782188955281</v>
      </c>
      <c r="K376" s="1" t="s">
        <v>18</v>
      </c>
      <c r="L376" s="1">
        <v>5.6744100552326999E-3</v>
      </c>
      <c r="M376" s="1">
        <v>4.37504776507621E-2</v>
      </c>
      <c r="N376" s="3">
        <v>1.0545473169471675</v>
      </c>
      <c r="O376" s="1" t="s">
        <v>18</v>
      </c>
      <c r="P376" s="1">
        <v>0.28406623684915999</v>
      </c>
      <c r="Q376" s="1">
        <v>0.48752199632397603</v>
      </c>
    </row>
    <row r="377" spans="1:17" x14ac:dyDescent="0.15">
      <c r="A377" s="1" t="s">
        <v>14</v>
      </c>
      <c r="B377" s="1" t="s">
        <v>61</v>
      </c>
      <c r="C377" s="1">
        <v>2</v>
      </c>
      <c r="D377" s="6">
        <v>7.78</v>
      </c>
      <c r="E377" s="1">
        <v>426.26229999999998</v>
      </c>
      <c r="F377" s="1" t="s">
        <v>15</v>
      </c>
      <c r="G377" s="1">
        <v>24802348</v>
      </c>
      <c r="H377" s="1" t="s">
        <v>296</v>
      </c>
      <c r="I377" s="1" t="s">
        <v>916</v>
      </c>
      <c r="J377" s="3">
        <v>1.2521316456257443</v>
      </c>
      <c r="K377" s="1" t="s">
        <v>18</v>
      </c>
      <c r="L377" s="1">
        <v>0.23353237703708099</v>
      </c>
      <c r="M377" s="1">
        <v>0.27081363184127699</v>
      </c>
      <c r="N377" s="3">
        <v>1.2952495407688893</v>
      </c>
      <c r="O377" s="1" t="s">
        <v>27</v>
      </c>
      <c r="P377" s="1">
        <v>3.0438683255357899E-2</v>
      </c>
      <c r="Q377" s="1">
        <v>0.453533287453178</v>
      </c>
    </row>
    <row r="378" spans="1:17" x14ac:dyDescent="0.15">
      <c r="A378" s="1" t="s">
        <v>52</v>
      </c>
      <c r="B378" s="1" t="s">
        <v>19</v>
      </c>
      <c r="C378" s="1">
        <v>2</v>
      </c>
      <c r="D378" s="6">
        <v>0.99</v>
      </c>
      <c r="E378" s="1">
        <v>232.9753</v>
      </c>
      <c r="F378" s="1" t="s">
        <v>53</v>
      </c>
      <c r="G378" s="1">
        <v>71316222</v>
      </c>
      <c r="H378" s="1" t="s">
        <v>1038</v>
      </c>
      <c r="I378" s="1" t="s">
        <v>1039</v>
      </c>
      <c r="J378" s="3">
        <v>1.2473119101127541</v>
      </c>
      <c r="K378" s="1" t="s">
        <v>18</v>
      </c>
      <c r="L378" s="1">
        <v>1.35943242628879E-2</v>
      </c>
      <c r="M378" s="1">
        <v>4.3859507745145902E-2</v>
      </c>
      <c r="N378" s="3">
        <v>1.2417579362314197</v>
      </c>
      <c r="O378" s="1" t="s">
        <v>18</v>
      </c>
      <c r="P378" s="1">
        <v>1.0214647214005E-3</v>
      </c>
      <c r="Q378" s="1">
        <v>0.14834485149732399</v>
      </c>
    </row>
    <row r="379" spans="1:17" x14ac:dyDescent="0.15">
      <c r="A379" s="1" t="s">
        <v>14</v>
      </c>
      <c r="B379" s="1" t="s">
        <v>12</v>
      </c>
      <c r="C379" s="1">
        <v>4</v>
      </c>
      <c r="D379" s="6">
        <v>0.85</v>
      </c>
      <c r="E379" s="1">
        <v>325.04311999999999</v>
      </c>
      <c r="F379" s="1" t="s">
        <v>15</v>
      </c>
      <c r="G379" s="1">
        <v>6030</v>
      </c>
      <c r="H379" s="1" t="s">
        <v>343</v>
      </c>
      <c r="I379" s="1" t="s">
        <v>333</v>
      </c>
      <c r="J379" s="3">
        <v>1.2448777297388169</v>
      </c>
      <c r="K379" s="1" t="s">
        <v>27</v>
      </c>
      <c r="L379" s="1">
        <v>0.11243695344407501</v>
      </c>
      <c r="M379" s="1">
        <v>0.19197582583704501</v>
      </c>
      <c r="N379" s="3">
        <v>1.1482513282904494</v>
      </c>
      <c r="O379" s="1" t="s">
        <v>18</v>
      </c>
      <c r="P379" s="1">
        <v>3.6727195110740803E-2</v>
      </c>
      <c r="Q379" s="1">
        <v>0.46424213137440801</v>
      </c>
    </row>
    <row r="380" spans="1:17" x14ac:dyDescent="0.15">
      <c r="A380" s="1" t="s">
        <v>14</v>
      </c>
      <c r="B380" s="1" t="s">
        <v>19</v>
      </c>
      <c r="C380" s="1">
        <v>2</v>
      </c>
      <c r="D380" s="6">
        <v>0.56999999999999995</v>
      </c>
      <c r="E380" s="1">
        <v>299.07990000000001</v>
      </c>
      <c r="F380" s="1" t="s">
        <v>15</v>
      </c>
      <c r="G380" s="1">
        <v>237358</v>
      </c>
      <c r="H380" s="1" t="s">
        <v>851</v>
      </c>
      <c r="I380" s="1" t="s">
        <v>852</v>
      </c>
      <c r="J380" s="3">
        <v>1.242129952324136</v>
      </c>
      <c r="K380" s="1" t="s">
        <v>18</v>
      </c>
      <c r="L380" s="1">
        <v>0.51556252464308605</v>
      </c>
      <c r="M380" s="1">
        <v>0.39230928263922199</v>
      </c>
      <c r="N380" s="3">
        <v>5272.8984977669506</v>
      </c>
      <c r="O380" s="1" t="s">
        <v>18</v>
      </c>
      <c r="P380" s="1">
        <v>1.9596317315164799E-2</v>
      </c>
      <c r="Q380" s="1">
        <v>0.44612818339588001</v>
      </c>
    </row>
    <row r="381" spans="1:17" x14ac:dyDescent="0.15">
      <c r="A381" s="1" t="s">
        <v>47</v>
      </c>
      <c r="B381" s="1" t="s">
        <v>550</v>
      </c>
      <c r="C381" s="1">
        <v>1</v>
      </c>
      <c r="D381" s="6">
        <v>0.58199999999999996</v>
      </c>
      <c r="E381" s="1">
        <v>156.07649000000001</v>
      </c>
      <c r="F381" s="1" t="s">
        <v>15</v>
      </c>
      <c r="G381" s="1">
        <v>6274</v>
      </c>
      <c r="H381" s="1" t="s">
        <v>710</v>
      </c>
      <c r="I381" s="1" t="s">
        <v>711</v>
      </c>
      <c r="J381" s="3">
        <v>1.2404306517941299</v>
      </c>
      <c r="K381" s="1" t="s">
        <v>18</v>
      </c>
      <c r="L381" s="1">
        <v>8.1778071650854601E-4</v>
      </c>
      <c r="M381" s="1">
        <v>1.7394555000515101E-2</v>
      </c>
      <c r="N381" s="3">
        <v>1.1482408122740646</v>
      </c>
      <c r="O381" s="1" t="s">
        <v>18</v>
      </c>
      <c r="P381" s="1">
        <v>3.4309803854559E-3</v>
      </c>
      <c r="Q381" s="1">
        <v>0.30230652391294799</v>
      </c>
    </row>
    <row r="382" spans="1:17" x14ac:dyDescent="0.15">
      <c r="A382" s="1" t="s">
        <v>52</v>
      </c>
      <c r="B382" s="1" t="s">
        <v>19</v>
      </c>
      <c r="C382" s="1">
        <v>2</v>
      </c>
      <c r="D382" s="6">
        <v>6.79</v>
      </c>
      <c r="E382" s="1">
        <v>331.24970000000002</v>
      </c>
      <c r="F382" s="1" t="s">
        <v>53</v>
      </c>
      <c r="G382" s="1">
        <v>5282938</v>
      </c>
      <c r="H382" s="1" t="s">
        <v>946</v>
      </c>
      <c r="I382" s="1" t="s">
        <v>805</v>
      </c>
      <c r="J382" s="3">
        <v>1.2337384445350081</v>
      </c>
      <c r="K382" s="1" t="s">
        <v>27</v>
      </c>
      <c r="L382" s="1">
        <v>3.3665758702753901E-3</v>
      </c>
      <c r="M382" s="1">
        <v>2.06247718637208E-2</v>
      </c>
      <c r="N382" s="3">
        <v>1.0278145405217287</v>
      </c>
      <c r="O382" s="1" t="s">
        <v>27</v>
      </c>
      <c r="P382" s="1">
        <v>0.74069465338765095</v>
      </c>
      <c r="Q382" s="1">
        <v>0.70643646037382202</v>
      </c>
    </row>
    <row r="383" spans="1:17" x14ac:dyDescent="0.15">
      <c r="A383" s="1" t="s">
        <v>52</v>
      </c>
      <c r="B383" s="1" t="s">
        <v>116</v>
      </c>
      <c r="C383" s="1">
        <v>1</v>
      </c>
      <c r="D383" s="6">
        <v>0.99299999999999999</v>
      </c>
      <c r="E383" s="1">
        <v>89.024169999999998</v>
      </c>
      <c r="F383" s="1" t="s">
        <v>53</v>
      </c>
      <c r="G383" s="1">
        <v>107689</v>
      </c>
      <c r="H383" s="1" t="s">
        <v>414</v>
      </c>
      <c r="I383" s="1" t="s">
        <v>415</v>
      </c>
      <c r="J383" s="3">
        <v>1.230178517733922</v>
      </c>
      <c r="K383" s="1" t="s">
        <v>18</v>
      </c>
      <c r="L383" s="1">
        <v>2.7976448566327399E-2</v>
      </c>
      <c r="M383" s="1">
        <v>6.2870140449055506E-2</v>
      </c>
      <c r="N383" s="3">
        <v>1.0058646960130027</v>
      </c>
      <c r="O383" s="1" t="s">
        <v>27</v>
      </c>
      <c r="P383" s="1">
        <v>0.92392635906665299</v>
      </c>
      <c r="Q383" s="1">
        <v>0.75078135907779697</v>
      </c>
    </row>
    <row r="384" spans="1:17" x14ac:dyDescent="0.15">
      <c r="A384" s="1" t="s">
        <v>47</v>
      </c>
      <c r="B384" s="1" t="s">
        <v>116</v>
      </c>
      <c r="C384" s="1">
        <v>1</v>
      </c>
      <c r="D384" s="6">
        <v>0.98</v>
      </c>
      <c r="E384" s="1">
        <v>204.12325999999999</v>
      </c>
      <c r="F384" s="1" t="s">
        <v>196</v>
      </c>
      <c r="G384" s="1">
        <v>1</v>
      </c>
      <c r="H384" s="1" t="s">
        <v>573</v>
      </c>
      <c r="I384" s="1" t="s">
        <v>259</v>
      </c>
      <c r="J384" s="3">
        <v>1.2293589471264028</v>
      </c>
      <c r="K384" s="1" t="s">
        <v>18</v>
      </c>
      <c r="L384" s="1">
        <v>3.2570521552625201E-2</v>
      </c>
      <c r="M384" s="1">
        <v>0.105198124467935</v>
      </c>
      <c r="N384" s="3">
        <v>1.104069161114988</v>
      </c>
      <c r="O384" s="1" t="s">
        <v>18</v>
      </c>
      <c r="P384" s="1">
        <v>2.8723540211979099E-3</v>
      </c>
      <c r="Q384" s="1">
        <v>0.288173016974273</v>
      </c>
    </row>
    <row r="385" spans="1:17" x14ac:dyDescent="0.15">
      <c r="A385" s="1" t="s">
        <v>14</v>
      </c>
      <c r="B385" s="1" t="s">
        <v>19</v>
      </c>
      <c r="C385" s="1">
        <v>2</v>
      </c>
      <c r="D385" s="6">
        <v>7.82</v>
      </c>
      <c r="E385" s="1">
        <v>221.1901</v>
      </c>
      <c r="F385" s="1" t="s">
        <v>15</v>
      </c>
      <c r="G385" s="1">
        <v>60970</v>
      </c>
      <c r="H385" s="1" t="s">
        <v>780</v>
      </c>
      <c r="I385" s="1" t="s">
        <v>781</v>
      </c>
      <c r="J385" s="3">
        <v>1.2269587486695066</v>
      </c>
      <c r="K385" s="1" t="s">
        <v>27</v>
      </c>
      <c r="L385" s="1">
        <v>4.8868089417015897E-2</v>
      </c>
      <c r="M385" s="1">
        <v>0.126348665727476</v>
      </c>
      <c r="N385" s="3">
        <v>1.0547581897161411</v>
      </c>
      <c r="O385" s="1" t="s">
        <v>27</v>
      </c>
      <c r="P385" s="1">
        <v>0.63173757873048497</v>
      </c>
      <c r="Q385" s="1">
        <v>0.586734997743662</v>
      </c>
    </row>
    <row r="386" spans="1:17" x14ac:dyDescent="0.15">
      <c r="A386" s="1" t="s">
        <v>14</v>
      </c>
      <c r="B386" s="1" t="s">
        <v>19</v>
      </c>
      <c r="C386" s="1">
        <v>2</v>
      </c>
      <c r="D386" s="6">
        <v>0.72</v>
      </c>
      <c r="E386" s="1">
        <v>187.1079</v>
      </c>
      <c r="F386" s="1" t="s">
        <v>51</v>
      </c>
      <c r="G386" s="1">
        <v>15691192</v>
      </c>
      <c r="H386" s="1" t="s">
        <v>1008</v>
      </c>
      <c r="I386" s="1" t="s">
        <v>1009</v>
      </c>
      <c r="J386" s="3">
        <v>1.2214543181007957</v>
      </c>
      <c r="K386" s="1" t="s">
        <v>18</v>
      </c>
      <c r="L386" s="1">
        <v>6.7114071106120898E-3</v>
      </c>
      <c r="M386" s="1">
        <v>4.7421897094175498E-2</v>
      </c>
      <c r="N386" s="3">
        <v>1.0746124106927006</v>
      </c>
      <c r="O386" s="1" t="s">
        <v>27</v>
      </c>
      <c r="P386" s="1">
        <v>0.14680965846277599</v>
      </c>
      <c r="Q386" s="1">
        <v>0.46793226777687502</v>
      </c>
    </row>
    <row r="387" spans="1:17" x14ac:dyDescent="0.15">
      <c r="A387" s="1" t="s">
        <v>52</v>
      </c>
      <c r="B387" s="1" t="s">
        <v>22</v>
      </c>
      <c r="C387" s="1">
        <v>1</v>
      </c>
      <c r="D387" s="6">
        <v>0.74399999999999999</v>
      </c>
      <c r="E387" s="1">
        <v>173.09334999999999</v>
      </c>
      <c r="F387" s="1" t="s">
        <v>53</v>
      </c>
      <c r="G387" s="1">
        <v>70923</v>
      </c>
      <c r="H387" s="1" t="s">
        <v>567</v>
      </c>
      <c r="I387" s="1" t="s">
        <v>568</v>
      </c>
      <c r="J387" s="3">
        <v>1.2121741927135186</v>
      </c>
      <c r="K387" s="1" t="s">
        <v>27</v>
      </c>
      <c r="L387" s="1">
        <v>2.6815174262893801E-2</v>
      </c>
      <c r="M387" s="1">
        <v>6.1792004307760301E-2</v>
      </c>
      <c r="N387" s="3">
        <v>1.136703804851088</v>
      </c>
      <c r="O387" s="1" t="s">
        <v>27</v>
      </c>
      <c r="P387" s="1">
        <v>9.7029128929243799E-2</v>
      </c>
      <c r="Q387" s="1">
        <v>0.54158600682323699</v>
      </c>
    </row>
    <row r="388" spans="1:17" x14ac:dyDescent="0.15">
      <c r="A388" s="1" t="s">
        <v>52</v>
      </c>
      <c r="B388" s="1" t="s">
        <v>22</v>
      </c>
      <c r="C388" s="1">
        <v>1</v>
      </c>
      <c r="D388" s="6">
        <v>3.4590000000000001</v>
      </c>
      <c r="E388" s="1">
        <v>153.01917</v>
      </c>
      <c r="F388" s="1" t="s">
        <v>53</v>
      </c>
      <c r="G388" s="1">
        <v>72</v>
      </c>
      <c r="H388" s="1" t="s">
        <v>580</v>
      </c>
      <c r="I388" s="1" t="s">
        <v>549</v>
      </c>
      <c r="J388" s="3">
        <v>1.2115530641990748</v>
      </c>
      <c r="K388" s="1" t="s">
        <v>27</v>
      </c>
      <c r="L388" s="1">
        <v>1.6149412547890402E-2</v>
      </c>
      <c r="M388" s="1">
        <v>4.8649945783658603E-2</v>
      </c>
      <c r="N388" s="3">
        <v>1.0440064562172577</v>
      </c>
      <c r="O388" s="1" t="s">
        <v>27</v>
      </c>
      <c r="P388" s="1">
        <v>0.51000656823437596</v>
      </c>
      <c r="Q388" s="1">
        <v>0.62792696565577599</v>
      </c>
    </row>
    <row r="389" spans="1:17" x14ac:dyDescent="0.15">
      <c r="A389" s="1" t="s">
        <v>14</v>
      </c>
      <c r="B389" s="1" t="s">
        <v>19</v>
      </c>
      <c r="C389" s="1">
        <v>2</v>
      </c>
      <c r="D389" s="6">
        <v>1.02</v>
      </c>
      <c r="E389" s="1">
        <v>89.070970000000003</v>
      </c>
      <c r="F389" s="1" t="s">
        <v>15</v>
      </c>
      <c r="G389" s="1">
        <v>7293</v>
      </c>
      <c r="H389" s="1" t="s">
        <v>729</v>
      </c>
      <c r="I389" s="1" t="s">
        <v>730</v>
      </c>
      <c r="J389" s="3">
        <v>1.2113455177054369</v>
      </c>
      <c r="K389" s="1" t="s">
        <v>27</v>
      </c>
      <c r="L389" s="1">
        <v>1.5640738850581401E-3</v>
      </c>
      <c r="M389" s="1">
        <v>2.30143212025486E-2</v>
      </c>
      <c r="N389" s="3">
        <v>1.1320212184624447</v>
      </c>
      <c r="O389" s="1" t="s">
        <v>27</v>
      </c>
      <c r="P389" s="1">
        <v>2.6489039261173901E-2</v>
      </c>
      <c r="Q389" s="1">
        <v>0.44676076700957201</v>
      </c>
    </row>
    <row r="390" spans="1:17" x14ac:dyDescent="0.15">
      <c r="A390" s="1" t="s">
        <v>52</v>
      </c>
      <c r="B390" s="1" t="s">
        <v>39</v>
      </c>
      <c r="C390" s="1">
        <v>1</v>
      </c>
      <c r="D390" s="6">
        <v>4.633</v>
      </c>
      <c r="E390" s="1">
        <v>179.03470999999999</v>
      </c>
      <c r="F390" s="1" t="s">
        <v>53</v>
      </c>
      <c r="G390" s="1">
        <v>4422</v>
      </c>
      <c r="H390" s="1" t="s">
        <v>377</v>
      </c>
      <c r="I390" s="1" t="s">
        <v>561</v>
      </c>
      <c r="J390" s="3">
        <v>1.2067156775839345</v>
      </c>
      <c r="K390" s="1" t="s">
        <v>18</v>
      </c>
      <c r="L390" s="1">
        <v>2.26983660227561E-2</v>
      </c>
      <c r="M390" s="1">
        <v>5.70256920936595E-2</v>
      </c>
      <c r="N390" s="3">
        <v>1.0764514522301953</v>
      </c>
      <c r="O390" s="1" t="s">
        <v>27</v>
      </c>
      <c r="P390" s="1">
        <v>0.21779966346214599</v>
      </c>
      <c r="Q390" s="1">
        <v>0.57144789155980302</v>
      </c>
    </row>
    <row r="391" spans="1:17" x14ac:dyDescent="0.15">
      <c r="A391" s="1" t="s">
        <v>14</v>
      </c>
      <c r="B391" s="1" t="s">
        <v>19</v>
      </c>
      <c r="C391" s="1">
        <v>2</v>
      </c>
      <c r="D391" s="6">
        <v>0.56000000000000005</v>
      </c>
      <c r="E391" s="1">
        <v>216.0146</v>
      </c>
      <c r="F391" s="1" t="s">
        <v>111</v>
      </c>
      <c r="G391" s="1">
        <v>135495920</v>
      </c>
      <c r="H391" s="1" t="s">
        <v>1091</v>
      </c>
      <c r="I391" s="1" t="s">
        <v>1092</v>
      </c>
      <c r="J391" s="3">
        <v>1.2046338194183654</v>
      </c>
      <c r="K391" s="1" t="s">
        <v>18</v>
      </c>
      <c r="L391" s="1">
        <v>7.6572088248951503E-7</v>
      </c>
      <c r="M391" s="1">
        <v>2.92620452524628E-3</v>
      </c>
      <c r="N391" s="3">
        <v>1.1324923802828897</v>
      </c>
      <c r="O391" s="1" t="s">
        <v>18</v>
      </c>
      <c r="P391" s="1">
        <v>4.50554871717509E-3</v>
      </c>
      <c r="Q391" s="1">
        <v>0.33226339440990399</v>
      </c>
    </row>
    <row r="392" spans="1:17" x14ac:dyDescent="0.15">
      <c r="A392" s="1" t="s">
        <v>52</v>
      </c>
      <c r="B392" s="1" t="s">
        <v>12</v>
      </c>
      <c r="C392" s="1">
        <v>4</v>
      </c>
      <c r="D392" s="6">
        <v>0.57399999999999995</v>
      </c>
      <c r="E392" s="1">
        <v>137.03586999999999</v>
      </c>
      <c r="F392" s="1" t="s">
        <v>53</v>
      </c>
      <c r="G392" s="1">
        <v>736715</v>
      </c>
      <c r="H392" s="1" t="s">
        <v>906</v>
      </c>
      <c r="I392" s="1" t="s">
        <v>907</v>
      </c>
      <c r="J392" s="3">
        <v>1.2040004784790157</v>
      </c>
      <c r="K392" s="1" t="s">
        <v>18</v>
      </c>
      <c r="L392" s="1">
        <v>9.2034816429144798E-3</v>
      </c>
      <c r="M392" s="1">
        <v>3.5073047317066897E-2</v>
      </c>
      <c r="N392" s="3">
        <v>1.1059127681020708</v>
      </c>
      <c r="O392" s="1" t="s">
        <v>18</v>
      </c>
      <c r="P392" s="1">
        <v>6.9954403902865406E-2</v>
      </c>
      <c r="Q392" s="1">
        <v>0.50440730444041604</v>
      </c>
    </row>
    <row r="393" spans="1:17" x14ac:dyDescent="0.15">
      <c r="A393" s="1" t="s">
        <v>14</v>
      </c>
      <c r="B393" s="1" t="s">
        <v>12</v>
      </c>
      <c r="C393" s="1">
        <v>4</v>
      </c>
      <c r="D393" s="6">
        <v>5.86</v>
      </c>
      <c r="E393" s="1">
        <v>778.5752</v>
      </c>
      <c r="F393" s="1" t="s">
        <v>15</v>
      </c>
      <c r="G393" s="1">
        <v>138202739</v>
      </c>
      <c r="H393" s="1" t="s">
        <v>1099</v>
      </c>
      <c r="I393" s="1" t="s">
        <v>1100</v>
      </c>
      <c r="J393" s="3">
        <v>1.1937223868057121</v>
      </c>
      <c r="K393" s="1" t="s">
        <v>18</v>
      </c>
      <c r="L393" s="1">
        <v>0.82931669311175504</v>
      </c>
      <c r="M393" s="1">
        <v>0.47540572698150502</v>
      </c>
      <c r="N393" s="3">
        <v>2.8445772928232671</v>
      </c>
      <c r="O393" s="1" t="s">
        <v>27</v>
      </c>
      <c r="P393" s="1">
        <v>3.5252993755780698E-2</v>
      </c>
      <c r="Q393" s="1">
        <v>0.461252292832042</v>
      </c>
    </row>
    <row r="394" spans="1:17" x14ac:dyDescent="0.15">
      <c r="A394" s="1" t="s">
        <v>52</v>
      </c>
      <c r="B394" s="1" t="s">
        <v>39</v>
      </c>
      <c r="C394" s="1">
        <v>1</v>
      </c>
      <c r="D394" s="6">
        <v>1.163</v>
      </c>
      <c r="E394" s="1">
        <v>611.14612</v>
      </c>
      <c r="F394" s="1" t="s">
        <v>53</v>
      </c>
      <c r="G394" s="1">
        <v>65359</v>
      </c>
      <c r="H394" s="1" t="s">
        <v>85</v>
      </c>
      <c r="I394" s="1" t="s">
        <v>783</v>
      </c>
      <c r="J394" s="3">
        <v>1.1934981799832911</v>
      </c>
      <c r="K394" s="1" t="s">
        <v>18</v>
      </c>
      <c r="L394" s="1">
        <v>0.42015280879494399</v>
      </c>
      <c r="M394" s="1">
        <v>0.284363618112215</v>
      </c>
      <c r="N394" s="3">
        <v>1.3651912372551294</v>
      </c>
      <c r="O394" s="1" t="s">
        <v>18</v>
      </c>
      <c r="P394" s="1">
        <v>1.555009231757E-2</v>
      </c>
      <c r="Q394" s="1">
        <v>0.41009012801439498</v>
      </c>
    </row>
    <row r="395" spans="1:17" x14ac:dyDescent="0.15">
      <c r="A395" s="1" t="s">
        <v>52</v>
      </c>
      <c r="B395" s="1" t="s">
        <v>19</v>
      </c>
      <c r="C395" s="1">
        <v>2</v>
      </c>
      <c r="D395" s="6">
        <v>7.18</v>
      </c>
      <c r="E395" s="1">
        <v>431.2647</v>
      </c>
      <c r="F395" s="1" t="s">
        <v>53</v>
      </c>
      <c r="G395" s="1">
        <v>107800</v>
      </c>
      <c r="H395" s="1" t="s">
        <v>823</v>
      </c>
      <c r="I395" s="1" t="s">
        <v>824</v>
      </c>
      <c r="J395" s="3">
        <v>1.1924825386052993</v>
      </c>
      <c r="K395" s="1" t="s">
        <v>18</v>
      </c>
      <c r="L395" s="1">
        <v>0.72423200748349004</v>
      </c>
      <c r="M395" s="1">
        <v>0.37607965390457698</v>
      </c>
      <c r="N395" s="3">
        <v>2.3560629986101915</v>
      </c>
      <c r="O395" s="1" t="s">
        <v>27</v>
      </c>
      <c r="P395" s="1">
        <v>2.0365475053247199E-2</v>
      </c>
      <c r="Q395" s="1">
        <v>0.41977783516102102</v>
      </c>
    </row>
    <row r="396" spans="1:17" x14ac:dyDescent="0.15">
      <c r="A396" s="1" t="s">
        <v>14</v>
      </c>
      <c r="B396" s="1" t="s">
        <v>19</v>
      </c>
      <c r="C396" s="1">
        <v>2</v>
      </c>
      <c r="D396" s="6">
        <v>5.08</v>
      </c>
      <c r="E396" s="1">
        <v>245.18539999999999</v>
      </c>
      <c r="F396" s="1" t="s">
        <v>15</v>
      </c>
      <c r="G396" s="1">
        <v>435718</v>
      </c>
      <c r="H396" s="1" t="s">
        <v>866</v>
      </c>
      <c r="I396" s="1" t="s">
        <v>55</v>
      </c>
      <c r="J396" s="3">
        <v>1.1783460301962974</v>
      </c>
      <c r="K396" s="1" t="s">
        <v>18</v>
      </c>
      <c r="L396" s="1">
        <v>0.410410888135602</v>
      </c>
      <c r="M396" s="1">
        <v>0.34641348566006303</v>
      </c>
      <c r="N396" s="3">
        <v>1.2709576775554734</v>
      </c>
      <c r="O396" s="1" t="s">
        <v>27</v>
      </c>
      <c r="P396" s="1">
        <v>1.38761375225454E-2</v>
      </c>
      <c r="Q396" s="1">
        <v>0.42800445808088899</v>
      </c>
    </row>
    <row r="397" spans="1:17" x14ac:dyDescent="0.15">
      <c r="A397" s="1" t="s">
        <v>14</v>
      </c>
      <c r="B397" s="1" t="s">
        <v>19</v>
      </c>
      <c r="C397" s="1">
        <v>2</v>
      </c>
      <c r="D397" s="6">
        <v>4.54</v>
      </c>
      <c r="E397" s="1">
        <v>245.18539999999999</v>
      </c>
      <c r="F397" s="1" t="s">
        <v>111</v>
      </c>
      <c r="G397" s="1">
        <v>3327</v>
      </c>
      <c r="H397" s="1" t="s">
        <v>670</v>
      </c>
      <c r="I397" s="1" t="s">
        <v>671</v>
      </c>
      <c r="J397" s="3">
        <v>1.1604725872231085</v>
      </c>
      <c r="K397" s="1" t="s">
        <v>27</v>
      </c>
      <c r="L397" s="1">
        <v>0.53995968950607698</v>
      </c>
      <c r="M397" s="1">
        <v>0.40146394046843797</v>
      </c>
      <c r="N397" s="3">
        <v>1.5132780309706306</v>
      </c>
      <c r="O397" s="1" t="s">
        <v>27</v>
      </c>
      <c r="P397" s="1">
        <v>4.6983139578516998E-3</v>
      </c>
      <c r="Q397" s="1">
        <v>0.33226339440990399</v>
      </c>
    </row>
    <row r="398" spans="1:17" x14ac:dyDescent="0.15">
      <c r="A398" s="1" t="s">
        <v>52</v>
      </c>
      <c r="B398" s="1" t="s">
        <v>22</v>
      </c>
      <c r="C398" s="1">
        <v>1</v>
      </c>
      <c r="D398" s="6">
        <v>0.64</v>
      </c>
      <c r="E398" s="1">
        <v>177.04077000000001</v>
      </c>
      <c r="F398" s="1" t="s">
        <v>53</v>
      </c>
      <c r="G398" s="1">
        <v>194024</v>
      </c>
      <c r="H398" s="1" t="s">
        <v>420</v>
      </c>
      <c r="I398" s="1" t="s">
        <v>421</v>
      </c>
      <c r="J398" s="3">
        <v>1.1435321245442502</v>
      </c>
      <c r="K398" s="1" t="s">
        <v>27</v>
      </c>
      <c r="L398" s="1">
        <v>0.55895334899743898</v>
      </c>
      <c r="M398" s="1">
        <v>0.33789547281691901</v>
      </c>
      <c r="N398" s="3">
        <v>1.2501032510620602</v>
      </c>
      <c r="O398" s="1" t="s">
        <v>27</v>
      </c>
      <c r="P398" s="1">
        <v>2.0393535055589499E-2</v>
      </c>
      <c r="Q398" s="1">
        <v>0.41977783516102102</v>
      </c>
    </row>
    <row r="399" spans="1:17" x14ac:dyDescent="0.15">
      <c r="A399" s="1" t="s">
        <v>14</v>
      </c>
      <c r="B399" s="1" t="s">
        <v>19</v>
      </c>
      <c r="C399" s="1">
        <v>2</v>
      </c>
      <c r="D399" s="6">
        <v>0.77</v>
      </c>
      <c r="E399" s="1">
        <v>118.12269999999999</v>
      </c>
      <c r="F399" s="1" t="s">
        <v>15</v>
      </c>
      <c r="G399" s="1">
        <v>7497</v>
      </c>
      <c r="H399" s="1" t="s">
        <v>733</v>
      </c>
      <c r="I399" s="1" t="s">
        <v>734</v>
      </c>
      <c r="J399" s="3">
        <v>1.1396732746093099</v>
      </c>
      <c r="K399" s="1" t="s">
        <v>27</v>
      </c>
      <c r="L399" s="1">
        <v>0.36692668188963501</v>
      </c>
      <c r="M399" s="1">
        <v>0.33164087869796399</v>
      </c>
      <c r="N399" s="3">
        <v>1.2261677513027132</v>
      </c>
      <c r="O399" s="1" t="s">
        <v>27</v>
      </c>
      <c r="P399" s="1">
        <v>6.0475521300146998E-3</v>
      </c>
      <c r="Q399" s="1">
        <v>0.35530019369141702</v>
      </c>
    </row>
    <row r="400" spans="1:17" x14ac:dyDescent="0.15">
      <c r="A400" s="1" t="s">
        <v>14</v>
      </c>
      <c r="B400" s="1" t="s">
        <v>19</v>
      </c>
      <c r="C400" s="1">
        <v>2</v>
      </c>
      <c r="D400" s="6">
        <v>3.63</v>
      </c>
      <c r="E400" s="1">
        <v>246.18180000000001</v>
      </c>
      <c r="F400" s="1" t="s">
        <v>15</v>
      </c>
      <c r="G400" s="1">
        <v>5253210</v>
      </c>
      <c r="H400" s="1" t="s">
        <v>939</v>
      </c>
      <c r="I400" s="1" t="s">
        <v>55</v>
      </c>
      <c r="J400" s="3">
        <v>1.1393194561135782</v>
      </c>
      <c r="K400" s="1" t="s">
        <v>18</v>
      </c>
      <c r="L400" s="1">
        <v>0.50690001635947501</v>
      </c>
      <c r="M400" s="1">
        <v>0.38918216486350499</v>
      </c>
      <c r="N400" s="3">
        <v>1.3550905807325471</v>
      </c>
      <c r="O400" s="1" t="s">
        <v>27</v>
      </c>
      <c r="P400" s="1">
        <v>1.0121526851729399E-2</v>
      </c>
      <c r="Q400" s="1">
        <v>0.40258098672590698</v>
      </c>
    </row>
    <row r="401" spans="1:17" x14ac:dyDescent="0.15">
      <c r="A401" s="1" t="s">
        <v>52</v>
      </c>
      <c r="B401" s="1" t="s">
        <v>550</v>
      </c>
      <c r="C401" s="1">
        <v>1</v>
      </c>
      <c r="D401" s="6">
        <v>1.623</v>
      </c>
      <c r="E401" s="1">
        <v>266.09008999999998</v>
      </c>
      <c r="F401" s="1" t="s">
        <v>53</v>
      </c>
      <c r="G401" s="1">
        <v>60961</v>
      </c>
      <c r="H401" s="1" t="s">
        <v>345</v>
      </c>
      <c r="I401" s="1" t="s">
        <v>333</v>
      </c>
      <c r="J401" s="3">
        <v>1.1187550246298781</v>
      </c>
      <c r="K401" s="1" t="s">
        <v>18</v>
      </c>
      <c r="L401" s="1">
        <v>0.53845476863840802</v>
      </c>
      <c r="M401" s="1">
        <v>0.32992882051349098</v>
      </c>
      <c r="N401" s="3">
        <v>1.6534890497061605</v>
      </c>
      <c r="O401" s="1" t="s">
        <v>18</v>
      </c>
      <c r="P401" s="1">
        <v>2.1991999492858499E-2</v>
      </c>
      <c r="Q401" s="1">
        <v>0.41977783516102102</v>
      </c>
    </row>
    <row r="402" spans="1:17" x14ac:dyDescent="0.15">
      <c r="A402" s="1" t="s">
        <v>52</v>
      </c>
      <c r="B402" s="1" t="s">
        <v>550</v>
      </c>
      <c r="C402" s="1">
        <v>1</v>
      </c>
      <c r="D402" s="6">
        <v>0.83299999999999996</v>
      </c>
      <c r="E402" s="1">
        <v>133.01412999999999</v>
      </c>
      <c r="F402" s="1" t="s">
        <v>53</v>
      </c>
      <c r="G402" s="1">
        <v>525</v>
      </c>
      <c r="H402" s="1" t="s">
        <v>513</v>
      </c>
      <c r="I402" s="1" t="s">
        <v>510</v>
      </c>
      <c r="J402" s="3">
        <v>1.106237616305922</v>
      </c>
      <c r="K402" s="1" t="s">
        <v>18</v>
      </c>
      <c r="L402" s="1">
        <v>0.59750562021478304</v>
      </c>
      <c r="M402" s="1">
        <v>0.35125173967166901</v>
      </c>
      <c r="N402" s="3">
        <v>1.2852012346696498</v>
      </c>
      <c r="O402" s="1" t="s">
        <v>27</v>
      </c>
      <c r="P402" s="1">
        <v>2.60753711038029E-2</v>
      </c>
      <c r="Q402" s="1">
        <v>0.42408140403605599</v>
      </c>
    </row>
    <row r="403" spans="1:17" x14ac:dyDescent="0.15">
      <c r="A403" s="1" t="s">
        <v>14</v>
      </c>
      <c r="B403" s="1" t="s">
        <v>19</v>
      </c>
      <c r="C403" s="1">
        <v>2</v>
      </c>
      <c r="D403" s="6">
        <v>5.01</v>
      </c>
      <c r="E403" s="1">
        <v>259.14350000000002</v>
      </c>
      <c r="F403" s="1" t="s">
        <v>67</v>
      </c>
      <c r="G403" s="1">
        <v>4174</v>
      </c>
      <c r="H403" s="1" t="s">
        <v>681</v>
      </c>
      <c r="I403" s="1" t="s">
        <v>682</v>
      </c>
      <c r="J403" s="3">
        <v>1.0995186222792017</v>
      </c>
      <c r="K403" s="1" t="s">
        <v>18</v>
      </c>
      <c r="L403" s="1">
        <v>0.75042262814321004</v>
      </c>
      <c r="M403" s="1">
        <v>0.45354046258435499</v>
      </c>
      <c r="N403" s="3">
        <v>1.4219509274290125</v>
      </c>
      <c r="O403" s="1" t="s">
        <v>27</v>
      </c>
      <c r="P403" s="1">
        <v>2.10174346452052E-2</v>
      </c>
      <c r="Q403" s="1">
        <v>0.44676076700957201</v>
      </c>
    </row>
    <row r="404" spans="1:17" x14ac:dyDescent="0.15">
      <c r="A404" s="1" t="s">
        <v>52</v>
      </c>
      <c r="B404" s="1" t="s">
        <v>22</v>
      </c>
      <c r="C404" s="1">
        <v>1</v>
      </c>
      <c r="D404" s="6">
        <v>4.923</v>
      </c>
      <c r="E404" s="1">
        <v>131.07168999999999</v>
      </c>
      <c r="F404" s="1" t="s">
        <v>53</v>
      </c>
      <c r="G404" s="1">
        <v>10796774</v>
      </c>
      <c r="H404" s="1" t="s">
        <v>981</v>
      </c>
      <c r="I404" s="1" t="s">
        <v>378</v>
      </c>
      <c r="J404" s="3">
        <v>1.0870463938806976</v>
      </c>
      <c r="K404" s="1" t="s">
        <v>27</v>
      </c>
      <c r="L404" s="1">
        <v>0.47565829323332598</v>
      </c>
      <c r="M404" s="1">
        <v>0.30726463252478597</v>
      </c>
      <c r="N404" s="3">
        <v>1.2170565257057233</v>
      </c>
      <c r="O404" s="1" t="s">
        <v>27</v>
      </c>
      <c r="P404" s="1">
        <v>1.44185270680675E-2</v>
      </c>
      <c r="Q404" s="1">
        <v>0.40181065019458101</v>
      </c>
    </row>
    <row r="405" spans="1:17" x14ac:dyDescent="0.15">
      <c r="A405" s="1" t="s">
        <v>14</v>
      </c>
      <c r="B405" s="1" t="s">
        <v>12</v>
      </c>
      <c r="C405" s="1">
        <v>4</v>
      </c>
      <c r="D405" s="6">
        <v>5.6870000000000003</v>
      </c>
      <c r="E405" s="1">
        <v>291.11995999999999</v>
      </c>
      <c r="F405" s="1" t="s">
        <v>15</v>
      </c>
      <c r="G405" s="1">
        <v>441970</v>
      </c>
      <c r="H405" s="1" t="s">
        <v>886</v>
      </c>
      <c r="I405" s="1" t="s">
        <v>172</v>
      </c>
      <c r="J405" s="3">
        <v>1.0828677546957626</v>
      </c>
      <c r="K405" s="1" t="s">
        <v>18</v>
      </c>
      <c r="L405" s="1">
        <v>0.69649601213365897</v>
      </c>
      <c r="M405" s="1">
        <v>0.43644332106525702</v>
      </c>
      <c r="N405" s="3">
        <v>2.4233702627718321</v>
      </c>
      <c r="O405" s="1" t="s">
        <v>18</v>
      </c>
      <c r="P405" s="1">
        <v>2.1636972259604599E-2</v>
      </c>
      <c r="Q405" s="1">
        <v>0.44676076700957201</v>
      </c>
    </row>
    <row r="406" spans="1:17" x14ac:dyDescent="0.15">
      <c r="A406" s="1" t="s">
        <v>52</v>
      </c>
      <c r="B406" s="1" t="s">
        <v>22</v>
      </c>
      <c r="C406" s="1">
        <v>1</v>
      </c>
      <c r="D406" s="6">
        <v>0.66100000000000003</v>
      </c>
      <c r="E406" s="1">
        <v>193.03560999999999</v>
      </c>
      <c r="F406" s="1" t="s">
        <v>53</v>
      </c>
      <c r="G406" s="1">
        <v>439357</v>
      </c>
      <c r="H406" s="1" t="s">
        <v>872</v>
      </c>
      <c r="I406" s="1" t="s">
        <v>479</v>
      </c>
      <c r="J406" s="3">
        <v>1.081517070407942</v>
      </c>
      <c r="K406" s="1" t="s">
        <v>27</v>
      </c>
      <c r="L406" s="1">
        <v>0.70943099469509996</v>
      </c>
      <c r="M406" s="1">
        <v>0.37096231194185703</v>
      </c>
      <c r="N406" s="3">
        <v>1.2947802544761866</v>
      </c>
      <c r="O406" s="1" t="s">
        <v>27</v>
      </c>
      <c r="P406" s="1">
        <v>2.9125686252256099E-2</v>
      </c>
      <c r="Q406" s="1">
        <v>0.43620978569417401</v>
      </c>
    </row>
    <row r="407" spans="1:17" x14ac:dyDescent="0.15">
      <c r="A407" s="1" t="s">
        <v>52</v>
      </c>
      <c r="B407" s="1" t="s">
        <v>19</v>
      </c>
      <c r="C407" s="1">
        <v>2</v>
      </c>
      <c r="D407" s="6">
        <v>5.55</v>
      </c>
      <c r="E407" s="1">
        <v>231.1242</v>
      </c>
      <c r="F407" s="1" t="s">
        <v>53</v>
      </c>
      <c r="G407" s="1">
        <v>10177014</v>
      </c>
      <c r="H407" s="1" t="s">
        <v>979</v>
      </c>
      <c r="I407" s="1" t="s">
        <v>271</v>
      </c>
      <c r="J407" s="3">
        <v>1.0764005380494661</v>
      </c>
      <c r="K407" s="1" t="s">
        <v>27</v>
      </c>
      <c r="L407" s="1">
        <v>0.44638136200793299</v>
      </c>
      <c r="M407" s="1">
        <v>0.29564666521310101</v>
      </c>
      <c r="N407" s="3">
        <v>283.17320340144869</v>
      </c>
      <c r="O407" s="1" t="s">
        <v>18</v>
      </c>
      <c r="P407" s="1">
        <v>6.6442019128180497E-5</v>
      </c>
      <c r="Q407" s="1">
        <v>6.4586069107341104E-2</v>
      </c>
    </row>
    <row r="408" spans="1:17" x14ac:dyDescent="0.15">
      <c r="A408" s="1" t="s">
        <v>52</v>
      </c>
      <c r="B408" s="1" t="s">
        <v>550</v>
      </c>
      <c r="C408" s="1">
        <v>1</v>
      </c>
      <c r="D408" s="6">
        <v>1.17</v>
      </c>
      <c r="E408" s="1">
        <v>151.02658</v>
      </c>
      <c r="F408" s="1" t="s">
        <v>53</v>
      </c>
      <c r="G408" s="1">
        <v>135398752</v>
      </c>
      <c r="H408" s="1" t="s">
        <v>1080</v>
      </c>
      <c r="I408" s="1" t="s">
        <v>544</v>
      </c>
      <c r="J408" s="3">
        <v>1.0733715164349782</v>
      </c>
      <c r="K408" s="1" t="s">
        <v>18</v>
      </c>
      <c r="L408" s="1">
        <v>0.33089354221393902</v>
      </c>
      <c r="M408" s="1">
        <v>0.254657545429746</v>
      </c>
      <c r="N408" s="3">
        <v>1.2783569730127469</v>
      </c>
      <c r="O408" s="1" t="s">
        <v>27</v>
      </c>
      <c r="P408" s="1">
        <v>1.5050070498225101E-2</v>
      </c>
      <c r="Q408" s="1">
        <v>0.40545066154978199</v>
      </c>
    </row>
    <row r="409" spans="1:17" x14ac:dyDescent="0.15">
      <c r="A409" s="1" t="s">
        <v>52</v>
      </c>
      <c r="B409" s="1" t="s">
        <v>12</v>
      </c>
      <c r="C409" s="1">
        <v>4</v>
      </c>
      <c r="D409" s="6">
        <v>0.61499999999999999</v>
      </c>
      <c r="E409" s="1">
        <v>266.08843999999999</v>
      </c>
      <c r="F409" s="1" t="s">
        <v>53</v>
      </c>
      <c r="G409" s="1">
        <v>135398592</v>
      </c>
      <c r="H409" s="1" t="s">
        <v>1076</v>
      </c>
      <c r="I409" s="1" t="s">
        <v>1077</v>
      </c>
      <c r="J409" s="3">
        <v>1.071243510921186</v>
      </c>
      <c r="K409" s="1" t="s">
        <v>27</v>
      </c>
      <c r="L409" s="1">
        <v>0.58609026202201198</v>
      </c>
      <c r="M409" s="1">
        <v>0.34728566185746901</v>
      </c>
      <c r="N409" s="3">
        <v>1.3824469063326801</v>
      </c>
      <c r="O409" s="1" t="s">
        <v>18</v>
      </c>
      <c r="P409" s="1">
        <v>2.6593607395172501E-2</v>
      </c>
      <c r="Q409" s="1">
        <v>0.42610903491256102</v>
      </c>
    </row>
    <row r="410" spans="1:17" x14ac:dyDescent="0.15">
      <c r="A410" s="1" t="s">
        <v>14</v>
      </c>
      <c r="B410" s="1" t="s">
        <v>19</v>
      </c>
      <c r="C410" s="1">
        <v>2</v>
      </c>
      <c r="D410" s="6">
        <v>7.06</v>
      </c>
      <c r="E410" s="1">
        <v>316.28480000000002</v>
      </c>
      <c r="F410" s="1" t="s">
        <v>15</v>
      </c>
      <c r="G410" s="1">
        <v>25203815</v>
      </c>
      <c r="H410" s="1" t="s">
        <v>302</v>
      </c>
      <c r="I410" s="1" t="s">
        <v>301</v>
      </c>
      <c r="J410" s="3">
        <v>1.0690119472048849</v>
      </c>
      <c r="K410" s="1" t="s">
        <v>27</v>
      </c>
      <c r="L410" s="1">
        <v>0.71488468615784295</v>
      </c>
      <c r="M410" s="1">
        <v>0.441782332906129</v>
      </c>
      <c r="N410" s="3">
        <v>1.3708076936699707</v>
      </c>
      <c r="O410" s="1" t="s">
        <v>18</v>
      </c>
      <c r="P410" s="1">
        <v>3.9760459870682101E-2</v>
      </c>
      <c r="Q410" s="1">
        <v>0.46656927143599403</v>
      </c>
    </row>
    <row r="411" spans="1:17" x14ac:dyDescent="0.15">
      <c r="A411" s="1" t="s">
        <v>52</v>
      </c>
      <c r="B411" s="1" t="s">
        <v>22</v>
      </c>
      <c r="C411" s="1">
        <v>1</v>
      </c>
      <c r="D411" s="6">
        <v>6.2119999999999997</v>
      </c>
      <c r="E411" s="1">
        <v>201.11349000000001</v>
      </c>
      <c r="F411" s="1" t="s">
        <v>53</v>
      </c>
      <c r="G411" s="1">
        <v>5192</v>
      </c>
      <c r="H411" s="1" t="s">
        <v>685</v>
      </c>
      <c r="I411" s="1" t="s">
        <v>378</v>
      </c>
      <c r="J411" s="3">
        <v>1.06677773882908</v>
      </c>
      <c r="K411" s="1" t="s">
        <v>18</v>
      </c>
      <c r="L411" s="1">
        <v>0.33451629014865097</v>
      </c>
      <c r="M411" s="1">
        <v>0.25667060067738201</v>
      </c>
      <c r="N411" s="3">
        <v>1.3060372739531014</v>
      </c>
      <c r="O411" s="1" t="s">
        <v>18</v>
      </c>
      <c r="P411" s="1">
        <v>1.9243823833361899E-3</v>
      </c>
      <c r="Q411" s="1">
        <v>0.18183200278419401</v>
      </c>
    </row>
    <row r="412" spans="1:17" x14ac:dyDescent="0.15">
      <c r="A412" s="1" t="s">
        <v>52</v>
      </c>
      <c r="B412" s="1" t="s">
        <v>22</v>
      </c>
      <c r="C412" s="1">
        <v>1</v>
      </c>
      <c r="D412" s="6">
        <v>5.3179999999999996</v>
      </c>
      <c r="E412" s="1">
        <v>206.08271999999999</v>
      </c>
      <c r="F412" s="1" t="s">
        <v>53</v>
      </c>
      <c r="G412" s="1">
        <v>74839</v>
      </c>
      <c r="H412" s="1" t="s">
        <v>797</v>
      </c>
      <c r="I412" s="1" t="s">
        <v>798</v>
      </c>
      <c r="J412" s="3">
        <v>1.0623485919930544</v>
      </c>
      <c r="K412" s="1" t="s">
        <v>18</v>
      </c>
      <c r="L412" s="1">
        <v>0.66056812005916199</v>
      </c>
      <c r="M412" s="1">
        <v>0.36932869927261602</v>
      </c>
      <c r="N412" s="3">
        <v>1.3681235212316534</v>
      </c>
      <c r="O412" s="1" t="s">
        <v>27</v>
      </c>
      <c r="P412" s="1">
        <v>2.0332789486008202E-3</v>
      </c>
      <c r="Q412" s="1">
        <v>0.185392025646023</v>
      </c>
    </row>
    <row r="413" spans="1:17" x14ac:dyDescent="0.15">
      <c r="A413" s="1" t="s">
        <v>52</v>
      </c>
      <c r="B413" s="1" t="s">
        <v>39</v>
      </c>
      <c r="C413" s="1">
        <v>1</v>
      </c>
      <c r="D413" s="6">
        <v>0.59499999999999997</v>
      </c>
      <c r="E413" s="1">
        <v>160.06134</v>
      </c>
      <c r="F413" s="1" t="s">
        <v>53</v>
      </c>
      <c r="G413" s="1">
        <v>469</v>
      </c>
      <c r="H413" s="1" t="s">
        <v>610</v>
      </c>
      <c r="I413" s="1" t="s">
        <v>107</v>
      </c>
      <c r="J413" s="3">
        <v>1.0426749540765201</v>
      </c>
      <c r="K413" s="1" t="s">
        <v>27</v>
      </c>
      <c r="L413" s="1">
        <v>0.80749115121536497</v>
      </c>
      <c r="M413" s="1">
        <v>0.400763207182603</v>
      </c>
      <c r="N413" s="3">
        <v>1.2429159958425848</v>
      </c>
      <c r="O413" s="1" t="s">
        <v>18</v>
      </c>
      <c r="P413" s="1">
        <v>3.8258156525012098E-2</v>
      </c>
      <c r="Q413" s="1">
        <v>0.45661321103069002</v>
      </c>
    </row>
    <row r="414" spans="1:17" x14ac:dyDescent="0.15">
      <c r="A414" s="1" t="s">
        <v>52</v>
      </c>
      <c r="B414" s="1" t="s">
        <v>39</v>
      </c>
      <c r="C414" s="1">
        <v>1</v>
      </c>
      <c r="D414" s="6">
        <v>8.2059999999999995</v>
      </c>
      <c r="E414" s="1">
        <v>295.22780999999998</v>
      </c>
      <c r="F414" s="1" t="s">
        <v>53</v>
      </c>
      <c r="G414" s="1">
        <v>5282945</v>
      </c>
      <c r="H414" s="1" t="s">
        <v>947</v>
      </c>
      <c r="I414" s="1" t="s">
        <v>293</v>
      </c>
      <c r="J414" s="3">
        <v>1.0412498377139328</v>
      </c>
      <c r="K414" s="1" t="s">
        <v>18</v>
      </c>
      <c r="L414" s="1">
        <v>0.67868822562673303</v>
      </c>
      <c r="M414" s="1">
        <v>0.36932869927261602</v>
      </c>
      <c r="N414" s="3">
        <v>1.2770656487709655</v>
      </c>
      <c r="O414" s="1" t="s">
        <v>18</v>
      </c>
      <c r="P414" s="1">
        <v>8.2882475690135207E-3</v>
      </c>
      <c r="Q414" s="1">
        <v>0.33269454480171201</v>
      </c>
    </row>
    <row r="415" spans="1:17" x14ac:dyDescent="0.15">
      <c r="A415" s="1" t="s">
        <v>52</v>
      </c>
      <c r="B415" s="1" t="s">
        <v>19</v>
      </c>
      <c r="C415" s="1">
        <v>2</v>
      </c>
      <c r="D415" s="6">
        <v>1.91</v>
      </c>
      <c r="E415" s="1">
        <v>411.00819999999999</v>
      </c>
      <c r="F415" s="1" t="s">
        <v>53</v>
      </c>
      <c r="G415" s="1">
        <v>135521724</v>
      </c>
      <c r="H415" s="1" t="s">
        <v>347</v>
      </c>
      <c r="I415" s="1" t="s">
        <v>1094</v>
      </c>
      <c r="J415" s="3">
        <v>1.038389841750835</v>
      </c>
      <c r="K415" s="1" t="s">
        <v>18</v>
      </c>
      <c r="L415" s="1">
        <v>0.80225653774405303</v>
      </c>
      <c r="M415" s="1">
        <v>0.39906554237654002</v>
      </c>
      <c r="N415" s="3">
        <v>1.4184448363135456</v>
      </c>
      <c r="O415" s="1" t="s">
        <v>18</v>
      </c>
      <c r="P415" s="1">
        <v>2.19438696038152E-2</v>
      </c>
      <c r="Q415" s="1">
        <v>0.41977783516102102</v>
      </c>
    </row>
    <row r="416" spans="1:17" x14ac:dyDescent="0.15">
      <c r="A416" s="1" t="s">
        <v>52</v>
      </c>
      <c r="B416" s="1" t="s">
        <v>12</v>
      </c>
      <c r="C416" s="1">
        <v>4</v>
      </c>
      <c r="D416" s="6">
        <v>8.3079999999999998</v>
      </c>
      <c r="E416" s="1">
        <v>313.23867999999999</v>
      </c>
      <c r="F416" s="1" t="s">
        <v>53</v>
      </c>
      <c r="G416" s="1">
        <v>70095</v>
      </c>
      <c r="H416" s="1" t="s">
        <v>793</v>
      </c>
      <c r="I416" s="1" t="s">
        <v>378</v>
      </c>
      <c r="J416" s="3">
        <v>1.0374668473220441</v>
      </c>
      <c r="K416" s="1" t="s">
        <v>18</v>
      </c>
      <c r="L416" s="1">
        <v>0.79221800251179297</v>
      </c>
      <c r="M416" s="1">
        <v>0.39637859630934302</v>
      </c>
      <c r="N416" s="3">
        <v>1.2942584697228678</v>
      </c>
      <c r="O416" s="1" t="s">
        <v>18</v>
      </c>
      <c r="P416" s="1">
        <v>4.9441318437725999E-2</v>
      </c>
      <c r="Q416" s="1">
        <v>0.47790984108178902</v>
      </c>
    </row>
    <row r="417" spans="1:17" x14ac:dyDescent="0.15">
      <c r="A417" s="1" t="s">
        <v>14</v>
      </c>
      <c r="B417" s="1" t="s">
        <v>19</v>
      </c>
      <c r="C417" s="1">
        <v>2</v>
      </c>
      <c r="D417" s="6">
        <v>3.75</v>
      </c>
      <c r="E417" s="1">
        <v>168.06569999999999</v>
      </c>
      <c r="F417" s="1" t="s">
        <v>15</v>
      </c>
      <c r="G417" s="1">
        <v>1050</v>
      </c>
      <c r="H417" s="1" t="s">
        <v>642</v>
      </c>
      <c r="I417" s="1" t="s">
        <v>643</v>
      </c>
      <c r="J417" s="3">
        <v>1.0367127689966686</v>
      </c>
      <c r="K417" s="1" t="s">
        <v>18</v>
      </c>
      <c r="L417" s="1">
        <v>0.90790576737545303</v>
      </c>
      <c r="M417" s="1">
        <v>0.49713927234507799</v>
      </c>
      <c r="N417" s="3">
        <v>1.2699189859337257</v>
      </c>
      <c r="O417" s="1" t="s">
        <v>27</v>
      </c>
      <c r="P417" s="1">
        <v>9.2073423737485793E-3</v>
      </c>
      <c r="Q417" s="1">
        <v>0.39233587727510699</v>
      </c>
    </row>
    <row r="418" spans="1:17" x14ac:dyDescent="0.15">
      <c r="A418" s="1" t="s">
        <v>52</v>
      </c>
      <c r="B418" s="1" t="s">
        <v>12</v>
      </c>
      <c r="C418" s="1">
        <v>4</v>
      </c>
      <c r="D418" s="6">
        <v>3.351</v>
      </c>
      <c r="E418" s="1">
        <v>228.07861</v>
      </c>
      <c r="F418" s="1" t="s">
        <v>53</v>
      </c>
      <c r="G418" s="1">
        <v>124489751</v>
      </c>
      <c r="H418" s="1" t="s">
        <v>1067</v>
      </c>
      <c r="I418" s="1" t="s">
        <v>1068</v>
      </c>
      <c r="J418" s="3">
        <v>1.0316451958047199</v>
      </c>
      <c r="K418" s="1" t="s">
        <v>27</v>
      </c>
      <c r="L418" s="1">
        <v>0.86166236006695995</v>
      </c>
      <c r="M418" s="1">
        <v>0.414868492395218</v>
      </c>
      <c r="N418" s="3">
        <v>1.4686592050594149</v>
      </c>
      <c r="O418" s="1" t="s">
        <v>27</v>
      </c>
      <c r="P418" s="1">
        <v>2.24821627954905E-2</v>
      </c>
      <c r="Q418" s="1">
        <v>0.41977783516102102</v>
      </c>
    </row>
    <row r="419" spans="1:17" x14ac:dyDescent="0.15">
      <c r="A419" s="1" t="s">
        <v>47</v>
      </c>
      <c r="B419" s="1" t="s">
        <v>550</v>
      </c>
      <c r="C419" s="1">
        <v>1</v>
      </c>
      <c r="D419" s="6">
        <v>0.61</v>
      </c>
      <c r="E419" s="1">
        <v>142.02628999999999</v>
      </c>
      <c r="F419" s="1" t="s">
        <v>15</v>
      </c>
      <c r="G419" s="1">
        <v>1015</v>
      </c>
      <c r="H419" s="1" t="s">
        <v>444</v>
      </c>
      <c r="I419" s="1" t="s">
        <v>639</v>
      </c>
      <c r="J419" s="3">
        <v>1.0117533276246051</v>
      </c>
      <c r="K419" s="1" t="s">
        <v>27</v>
      </c>
      <c r="L419" s="1">
        <v>0.90061552991620997</v>
      </c>
      <c r="M419" s="1">
        <v>0.495346697741049</v>
      </c>
      <c r="N419" s="3">
        <v>1.2092269677941325</v>
      </c>
      <c r="O419" s="1" t="s">
        <v>27</v>
      </c>
      <c r="P419" s="1">
        <v>1.52182458893402E-3</v>
      </c>
      <c r="Q419" s="1">
        <v>0.22267417748580701</v>
      </c>
    </row>
    <row r="420" spans="1:17" x14ac:dyDescent="0.15">
      <c r="A420" s="1" t="s">
        <v>52</v>
      </c>
      <c r="B420" s="1" t="s">
        <v>19</v>
      </c>
      <c r="C420" s="1">
        <v>2</v>
      </c>
      <c r="D420" s="6">
        <v>8.1300000000000008</v>
      </c>
      <c r="E420" s="1">
        <v>299.22300000000001</v>
      </c>
      <c r="F420" s="1" t="s">
        <v>53</v>
      </c>
      <c r="G420" s="1">
        <v>53657850</v>
      </c>
      <c r="H420" s="1" t="s">
        <v>1026</v>
      </c>
      <c r="I420" s="1" t="s">
        <v>762</v>
      </c>
      <c r="J420" s="3">
        <v>1.0115198844764735</v>
      </c>
      <c r="K420" s="1" t="s">
        <v>27</v>
      </c>
      <c r="L420" s="1">
        <v>0.93100017741475105</v>
      </c>
      <c r="M420" s="1">
        <v>0.433333040307537</v>
      </c>
      <c r="N420" s="3">
        <v>1.4220269302002531</v>
      </c>
      <c r="O420" s="1" t="s">
        <v>18</v>
      </c>
      <c r="P420" s="1">
        <v>1.6240965896837701E-2</v>
      </c>
      <c r="Q420" s="1">
        <v>0.41009012801439498</v>
      </c>
    </row>
    <row r="421" spans="1:17" x14ac:dyDescent="0.15">
      <c r="A421" s="1" t="s">
        <v>52</v>
      </c>
      <c r="B421" s="1" t="s">
        <v>39</v>
      </c>
      <c r="C421" s="1">
        <v>1</v>
      </c>
      <c r="D421" s="6">
        <v>4.7270000000000003</v>
      </c>
      <c r="E421" s="1">
        <v>190.05063999999999</v>
      </c>
      <c r="F421" s="1" t="s">
        <v>53</v>
      </c>
      <c r="G421" s="1">
        <v>1826</v>
      </c>
      <c r="H421" s="1" t="s">
        <v>659</v>
      </c>
      <c r="I421" s="1" t="s">
        <v>660</v>
      </c>
      <c r="J421" s="3">
        <v>1.0112297592135933</v>
      </c>
      <c r="K421" s="1" t="s">
        <v>27</v>
      </c>
      <c r="L421" s="1">
        <v>0.95405812333921103</v>
      </c>
      <c r="M421" s="1">
        <v>0.43894401187709298</v>
      </c>
      <c r="N421" s="3">
        <v>1.4842089863394474</v>
      </c>
      <c r="O421" s="1" t="s">
        <v>27</v>
      </c>
      <c r="P421" s="1">
        <v>9.3669014594662692E-3</v>
      </c>
      <c r="Q421" s="1">
        <v>0.35092934801841202</v>
      </c>
    </row>
    <row r="422" spans="1:17" x14ac:dyDescent="0.15">
      <c r="A422" s="1" t="s">
        <v>52</v>
      </c>
      <c r="B422" s="1" t="s">
        <v>39</v>
      </c>
      <c r="C422" s="1">
        <v>1</v>
      </c>
      <c r="D422" s="6">
        <v>6.66</v>
      </c>
      <c r="E422" s="1">
        <v>215.12857</v>
      </c>
      <c r="F422" s="1" t="s">
        <v>53</v>
      </c>
      <c r="G422" s="1">
        <v>15816</v>
      </c>
      <c r="H422" s="1" t="s">
        <v>763</v>
      </c>
      <c r="I422" s="1" t="s">
        <v>764</v>
      </c>
      <c r="J422" s="3">
        <v>1.0055695556529305</v>
      </c>
      <c r="K422" s="1" t="s">
        <v>18</v>
      </c>
      <c r="L422" s="1">
        <v>0.93150062853235904</v>
      </c>
      <c r="M422" s="1">
        <v>0.43340621088129599</v>
      </c>
      <c r="N422" s="3">
        <v>1.245314253230057</v>
      </c>
      <c r="O422" s="1" t="s">
        <v>18</v>
      </c>
      <c r="P422" s="1">
        <v>6.1763850368148996E-3</v>
      </c>
      <c r="Q422" s="1">
        <v>0.29615387960780498</v>
      </c>
    </row>
    <row r="423" spans="1:17" x14ac:dyDescent="0.15">
      <c r="A423" s="1" t="s">
        <v>52</v>
      </c>
      <c r="B423" s="1" t="s">
        <v>19</v>
      </c>
      <c r="C423" s="1">
        <v>2</v>
      </c>
      <c r="D423" s="6">
        <v>1.35</v>
      </c>
      <c r="E423" s="1">
        <v>305.03070000000002</v>
      </c>
      <c r="F423" s="1" t="s">
        <v>53</v>
      </c>
      <c r="G423" s="1">
        <v>440370</v>
      </c>
      <c r="H423" s="1" t="s">
        <v>880</v>
      </c>
      <c r="I423" s="1" t="s">
        <v>881</v>
      </c>
      <c r="J423" s="3">
        <v>1.0014831870225025</v>
      </c>
      <c r="K423" s="1" t="s">
        <v>27</v>
      </c>
      <c r="L423" s="1">
        <v>0.99245447296446199</v>
      </c>
      <c r="M423" s="1">
        <v>0.44866105880955698</v>
      </c>
      <c r="N423" s="3">
        <v>1.4067127753961499</v>
      </c>
      <c r="O423" s="1" t="s">
        <v>27</v>
      </c>
      <c r="P423" s="1">
        <v>2.1552850026028501E-2</v>
      </c>
      <c r="Q423" s="1">
        <v>0.41977783516102102</v>
      </c>
    </row>
  </sheetData>
  <autoFilter ref="A3:Q3" xr:uid="{846FCEC1-C4A6-D549-922E-C66306D33FD5}">
    <sortState xmlns:xlrd2="http://schemas.microsoft.com/office/spreadsheetml/2017/richdata2" ref="A4:Q423">
      <sortCondition descending="1" ref="J3:J42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EEE3C-FC2D-2A49-BB75-B2099FE60FAF}">
  <dimension ref="A1:O54"/>
  <sheetViews>
    <sheetView workbookViewId="0">
      <selection activeCell="C60" sqref="C60"/>
    </sheetView>
  </sheetViews>
  <sheetFormatPr baseColWidth="10" defaultRowHeight="13" x14ac:dyDescent="0.15"/>
  <cols>
    <col min="1" max="1" width="7.1640625" style="1" customWidth="1"/>
    <col min="2" max="3" width="10.83203125" style="1"/>
    <col min="4" max="4" width="34" style="1" customWidth="1"/>
    <col min="5" max="5" width="15" style="1" customWidth="1"/>
    <col min="6" max="6" width="35.1640625" style="1" customWidth="1"/>
    <col min="7" max="7" width="20.1640625" style="1" customWidth="1"/>
    <col min="8" max="16384" width="10.83203125" style="1"/>
  </cols>
  <sheetData>
    <row r="1" spans="1:15" x14ac:dyDescent="0.15">
      <c r="A1" s="1" t="s">
        <v>1181</v>
      </c>
    </row>
    <row r="2" spans="1:15" x14ac:dyDescent="0.15">
      <c r="H2" s="1" t="s">
        <v>1182</v>
      </c>
      <c r="L2" s="1" t="s">
        <v>1183</v>
      </c>
    </row>
    <row r="3" spans="1:15" s="2" customFormat="1" x14ac:dyDescent="0.15">
      <c r="A3" s="4" t="s">
        <v>1117</v>
      </c>
      <c r="B3" s="4" t="s">
        <v>8</v>
      </c>
      <c r="C3" s="4" t="s">
        <v>1118</v>
      </c>
      <c r="D3" s="4" t="s">
        <v>13</v>
      </c>
      <c r="E3" s="4" t="s">
        <v>5</v>
      </c>
      <c r="F3" s="4" t="s">
        <v>6</v>
      </c>
      <c r="G3" s="4" t="s">
        <v>1177</v>
      </c>
      <c r="H3" s="5" t="s">
        <v>7</v>
      </c>
      <c r="I3" s="4" t="s">
        <v>8</v>
      </c>
      <c r="J3" s="4" t="s">
        <v>9</v>
      </c>
      <c r="K3" s="4" t="s">
        <v>10</v>
      </c>
      <c r="L3" s="5" t="s">
        <v>547</v>
      </c>
      <c r="M3" s="4" t="s">
        <v>8</v>
      </c>
      <c r="N3" s="4" t="s">
        <v>9</v>
      </c>
      <c r="O3" s="4" t="s">
        <v>10</v>
      </c>
    </row>
    <row r="4" spans="1:15" x14ac:dyDescent="0.15">
      <c r="A4" s="9" t="s">
        <v>1119</v>
      </c>
      <c r="B4" s="1" t="s">
        <v>18</v>
      </c>
      <c r="C4" s="1" t="s">
        <v>1120</v>
      </c>
      <c r="D4" s="1" t="s">
        <v>376</v>
      </c>
      <c r="E4" s="1">
        <v>77879498</v>
      </c>
      <c r="F4" s="1" t="s">
        <v>374</v>
      </c>
      <c r="G4" s="1" t="s">
        <v>375</v>
      </c>
      <c r="H4" s="3">
        <v>21.510242579444672</v>
      </c>
      <c r="I4" s="1" t="s">
        <v>18</v>
      </c>
      <c r="J4" s="1">
        <v>6.4476752793981703E-3</v>
      </c>
      <c r="K4" s="1">
        <v>8.4066285244931496E-2</v>
      </c>
      <c r="L4" s="3">
        <v>3.4141024012360401</v>
      </c>
      <c r="M4" s="1" t="s">
        <v>18</v>
      </c>
      <c r="N4" s="1">
        <v>4.9435652151338704E-3</v>
      </c>
      <c r="O4" s="1">
        <v>4.0571698165190101E-2</v>
      </c>
    </row>
    <row r="5" spans="1:15" x14ac:dyDescent="0.15">
      <c r="A5" s="9" t="s">
        <v>1121</v>
      </c>
      <c r="B5" s="1" t="s">
        <v>27</v>
      </c>
      <c r="C5" s="1" t="s">
        <v>1120</v>
      </c>
      <c r="D5" s="1" t="s">
        <v>381</v>
      </c>
      <c r="E5" s="1">
        <v>11970</v>
      </c>
      <c r="F5" s="1" t="s">
        <v>380</v>
      </c>
      <c r="G5" s="1" t="s">
        <v>378</v>
      </c>
      <c r="H5" s="3">
        <v>2.2745585335999814</v>
      </c>
      <c r="I5" s="1" t="s">
        <v>27</v>
      </c>
      <c r="J5" s="1">
        <v>3.10405545546069E-2</v>
      </c>
      <c r="K5" s="1">
        <v>0.16627782331660301</v>
      </c>
      <c r="L5" s="3">
        <v>5.1564846015848493</v>
      </c>
      <c r="M5" s="1" t="s">
        <v>27</v>
      </c>
      <c r="N5" s="1">
        <v>2.40604874920399E-2</v>
      </c>
      <c r="O5" s="1">
        <v>5.87140265148011E-2</v>
      </c>
    </row>
    <row r="6" spans="1:15" x14ac:dyDescent="0.15">
      <c r="A6" s="9" t="s">
        <v>1122</v>
      </c>
      <c r="B6" s="1" t="s">
        <v>27</v>
      </c>
      <c r="C6" s="1" t="s">
        <v>1120</v>
      </c>
      <c r="D6" s="1" t="s">
        <v>190</v>
      </c>
      <c r="E6" s="1">
        <v>547</v>
      </c>
      <c r="F6" s="1" t="s">
        <v>188</v>
      </c>
      <c r="G6" s="1" t="s">
        <v>189</v>
      </c>
      <c r="H6" s="3">
        <v>2.9258481450860274</v>
      </c>
      <c r="I6" s="1" t="s">
        <v>27</v>
      </c>
      <c r="J6" s="1">
        <v>3.4669873168606202E-2</v>
      </c>
      <c r="K6" s="1">
        <v>0.17500214594283101</v>
      </c>
      <c r="L6" s="3">
        <v>12.117907929806524</v>
      </c>
      <c r="M6" s="1" t="s">
        <v>27</v>
      </c>
      <c r="N6" s="1">
        <v>2.71241915200921E-2</v>
      </c>
      <c r="O6" s="1">
        <v>6.20696437684028E-2</v>
      </c>
    </row>
    <row r="7" spans="1:15" x14ac:dyDescent="0.15">
      <c r="A7" s="9" t="s">
        <v>1123</v>
      </c>
      <c r="B7" s="1" t="s">
        <v>18</v>
      </c>
      <c r="C7" s="1" t="s">
        <v>1120</v>
      </c>
      <c r="D7" s="1" t="s">
        <v>542</v>
      </c>
      <c r="E7" s="1">
        <v>54670067</v>
      </c>
      <c r="F7" s="1" t="s">
        <v>540</v>
      </c>
      <c r="G7" s="1" t="s">
        <v>541</v>
      </c>
      <c r="H7" s="3">
        <v>20.687441096318238</v>
      </c>
      <c r="I7" s="1" t="s">
        <v>18</v>
      </c>
      <c r="J7" s="1">
        <v>3.6513710883246801E-3</v>
      </c>
      <c r="K7" s="1">
        <v>6.9693635061902404E-2</v>
      </c>
      <c r="L7" s="3">
        <v>6.2372904813575865</v>
      </c>
      <c r="M7" s="1" t="s">
        <v>18</v>
      </c>
      <c r="N7" s="1">
        <v>2.3368580128539699E-3</v>
      </c>
      <c r="O7" s="1">
        <v>1.70788482765908E-2</v>
      </c>
    </row>
    <row r="8" spans="1:15" x14ac:dyDescent="0.15">
      <c r="A8" s="9" t="s">
        <v>1124</v>
      </c>
      <c r="B8" s="1" t="s">
        <v>27</v>
      </c>
      <c r="C8" s="1" t="s">
        <v>1120</v>
      </c>
      <c r="D8" s="1" t="s">
        <v>50</v>
      </c>
      <c r="E8" s="1">
        <v>5960</v>
      </c>
      <c r="F8" s="1" t="s">
        <v>48</v>
      </c>
      <c r="G8" s="1" t="s">
        <v>49</v>
      </c>
      <c r="H8" s="3">
        <v>2.658443304212839</v>
      </c>
      <c r="I8" s="1" t="s">
        <v>27</v>
      </c>
      <c r="J8" s="1">
        <v>1.33007768338706E-2</v>
      </c>
      <c r="K8" s="1">
        <v>0.13030368477582499</v>
      </c>
      <c r="L8" s="3">
        <v>4.2053606786757625</v>
      </c>
      <c r="M8" s="1" t="s">
        <v>27</v>
      </c>
      <c r="N8" s="1">
        <v>6.1874711667093303E-3</v>
      </c>
      <c r="O8" s="1">
        <v>4.5398976639486902E-2</v>
      </c>
    </row>
    <row r="9" spans="1:15" x14ac:dyDescent="0.15">
      <c r="A9" s="9" t="s">
        <v>1125</v>
      </c>
      <c r="B9" s="1" t="s">
        <v>18</v>
      </c>
      <c r="C9" s="1" t="s">
        <v>1120</v>
      </c>
      <c r="D9" s="1" t="s">
        <v>338</v>
      </c>
      <c r="E9" s="1">
        <v>6029</v>
      </c>
      <c r="F9" s="1" t="s">
        <v>337</v>
      </c>
      <c r="G9" s="1" t="s">
        <v>333</v>
      </c>
      <c r="H9" s="3">
        <v>1.4392869092463219</v>
      </c>
      <c r="I9" s="1" t="s">
        <v>18</v>
      </c>
      <c r="J9" s="1">
        <v>1.5459520404372501E-3</v>
      </c>
      <c r="K9" s="1">
        <v>4.8749706189615098E-2</v>
      </c>
      <c r="L9" s="3">
        <v>1.5632453948499956</v>
      </c>
      <c r="M9" s="1" t="s">
        <v>18</v>
      </c>
      <c r="N9" s="1">
        <v>7.3931183738326102E-4</v>
      </c>
      <c r="O9" s="1">
        <v>1.00390644319898E-2</v>
      </c>
    </row>
    <row r="10" spans="1:15" x14ac:dyDescent="0.15">
      <c r="A10" s="9" t="s">
        <v>1126</v>
      </c>
      <c r="B10" s="1" t="s">
        <v>18</v>
      </c>
      <c r="C10" s="1" t="s">
        <v>1120</v>
      </c>
      <c r="D10" s="1" t="s">
        <v>193</v>
      </c>
      <c r="E10" s="1">
        <v>151398</v>
      </c>
      <c r="F10" s="1" t="s">
        <v>191</v>
      </c>
      <c r="G10" s="1" t="s">
        <v>192</v>
      </c>
      <c r="H10" s="3">
        <v>3.7539290745510829</v>
      </c>
      <c r="I10" s="1" t="s">
        <v>18</v>
      </c>
      <c r="J10" s="1">
        <v>9.6612305454391403E-4</v>
      </c>
      <c r="K10" s="1">
        <v>4.5374404343057402E-2</v>
      </c>
      <c r="L10" s="3">
        <v>11.122368345336481</v>
      </c>
      <c r="M10" s="1" t="s">
        <v>18</v>
      </c>
      <c r="N10" s="1">
        <v>2.5417427882770099E-2</v>
      </c>
      <c r="O10" s="1">
        <v>6.0409472905132697E-2</v>
      </c>
    </row>
    <row r="11" spans="1:15" x14ac:dyDescent="0.15">
      <c r="A11" s="9" t="s">
        <v>1127</v>
      </c>
      <c r="B11" s="1" t="s">
        <v>27</v>
      </c>
      <c r="C11" s="1" t="s">
        <v>1128</v>
      </c>
      <c r="D11" s="1" t="s">
        <v>58</v>
      </c>
      <c r="E11" s="1">
        <v>18218181</v>
      </c>
      <c r="F11" s="1" t="s">
        <v>57</v>
      </c>
      <c r="G11" s="1" t="s">
        <v>55</v>
      </c>
      <c r="H11" s="3">
        <v>1.5006352178539222</v>
      </c>
      <c r="I11" s="1" t="s">
        <v>27</v>
      </c>
      <c r="J11" s="1">
        <v>1.4306109444285401E-3</v>
      </c>
      <c r="K11" s="1">
        <v>5.2178692604221602E-2</v>
      </c>
      <c r="L11" s="3">
        <v>4.1453961738313359</v>
      </c>
      <c r="M11" s="1" t="s">
        <v>18</v>
      </c>
      <c r="N11" s="1">
        <v>3.24444424021679E-2</v>
      </c>
      <c r="O11" s="1">
        <v>6.7381840321312003E-2</v>
      </c>
    </row>
    <row r="12" spans="1:15" x14ac:dyDescent="0.15">
      <c r="A12" s="9" t="s">
        <v>1129</v>
      </c>
      <c r="B12" s="1" t="s">
        <v>27</v>
      </c>
      <c r="C12" s="1" t="s">
        <v>1120</v>
      </c>
      <c r="D12" s="1" t="s">
        <v>413</v>
      </c>
      <c r="E12" s="1">
        <v>135</v>
      </c>
      <c r="F12" s="1" t="s">
        <v>411</v>
      </c>
      <c r="G12" s="1" t="s">
        <v>412</v>
      </c>
      <c r="H12" s="3">
        <v>2.9842740615568988</v>
      </c>
      <c r="I12" s="1" t="s">
        <v>27</v>
      </c>
      <c r="J12" s="1">
        <v>1.11174640466028E-2</v>
      </c>
      <c r="K12" s="1">
        <v>0.108918624182521</v>
      </c>
      <c r="L12" s="3">
        <v>1.5342941977133084</v>
      </c>
      <c r="M12" s="1" t="s">
        <v>27</v>
      </c>
      <c r="N12" s="1">
        <v>3.8082263254696901E-2</v>
      </c>
      <c r="O12" s="1">
        <v>7.3052155199918006E-2</v>
      </c>
    </row>
    <row r="13" spans="1:15" x14ac:dyDescent="0.15">
      <c r="A13" s="9" t="s">
        <v>1130</v>
      </c>
      <c r="B13" s="1" t="s">
        <v>18</v>
      </c>
      <c r="C13" s="1" t="s">
        <v>1120</v>
      </c>
      <c r="D13" s="1" t="s">
        <v>520</v>
      </c>
      <c r="E13" s="1">
        <v>710</v>
      </c>
      <c r="F13" s="1" t="s">
        <v>518</v>
      </c>
      <c r="G13" s="1" t="s">
        <v>519</v>
      </c>
      <c r="H13" s="3">
        <v>2.0546413644583512</v>
      </c>
      <c r="I13" s="1" t="s">
        <v>18</v>
      </c>
      <c r="J13" s="1">
        <v>3.3594422683127399E-3</v>
      </c>
      <c r="K13" s="1">
        <v>6.9064156230417895E-2</v>
      </c>
      <c r="L13" s="3">
        <v>1.791878168998644</v>
      </c>
      <c r="M13" s="1" t="s">
        <v>18</v>
      </c>
      <c r="N13" s="1">
        <v>1.51636516128418E-3</v>
      </c>
      <c r="O13" s="1">
        <v>1.39966312514884E-2</v>
      </c>
    </row>
    <row r="14" spans="1:15" x14ac:dyDescent="0.15">
      <c r="A14" s="9" t="s">
        <v>1131</v>
      </c>
      <c r="B14" s="1" t="s">
        <v>18</v>
      </c>
      <c r="C14" s="1" t="s">
        <v>1120</v>
      </c>
      <c r="D14" s="1" t="s">
        <v>334</v>
      </c>
      <c r="E14" s="1">
        <v>190</v>
      </c>
      <c r="F14" s="1" t="s">
        <v>332</v>
      </c>
      <c r="G14" s="1" t="s">
        <v>333</v>
      </c>
      <c r="H14" s="3">
        <v>1.2048943916273167</v>
      </c>
      <c r="I14" s="1" t="s">
        <v>18</v>
      </c>
      <c r="J14" s="1">
        <v>2.68151823820128E-2</v>
      </c>
      <c r="K14" s="1">
        <v>0.15637175783512899</v>
      </c>
      <c r="L14" s="3">
        <v>1.9181452468899005</v>
      </c>
      <c r="M14" s="1" t="s">
        <v>18</v>
      </c>
      <c r="N14" s="1">
        <v>2.5186947721212501E-2</v>
      </c>
      <c r="O14" s="1">
        <v>9.4968076876323498E-2</v>
      </c>
    </row>
    <row r="15" spans="1:15" x14ac:dyDescent="0.15">
      <c r="A15" s="9" t="s">
        <v>1132</v>
      </c>
      <c r="B15" s="1" t="s">
        <v>18</v>
      </c>
      <c r="C15" s="1" t="s">
        <v>1120</v>
      </c>
      <c r="D15" s="1" t="s">
        <v>222</v>
      </c>
      <c r="E15" s="1">
        <v>69507</v>
      </c>
      <c r="F15" s="1" t="s">
        <v>220</v>
      </c>
      <c r="G15" s="1" t="s">
        <v>221</v>
      </c>
      <c r="H15" s="3">
        <v>1.2121714952406748</v>
      </c>
      <c r="I15" s="1" t="s">
        <v>18</v>
      </c>
      <c r="J15" s="1">
        <v>1.7869949781362901E-2</v>
      </c>
      <c r="K15" s="1">
        <v>0.14905763574126299</v>
      </c>
      <c r="L15" s="3">
        <v>1.3027279650967376</v>
      </c>
      <c r="M15" s="1" t="s">
        <v>18</v>
      </c>
      <c r="N15" s="1">
        <v>1.4504500379344599E-2</v>
      </c>
      <c r="O15" s="1">
        <v>7.3707707853366097E-2</v>
      </c>
    </row>
    <row r="16" spans="1:15" x14ac:dyDescent="0.15">
      <c r="A16" s="9" t="s">
        <v>1133</v>
      </c>
      <c r="B16" s="1" t="s">
        <v>18</v>
      </c>
      <c r="C16" s="1" t="s">
        <v>1120</v>
      </c>
      <c r="D16" s="1" t="s">
        <v>457</v>
      </c>
      <c r="E16" s="1">
        <v>916</v>
      </c>
      <c r="F16" s="1" t="s">
        <v>455</v>
      </c>
      <c r="G16" s="1" t="s">
        <v>456</v>
      </c>
      <c r="H16" s="3">
        <v>4.1219250864170442</v>
      </c>
      <c r="I16" s="1" t="s">
        <v>18</v>
      </c>
      <c r="J16" s="1">
        <v>1.2464906100310099E-3</v>
      </c>
      <c r="K16" s="1">
        <v>4.9503226208580803E-2</v>
      </c>
      <c r="L16" s="3">
        <v>2.5112564117236587</v>
      </c>
      <c r="M16" s="1" t="s">
        <v>18</v>
      </c>
      <c r="N16" s="1">
        <v>1.5276476986569001E-2</v>
      </c>
      <c r="O16" s="1">
        <v>7.6027015948974097E-2</v>
      </c>
    </row>
    <row r="17" spans="1:15" x14ac:dyDescent="0.15">
      <c r="A17" s="9" t="s">
        <v>1134</v>
      </c>
      <c r="B17" s="1" t="s">
        <v>18</v>
      </c>
      <c r="C17" s="1" t="s">
        <v>1120</v>
      </c>
      <c r="D17" s="1" t="s">
        <v>383</v>
      </c>
      <c r="E17" s="1">
        <v>17083</v>
      </c>
      <c r="F17" s="1" t="s">
        <v>382</v>
      </c>
      <c r="G17" s="1" t="s">
        <v>378</v>
      </c>
      <c r="H17" s="3">
        <v>1.5471343667490343</v>
      </c>
      <c r="I17" s="1" t="s">
        <v>18</v>
      </c>
      <c r="J17" s="1">
        <v>3.6775325744896503E-2</v>
      </c>
      <c r="K17" s="1">
        <v>0.19695750465145001</v>
      </c>
      <c r="L17" s="3">
        <v>1.6518308394484946</v>
      </c>
      <c r="M17" s="1" t="s">
        <v>18</v>
      </c>
      <c r="N17" s="1">
        <v>5.8575378395335003E-3</v>
      </c>
      <c r="O17" s="1">
        <v>4.4497286576307103E-2</v>
      </c>
    </row>
    <row r="18" spans="1:15" x14ac:dyDescent="0.15">
      <c r="A18" s="9" t="s">
        <v>1135</v>
      </c>
      <c r="B18" s="1" t="s">
        <v>18</v>
      </c>
      <c r="C18" s="1" t="s">
        <v>1120</v>
      </c>
      <c r="D18" s="1" t="s">
        <v>219</v>
      </c>
      <c r="E18" s="1">
        <v>65533</v>
      </c>
      <c r="F18" s="1" t="s">
        <v>217</v>
      </c>
      <c r="G18" s="1" t="s">
        <v>218</v>
      </c>
      <c r="H18" s="3">
        <v>1.8284413790630214</v>
      </c>
      <c r="I18" s="1" t="s">
        <v>18</v>
      </c>
      <c r="J18" s="1">
        <v>3.78426719381506E-2</v>
      </c>
      <c r="K18" s="1">
        <v>0.19923675503817201</v>
      </c>
      <c r="L18" s="3">
        <v>1.4006282718531025</v>
      </c>
      <c r="M18" s="1" t="s">
        <v>18</v>
      </c>
      <c r="N18" s="1">
        <v>3.3462899775527702E-2</v>
      </c>
      <c r="O18" s="1">
        <v>0.106185397958071</v>
      </c>
    </row>
    <row r="19" spans="1:15" x14ac:dyDescent="0.15">
      <c r="A19" s="9" t="s">
        <v>1136</v>
      </c>
      <c r="B19" s="1" t="s">
        <v>18</v>
      </c>
      <c r="C19" s="1" t="s">
        <v>1128</v>
      </c>
      <c r="D19" s="1" t="s">
        <v>340</v>
      </c>
      <c r="E19" s="1">
        <v>6131</v>
      </c>
      <c r="F19" s="1" t="s">
        <v>339</v>
      </c>
      <c r="G19" s="1" t="s">
        <v>333</v>
      </c>
      <c r="H19" s="3">
        <v>1.2753658606906493</v>
      </c>
      <c r="I19" s="1" t="s">
        <v>18</v>
      </c>
      <c r="J19" s="1">
        <v>3.2755322426849601E-3</v>
      </c>
      <c r="K19" s="1">
        <v>6.9064156230417895E-2</v>
      </c>
      <c r="L19" s="3">
        <v>1.378855073500209</v>
      </c>
      <c r="M19" s="1" t="s">
        <v>27</v>
      </c>
      <c r="N19" s="1">
        <v>2.0615662249565798E-2</v>
      </c>
      <c r="O19" s="1">
        <v>8.8051363124914697E-2</v>
      </c>
    </row>
    <row r="20" spans="1:15" x14ac:dyDescent="0.15">
      <c r="A20" s="9" t="s">
        <v>1137</v>
      </c>
      <c r="B20" s="1" t="s">
        <v>27</v>
      </c>
      <c r="C20" s="1" t="s">
        <v>1120</v>
      </c>
      <c r="D20" s="1" t="s">
        <v>73</v>
      </c>
      <c r="E20" s="1">
        <v>439258</v>
      </c>
      <c r="F20" s="1" t="s">
        <v>71</v>
      </c>
      <c r="G20" s="1" t="s">
        <v>72</v>
      </c>
      <c r="H20" s="3">
        <v>1.9763085849763176</v>
      </c>
      <c r="I20" s="1" t="s">
        <v>27</v>
      </c>
      <c r="J20" s="1">
        <v>1.1742173744717201E-3</v>
      </c>
      <c r="K20" s="1">
        <v>4.9415950357926099E-2</v>
      </c>
      <c r="L20" s="3">
        <v>1.7656701459837789</v>
      </c>
      <c r="M20" s="1" t="s">
        <v>27</v>
      </c>
      <c r="N20" s="1">
        <v>5.9452155383750405E-4</v>
      </c>
      <c r="O20" s="1">
        <v>1.4886362282506799E-2</v>
      </c>
    </row>
    <row r="21" spans="1:15" x14ac:dyDescent="0.15">
      <c r="A21" s="9" t="s">
        <v>1138</v>
      </c>
      <c r="B21" s="1" t="s">
        <v>18</v>
      </c>
      <c r="C21" s="1" t="s">
        <v>1120</v>
      </c>
      <c r="D21" s="1" t="s">
        <v>336</v>
      </c>
      <c r="E21" s="1">
        <v>1174</v>
      </c>
      <c r="F21" s="1" t="s">
        <v>335</v>
      </c>
      <c r="G21" s="1" t="s">
        <v>333</v>
      </c>
      <c r="H21" s="3">
        <v>1.2440513572295309</v>
      </c>
      <c r="I21" s="1" t="s">
        <v>18</v>
      </c>
      <c r="J21" s="1">
        <v>5.3536705334536801E-3</v>
      </c>
      <c r="K21" s="1">
        <v>8.4411380871701303E-2</v>
      </c>
      <c r="L21" s="3">
        <v>1.2968918223229717</v>
      </c>
      <c r="M21" s="1" t="s">
        <v>18</v>
      </c>
      <c r="N21" s="1">
        <v>3.8166851048110802E-3</v>
      </c>
      <c r="O21" s="1">
        <v>3.53145776084536E-2</v>
      </c>
    </row>
    <row r="22" spans="1:15" x14ac:dyDescent="0.15">
      <c r="A22" s="9" t="s">
        <v>1139</v>
      </c>
      <c r="B22" s="1" t="s">
        <v>27</v>
      </c>
      <c r="C22" s="1" t="s">
        <v>1120</v>
      </c>
      <c r="D22" s="1" t="s">
        <v>126</v>
      </c>
      <c r="E22" s="1">
        <v>3645199</v>
      </c>
      <c r="F22" s="1" t="s">
        <v>125</v>
      </c>
      <c r="G22" s="1" t="s">
        <v>121</v>
      </c>
      <c r="H22" s="3">
        <v>1.334352655849713</v>
      </c>
      <c r="I22" s="1" t="s">
        <v>27</v>
      </c>
      <c r="J22" s="1">
        <v>3.9227110607553302E-2</v>
      </c>
      <c r="K22" s="1">
        <v>0.20176155446706301</v>
      </c>
      <c r="L22" s="3">
        <v>1.3719331474575851</v>
      </c>
      <c r="M22" s="1" t="s">
        <v>27</v>
      </c>
      <c r="N22" s="1">
        <v>3.8025567425111297E-2</v>
      </c>
      <c r="O22" s="1">
        <v>0.112668307230863</v>
      </c>
    </row>
    <row r="23" spans="1:15" x14ac:dyDescent="0.15">
      <c r="A23" s="9" t="s">
        <v>1140</v>
      </c>
      <c r="B23" s="1" t="s">
        <v>18</v>
      </c>
      <c r="C23" s="1" t="s">
        <v>1120</v>
      </c>
      <c r="D23" s="1" t="s">
        <v>122</v>
      </c>
      <c r="E23" s="1">
        <v>918</v>
      </c>
      <c r="F23" s="1" t="s">
        <v>120</v>
      </c>
      <c r="G23" s="1" t="s">
        <v>121</v>
      </c>
      <c r="H23" s="3">
        <v>17.953401731237669</v>
      </c>
      <c r="I23" s="1" t="s">
        <v>18</v>
      </c>
      <c r="J23" s="1">
        <v>3.3590453997213499E-3</v>
      </c>
      <c r="K23" s="1">
        <v>6.7601831347745694E-2</v>
      </c>
      <c r="L23" s="3">
        <v>3.6112920591111743</v>
      </c>
      <c r="M23" s="1" t="s">
        <v>18</v>
      </c>
      <c r="N23" s="1">
        <v>3.2060905273545901E-3</v>
      </c>
      <c r="O23" s="1">
        <v>3.2426031857326301E-2</v>
      </c>
    </row>
    <row r="24" spans="1:15" x14ac:dyDescent="0.15">
      <c r="A24" s="9" t="s">
        <v>1141</v>
      </c>
      <c r="B24" s="1" t="s">
        <v>18</v>
      </c>
      <c r="C24" s="1" t="s">
        <v>1120</v>
      </c>
      <c r="D24" s="1" t="s">
        <v>416</v>
      </c>
      <c r="E24" s="1">
        <v>107689</v>
      </c>
      <c r="F24" s="1" t="s">
        <v>414</v>
      </c>
      <c r="G24" s="1" t="s">
        <v>415</v>
      </c>
      <c r="H24" s="3">
        <v>1.3219118945659212</v>
      </c>
      <c r="I24" s="1" t="s">
        <v>18</v>
      </c>
      <c r="J24" s="1">
        <v>4.3974248397496897E-2</v>
      </c>
      <c r="K24" s="1">
        <v>0.18959521867426299</v>
      </c>
      <c r="L24" s="3">
        <v>1.230178517733922</v>
      </c>
      <c r="M24" s="1" t="s">
        <v>18</v>
      </c>
      <c r="N24" s="1">
        <v>2.7976448566327399E-2</v>
      </c>
      <c r="O24" s="1">
        <v>6.2870140449055506E-2</v>
      </c>
    </row>
    <row r="25" spans="1:15" x14ac:dyDescent="0.15">
      <c r="A25" s="9" t="s">
        <v>1142</v>
      </c>
      <c r="B25" s="1" t="s">
        <v>18</v>
      </c>
      <c r="C25" s="1" t="s">
        <v>1120</v>
      </c>
      <c r="D25" s="1" t="s">
        <v>143</v>
      </c>
      <c r="E25" s="1">
        <v>8742</v>
      </c>
      <c r="F25" s="1" t="s">
        <v>141</v>
      </c>
      <c r="G25" s="1" t="s">
        <v>142</v>
      </c>
      <c r="H25" s="3">
        <v>1.2086292058442309</v>
      </c>
      <c r="I25" s="1" t="s">
        <v>18</v>
      </c>
      <c r="J25" s="1">
        <v>2.5813481246971101E-3</v>
      </c>
      <c r="K25" s="1">
        <v>6.2110772269523003E-2</v>
      </c>
      <c r="L25" s="3">
        <v>1.5104993586890101</v>
      </c>
      <c r="M25" s="1" t="s">
        <v>18</v>
      </c>
      <c r="N25" s="1">
        <v>7.2953210008036302E-3</v>
      </c>
      <c r="O25" s="1">
        <v>4.9365550747121498E-2</v>
      </c>
    </row>
    <row r="26" spans="1:15" x14ac:dyDescent="0.15">
      <c r="A26" s="9" t="s">
        <v>1143</v>
      </c>
      <c r="B26" s="1" t="s">
        <v>27</v>
      </c>
      <c r="C26" s="1" t="s">
        <v>1120</v>
      </c>
      <c r="D26" s="1" t="s">
        <v>98</v>
      </c>
      <c r="E26" s="1">
        <v>70923</v>
      </c>
      <c r="F26" s="1" t="s">
        <v>96</v>
      </c>
      <c r="G26" s="1" t="s">
        <v>97</v>
      </c>
      <c r="H26" s="3">
        <v>1.3013370306285028</v>
      </c>
      <c r="I26" s="1" t="s">
        <v>27</v>
      </c>
      <c r="J26" s="1">
        <v>8.4275238912052998E-3</v>
      </c>
      <c r="K26" s="1">
        <v>9.4847566059502897E-2</v>
      </c>
      <c r="L26" s="3">
        <v>1.2121741927135186</v>
      </c>
      <c r="M26" s="1" t="s">
        <v>27</v>
      </c>
      <c r="N26" s="1">
        <v>2.6815174262893801E-2</v>
      </c>
      <c r="O26" s="1">
        <v>6.1792004307760301E-2</v>
      </c>
    </row>
    <row r="27" spans="1:15" x14ac:dyDescent="0.15">
      <c r="A27" s="9" t="s">
        <v>1144</v>
      </c>
      <c r="B27" s="1" t="s">
        <v>18</v>
      </c>
      <c r="C27" s="1" t="s">
        <v>1120</v>
      </c>
      <c r="D27" s="1" t="s">
        <v>511</v>
      </c>
      <c r="E27" s="1">
        <v>51</v>
      </c>
      <c r="F27" s="1" t="s">
        <v>509</v>
      </c>
      <c r="G27" s="1" t="s">
        <v>510</v>
      </c>
      <c r="H27" s="3">
        <v>2.0382111816063957</v>
      </c>
      <c r="I27" s="1" t="s">
        <v>18</v>
      </c>
      <c r="J27" s="1">
        <v>1.53256637434829E-2</v>
      </c>
      <c r="K27" s="1">
        <v>0.127903822897909</v>
      </c>
      <c r="L27" s="3">
        <v>2.2029409179030877</v>
      </c>
      <c r="M27" s="1" t="s">
        <v>18</v>
      </c>
      <c r="N27" s="1">
        <v>1.12285553999923E-4</v>
      </c>
      <c r="O27" s="1">
        <v>6.3450975819384099E-3</v>
      </c>
    </row>
    <row r="28" spans="1:15" x14ac:dyDescent="0.15">
      <c r="A28" s="9" t="s">
        <v>1145</v>
      </c>
      <c r="B28" s="1" t="s">
        <v>18</v>
      </c>
      <c r="C28" s="1" t="s">
        <v>1120</v>
      </c>
      <c r="D28" s="1" t="s">
        <v>499</v>
      </c>
      <c r="E28" s="1">
        <v>440101</v>
      </c>
      <c r="F28" s="1" t="s">
        <v>497</v>
      </c>
      <c r="G28" s="1" t="s">
        <v>498</v>
      </c>
      <c r="H28" s="3">
        <v>1.7607817780837633</v>
      </c>
      <c r="I28" s="1" t="s">
        <v>18</v>
      </c>
      <c r="J28" s="1">
        <v>9.7138514484260503E-6</v>
      </c>
      <c r="K28" s="1">
        <v>1.0816103007876899E-2</v>
      </c>
      <c r="L28" s="3">
        <v>2.2068751213206341</v>
      </c>
      <c r="M28" s="1" t="s">
        <v>18</v>
      </c>
      <c r="N28" s="1">
        <v>4.3792764795204401E-7</v>
      </c>
      <c r="O28" s="1">
        <v>1.0332847814041701E-3</v>
      </c>
    </row>
    <row r="29" spans="1:15" x14ac:dyDescent="0.15">
      <c r="A29" s="9" t="s">
        <v>1146</v>
      </c>
      <c r="B29" s="1" t="s">
        <v>18</v>
      </c>
      <c r="C29" s="1" t="s">
        <v>1120</v>
      </c>
      <c r="D29" s="1" t="s">
        <v>517</v>
      </c>
      <c r="E29" s="1">
        <v>1060</v>
      </c>
      <c r="F29" s="1" t="s">
        <v>515</v>
      </c>
      <c r="G29" s="1" t="s">
        <v>516</v>
      </c>
      <c r="H29" s="3">
        <v>2.9211815077313181</v>
      </c>
      <c r="I29" s="1" t="s">
        <v>18</v>
      </c>
      <c r="J29" s="1">
        <v>1.1669358081237799E-3</v>
      </c>
      <c r="K29" s="1">
        <v>4.6387977671628597E-2</v>
      </c>
      <c r="L29" s="3">
        <v>2.1964806108185035</v>
      </c>
      <c r="M29" s="1" t="s">
        <v>18</v>
      </c>
      <c r="N29" s="1">
        <v>1.3174952629293999E-4</v>
      </c>
      <c r="O29" s="1">
        <v>6.5215456827151996E-3</v>
      </c>
    </row>
    <row r="30" spans="1:15" x14ac:dyDescent="0.15">
      <c r="A30" s="9" t="s">
        <v>1147</v>
      </c>
      <c r="B30" s="1" t="s">
        <v>18</v>
      </c>
      <c r="C30" s="1" t="s">
        <v>1120</v>
      </c>
      <c r="D30" s="1" t="s">
        <v>371</v>
      </c>
      <c r="E30" s="1">
        <v>1167</v>
      </c>
      <c r="F30" s="1" t="s">
        <v>369</v>
      </c>
      <c r="G30" s="1" t="s">
        <v>370</v>
      </c>
      <c r="H30" s="3">
        <v>1.2284908787344353</v>
      </c>
      <c r="I30" s="1" t="s">
        <v>18</v>
      </c>
      <c r="J30" s="1">
        <v>6.1644624826995998E-3</v>
      </c>
      <c r="K30" s="1">
        <v>8.2554372678566204E-2</v>
      </c>
      <c r="L30" s="3">
        <v>1.4264824222720209</v>
      </c>
      <c r="M30" s="1" t="s">
        <v>18</v>
      </c>
      <c r="N30" s="1">
        <v>2.92952866839285E-3</v>
      </c>
      <c r="O30" s="1">
        <v>1.91561580161951E-2</v>
      </c>
    </row>
    <row r="31" spans="1:15" x14ac:dyDescent="0.15">
      <c r="A31" s="9" t="s">
        <v>1148</v>
      </c>
      <c r="B31" s="1" t="s">
        <v>18</v>
      </c>
      <c r="C31" s="1" t="s">
        <v>1120</v>
      </c>
      <c r="D31" s="1" t="s">
        <v>494</v>
      </c>
      <c r="E31" s="1">
        <v>441484</v>
      </c>
      <c r="F31" s="1" t="s">
        <v>492</v>
      </c>
      <c r="G31" s="1" t="s">
        <v>493</v>
      </c>
      <c r="H31" s="3">
        <v>2.8619121168585746</v>
      </c>
      <c r="I31" s="1" t="s">
        <v>18</v>
      </c>
      <c r="J31" s="1">
        <v>7.1342648033409799E-4</v>
      </c>
      <c r="K31" s="1">
        <v>3.8384571920849798E-2</v>
      </c>
      <c r="L31" s="3">
        <v>2.9048979333061031</v>
      </c>
      <c r="M31" s="1" t="s">
        <v>18</v>
      </c>
      <c r="N31" s="1">
        <v>1.42764127500615E-4</v>
      </c>
      <c r="O31" s="1">
        <v>6.5568526923348103E-3</v>
      </c>
    </row>
    <row r="32" spans="1:15" x14ac:dyDescent="0.15">
      <c r="A32" s="9" t="s">
        <v>1149</v>
      </c>
      <c r="B32" s="1" t="s">
        <v>18</v>
      </c>
      <c r="C32" s="1" t="s">
        <v>1120</v>
      </c>
      <c r="D32" s="1" t="s">
        <v>491</v>
      </c>
      <c r="E32" s="1">
        <v>122357</v>
      </c>
      <c r="F32" s="1" t="s">
        <v>489</v>
      </c>
      <c r="G32" s="1" t="s">
        <v>490</v>
      </c>
      <c r="H32" s="3">
        <v>2.0782041764919508</v>
      </c>
      <c r="I32" s="1" t="s">
        <v>18</v>
      </c>
      <c r="J32" s="1">
        <v>1.33779148760202E-2</v>
      </c>
      <c r="K32" s="1">
        <v>0.120236046300852</v>
      </c>
      <c r="L32" s="3">
        <v>1.888050545781873</v>
      </c>
      <c r="M32" s="1" t="s">
        <v>18</v>
      </c>
      <c r="N32" s="1">
        <v>1.61020056142442E-3</v>
      </c>
      <c r="O32" s="1">
        <v>1.43106577969853E-2</v>
      </c>
    </row>
    <row r="33" spans="1:15" x14ac:dyDescent="0.15">
      <c r="A33" s="9" t="s">
        <v>1150</v>
      </c>
      <c r="B33" s="1" t="s">
        <v>27</v>
      </c>
      <c r="C33" s="1" t="s">
        <v>1120</v>
      </c>
      <c r="D33" s="1" t="s">
        <v>527</v>
      </c>
      <c r="E33" s="1">
        <v>1051</v>
      </c>
      <c r="F33" s="1" t="s">
        <v>525</v>
      </c>
      <c r="G33" s="1" t="s">
        <v>526</v>
      </c>
      <c r="H33" s="3">
        <v>1.2610581675368355</v>
      </c>
      <c r="I33" s="1" t="s">
        <v>27</v>
      </c>
      <c r="J33" s="1">
        <v>2.4065983257094199E-2</v>
      </c>
      <c r="K33" s="1">
        <v>0.15090950172432399</v>
      </c>
      <c r="L33" s="3">
        <v>1.559688096593798</v>
      </c>
      <c r="M33" s="1" t="s">
        <v>27</v>
      </c>
      <c r="N33" s="1">
        <v>1.7347957513004001E-2</v>
      </c>
      <c r="O33" s="1">
        <v>8.1273550198775704E-2</v>
      </c>
    </row>
    <row r="34" spans="1:15" x14ac:dyDescent="0.15">
      <c r="A34" s="9" t="s">
        <v>1151</v>
      </c>
      <c r="B34" s="1" t="s">
        <v>18</v>
      </c>
      <c r="C34" s="1" t="s">
        <v>1120</v>
      </c>
      <c r="D34" s="1" t="s">
        <v>354</v>
      </c>
      <c r="E34" s="1">
        <v>74413946</v>
      </c>
      <c r="F34" s="1" t="s">
        <v>352</v>
      </c>
      <c r="G34" s="1" t="s">
        <v>353</v>
      </c>
      <c r="H34" s="3">
        <v>1.2656610825339221</v>
      </c>
      <c r="I34" s="1" t="s">
        <v>18</v>
      </c>
      <c r="J34" s="1">
        <v>4.5813812130987399E-3</v>
      </c>
      <c r="K34" s="1">
        <v>7.4225025697551905E-2</v>
      </c>
      <c r="L34" s="3">
        <v>1.6826942299353225</v>
      </c>
      <c r="M34" s="1" t="s">
        <v>18</v>
      </c>
      <c r="N34" s="1">
        <v>2.1837050220498099E-2</v>
      </c>
      <c r="O34" s="1">
        <v>9.0362843826901601E-2</v>
      </c>
    </row>
    <row r="35" spans="1:15" x14ac:dyDescent="0.15">
      <c r="A35" s="9" t="s">
        <v>1152</v>
      </c>
      <c r="B35" s="1" t="s">
        <v>18</v>
      </c>
      <c r="C35" s="1" t="s">
        <v>1120</v>
      </c>
      <c r="D35" s="1" t="s">
        <v>134</v>
      </c>
      <c r="E35" s="1">
        <v>145742</v>
      </c>
      <c r="F35" s="1" t="s">
        <v>132</v>
      </c>
      <c r="G35" s="1" t="s">
        <v>133</v>
      </c>
      <c r="H35" s="3">
        <v>1.3766534396981567</v>
      </c>
      <c r="I35" s="1" t="s">
        <v>18</v>
      </c>
      <c r="J35" s="1">
        <v>8.1799370423818495E-4</v>
      </c>
      <c r="K35" s="1">
        <v>4.4395547489291497E-2</v>
      </c>
      <c r="L35" s="3">
        <v>1.4212946112481617</v>
      </c>
      <c r="M35" s="1" t="s">
        <v>18</v>
      </c>
      <c r="N35" s="1">
        <v>5.7959661790357503E-4</v>
      </c>
      <c r="O35" s="1">
        <v>1.47035957381993E-2</v>
      </c>
    </row>
    <row r="36" spans="1:15" x14ac:dyDescent="0.15">
      <c r="A36" s="9" t="s">
        <v>1153</v>
      </c>
      <c r="B36" s="1" t="s">
        <v>18</v>
      </c>
      <c r="C36" s="1" t="s">
        <v>1120</v>
      </c>
      <c r="D36" s="1" t="s">
        <v>101</v>
      </c>
      <c r="E36" s="1">
        <v>158980</v>
      </c>
      <c r="F36" s="1" t="s">
        <v>99</v>
      </c>
      <c r="G36" s="1" t="s">
        <v>100</v>
      </c>
      <c r="H36" s="3">
        <v>1.598719440137875</v>
      </c>
      <c r="I36" s="1" t="s">
        <v>18</v>
      </c>
      <c r="J36" s="1">
        <v>3.9298543303263101E-4</v>
      </c>
      <c r="K36" s="1">
        <v>3.8232843282307902E-2</v>
      </c>
      <c r="L36" s="3">
        <v>2.3866896282115038</v>
      </c>
      <c r="M36" s="1" t="s">
        <v>18</v>
      </c>
      <c r="N36" s="1">
        <v>3.0404427489029098E-6</v>
      </c>
      <c r="O36" s="1">
        <v>2.92620452524628E-3</v>
      </c>
    </row>
    <row r="37" spans="1:15" x14ac:dyDescent="0.15">
      <c r="A37" s="9" t="s">
        <v>1154</v>
      </c>
      <c r="B37" s="1" t="s">
        <v>18</v>
      </c>
      <c r="C37" s="1" t="s">
        <v>1120</v>
      </c>
      <c r="D37" s="1" t="s">
        <v>477</v>
      </c>
      <c r="E37" s="1">
        <v>176</v>
      </c>
      <c r="F37" s="1" t="s">
        <v>475</v>
      </c>
      <c r="G37" s="1" t="s">
        <v>476</v>
      </c>
      <c r="H37" s="3">
        <v>1.4943803567709038</v>
      </c>
      <c r="I37" s="1" t="s">
        <v>18</v>
      </c>
      <c r="J37" s="1">
        <v>2.0274962154697299E-3</v>
      </c>
      <c r="K37" s="1">
        <v>5.4299387782631103E-2</v>
      </c>
      <c r="L37" s="3">
        <v>1.4006931580941802</v>
      </c>
      <c r="M37" s="1" t="s">
        <v>18</v>
      </c>
      <c r="N37" s="1">
        <v>1.05798810622045E-2</v>
      </c>
      <c r="O37" s="1">
        <v>3.8368030701920998E-2</v>
      </c>
    </row>
    <row r="38" spans="1:15" x14ac:dyDescent="0.15">
      <c r="A38" s="9" t="s">
        <v>1155</v>
      </c>
      <c r="B38" s="1" t="s">
        <v>27</v>
      </c>
      <c r="C38" s="1" t="s">
        <v>1128</v>
      </c>
      <c r="D38" s="1" t="s">
        <v>110</v>
      </c>
      <c r="E38" s="1">
        <v>84290</v>
      </c>
      <c r="F38" s="1" t="s">
        <v>108</v>
      </c>
      <c r="G38" s="1" t="s">
        <v>109</v>
      </c>
      <c r="H38" s="3">
        <v>3.2773235436329222</v>
      </c>
      <c r="I38" s="1" t="s">
        <v>27</v>
      </c>
      <c r="J38" s="1">
        <v>1.18910725995778E-2</v>
      </c>
      <c r="K38" s="1">
        <v>0.11318242100757001</v>
      </c>
      <c r="L38" s="3">
        <v>4.4220178984364935</v>
      </c>
      <c r="M38" s="1" t="s">
        <v>18</v>
      </c>
      <c r="N38" s="1">
        <v>8.4794276641498797E-4</v>
      </c>
      <c r="O38" s="1">
        <v>1.0755025052926E-2</v>
      </c>
    </row>
    <row r="39" spans="1:15" x14ac:dyDescent="0.15">
      <c r="A39" s="9" t="s">
        <v>1156</v>
      </c>
      <c r="B39" s="1" t="s">
        <v>18</v>
      </c>
      <c r="C39" s="1" t="s">
        <v>1120</v>
      </c>
      <c r="D39" s="1" t="s">
        <v>506</v>
      </c>
      <c r="E39" s="1">
        <v>6058</v>
      </c>
      <c r="F39" s="1" t="s">
        <v>504</v>
      </c>
      <c r="G39" s="1" t="s">
        <v>505</v>
      </c>
      <c r="H39" s="3">
        <v>5.0343101559373631</v>
      </c>
      <c r="I39" s="1" t="s">
        <v>18</v>
      </c>
      <c r="J39" s="1">
        <v>6.41205995447321E-3</v>
      </c>
      <c r="K39" s="1">
        <v>8.3918598336810896E-2</v>
      </c>
      <c r="L39" s="3">
        <v>1.2961681801975118</v>
      </c>
      <c r="M39" s="1" t="s">
        <v>18</v>
      </c>
      <c r="N39" s="1">
        <v>3.5599554820931897E-2</v>
      </c>
      <c r="O39" s="1">
        <v>0.109153097023448</v>
      </c>
    </row>
    <row r="40" spans="1:15" x14ac:dyDescent="0.15">
      <c r="A40" s="9" t="s">
        <v>1157</v>
      </c>
      <c r="B40" s="1" t="s">
        <v>18</v>
      </c>
      <c r="C40" s="1" t="s">
        <v>1128</v>
      </c>
      <c r="D40" s="1" t="s">
        <v>119</v>
      </c>
      <c r="E40" s="1">
        <v>68144</v>
      </c>
      <c r="F40" s="1" t="s">
        <v>117</v>
      </c>
      <c r="G40" s="1" t="s">
        <v>118</v>
      </c>
      <c r="H40" s="3">
        <v>2.0195341171908541</v>
      </c>
      <c r="I40" s="1" t="s">
        <v>18</v>
      </c>
      <c r="J40" s="1">
        <v>8.2439051009507696E-3</v>
      </c>
      <c r="K40" s="1">
        <v>0.10391545221143</v>
      </c>
      <c r="L40" s="3">
        <v>69.138323353293416</v>
      </c>
      <c r="M40" s="1" t="s">
        <v>27</v>
      </c>
      <c r="N40" s="1">
        <v>2.2457627805662701E-2</v>
      </c>
      <c r="O40" s="1">
        <v>5.6665288250775998E-2</v>
      </c>
    </row>
    <row r="41" spans="1:15" x14ac:dyDescent="0.15">
      <c r="A41" s="9" t="s">
        <v>1158</v>
      </c>
      <c r="B41" s="1" t="s">
        <v>27</v>
      </c>
      <c r="C41" s="1" t="s">
        <v>1128</v>
      </c>
      <c r="D41" s="1" t="s">
        <v>342</v>
      </c>
      <c r="E41" s="1">
        <v>135398634</v>
      </c>
      <c r="F41" s="1" t="s">
        <v>341</v>
      </c>
      <c r="G41" s="1" t="s">
        <v>333</v>
      </c>
      <c r="H41" s="3">
        <v>1.2496992577231618</v>
      </c>
      <c r="I41" s="1" t="s">
        <v>27</v>
      </c>
      <c r="J41" s="1">
        <v>2.14134233376428E-2</v>
      </c>
      <c r="K41" s="1">
        <v>0.15905827306110201</v>
      </c>
      <c r="L41" s="3">
        <v>1.4566820063368398</v>
      </c>
      <c r="M41" s="1" t="s">
        <v>18</v>
      </c>
      <c r="N41" s="1">
        <v>4.70833782939794E-3</v>
      </c>
      <c r="O41" s="1">
        <v>3.9403335155195701E-2</v>
      </c>
    </row>
    <row r="42" spans="1:15" x14ac:dyDescent="0.15">
      <c r="A42" s="9" t="s">
        <v>1159</v>
      </c>
      <c r="B42" s="1" t="s">
        <v>18</v>
      </c>
      <c r="C42" s="1" t="s">
        <v>1120</v>
      </c>
      <c r="D42" s="1" t="s">
        <v>56</v>
      </c>
      <c r="E42" s="1">
        <v>5056755</v>
      </c>
      <c r="F42" s="1" t="s">
        <v>54</v>
      </c>
      <c r="G42" s="1" t="s">
        <v>55</v>
      </c>
      <c r="H42" s="3">
        <v>1.6329342531610276</v>
      </c>
      <c r="I42" s="1" t="s">
        <v>18</v>
      </c>
      <c r="J42" s="1">
        <v>8.8971802706236097E-3</v>
      </c>
      <c r="K42" s="1">
        <v>9.83709673729318E-2</v>
      </c>
      <c r="L42" s="3">
        <v>1.6193073154395443</v>
      </c>
      <c r="M42" s="1" t="s">
        <v>18</v>
      </c>
      <c r="N42" s="1">
        <v>5.6552760489176597E-3</v>
      </c>
      <c r="O42" s="1">
        <v>2.68648679130741E-2</v>
      </c>
    </row>
    <row r="43" spans="1:15" x14ac:dyDescent="0.15">
      <c r="A43" s="9" t="s">
        <v>1160</v>
      </c>
      <c r="B43" s="1" t="s">
        <v>27</v>
      </c>
      <c r="C43" s="1" t="s">
        <v>1120</v>
      </c>
      <c r="D43" s="1" t="s">
        <v>124</v>
      </c>
      <c r="E43" s="1">
        <v>920</v>
      </c>
      <c r="F43" s="1" t="s">
        <v>123</v>
      </c>
      <c r="G43" s="1" t="s">
        <v>121</v>
      </c>
      <c r="H43" s="3">
        <v>3.3975724843078003</v>
      </c>
      <c r="I43" s="1" t="s">
        <v>27</v>
      </c>
      <c r="J43" s="1">
        <v>1.0519399585108399E-3</v>
      </c>
      <c r="K43" s="1">
        <v>4.8383624617553397E-2</v>
      </c>
      <c r="L43" s="3">
        <v>216.9947521214828</v>
      </c>
      <c r="M43" s="1" t="s">
        <v>27</v>
      </c>
      <c r="N43" s="1">
        <v>1.9535438365272001E-4</v>
      </c>
      <c r="O43" s="1">
        <v>9.9291838169101899E-3</v>
      </c>
    </row>
    <row r="44" spans="1:15" x14ac:dyDescent="0.15">
      <c r="A44" s="9" t="s">
        <v>1161</v>
      </c>
      <c r="B44" s="1" t="s">
        <v>18</v>
      </c>
      <c r="C44" s="1" t="s">
        <v>1120</v>
      </c>
      <c r="D44" s="1" t="s">
        <v>351</v>
      </c>
      <c r="E44" s="1">
        <v>159296</v>
      </c>
      <c r="F44" s="1" t="s">
        <v>349</v>
      </c>
      <c r="G44" s="1" t="s">
        <v>350</v>
      </c>
      <c r="H44" s="3">
        <v>1.547014824190478</v>
      </c>
      <c r="I44" s="1" t="s">
        <v>18</v>
      </c>
      <c r="J44" s="1">
        <v>5.8283035365896398E-6</v>
      </c>
      <c r="K44" s="1">
        <v>1.0816103007876899E-2</v>
      </c>
      <c r="L44" s="3">
        <v>1.9467468035318101</v>
      </c>
      <c r="M44" s="1" t="s">
        <v>18</v>
      </c>
      <c r="N44" s="1">
        <v>6.7882088477290697E-3</v>
      </c>
      <c r="O44" s="1">
        <v>2.98844980989483E-2</v>
      </c>
    </row>
    <row r="45" spans="1:15" x14ac:dyDescent="0.15">
      <c r="A45" s="9" t="s">
        <v>1162</v>
      </c>
      <c r="B45" s="1" t="s">
        <v>18</v>
      </c>
      <c r="C45" s="1" t="s">
        <v>1120</v>
      </c>
      <c r="D45" s="1" t="s">
        <v>379</v>
      </c>
      <c r="E45" s="1">
        <v>4422</v>
      </c>
      <c r="F45" s="1" t="s">
        <v>377</v>
      </c>
      <c r="G45" s="1" t="s">
        <v>378</v>
      </c>
      <c r="H45" s="3">
        <v>1.2170923958787074</v>
      </c>
      <c r="I45" s="1" t="s">
        <v>18</v>
      </c>
      <c r="J45" s="1">
        <v>3.5193259090530002E-3</v>
      </c>
      <c r="K45" s="1">
        <v>6.8508659369862002E-2</v>
      </c>
      <c r="L45" s="3">
        <v>1.2067156775839345</v>
      </c>
      <c r="M45" s="1" t="s">
        <v>18</v>
      </c>
      <c r="N45" s="1">
        <v>2.26983660227561E-2</v>
      </c>
      <c r="O45" s="1">
        <v>5.70256920936595E-2</v>
      </c>
    </row>
    <row r="46" spans="1:15" x14ac:dyDescent="0.15">
      <c r="A46" s="9" t="s">
        <v>1163</v>
      </c>
      <c r="B46" s="1" t="s">
        <v>18</v>
      </c>
      <c r="C46" s="1" t="s">
        <v>1120</v>
      </c>
      <c r="D46" s="1" t="s">
        <v>160</v>
      </c>
      <c r="E46" s="1">
        <v>69371</v>
      </c>
      <c r="F46" s="1" t="s">
        <v>158</v>
      </c>
      <c r="G46" s="1" t="s">
        <v>159</v>
      </c>
      <c r="H46" s="3">
        <v>1.4227780897110438</v>
      </c>
      <c r="I46" s="1" t="s">
        <v>18</v>
      </c>
      <c r="J46" s="1">
        <v>1.73986382786107E-3</v>
      </c>
      <c r="K46" s="1">
        <v>5.09445611660055E-2</v>
      </c>
      <c r="L46" s="3">
        <v>1.5376092929167979</v>
      </c>
      <c r="M46" s="1" t="s">
        <v>18</v>
      </c>
      <c r="N46" s="1">
        <v>1.12420948447629E-3</v>
      </c>
      <c r="O46" s="1">
        <v>1.23910961145409E-2</v>
      </c>
    </row>
    <row r="47" spans="1:15" x14ac:dyDescent="0.15">
      <c r="A47" s="9" t="s">
        <v>1164</v>
      </c>
      <c r="B47" s="1" t="s">
        <v>27</v>
      </c>
      <c r="C47" s="1" t="s">
        <v>1120</v>
      </c>
      <c r="D47" s="1" t="s">
        <v>536</v>
      </c>
      <c r="E47" s="1">
        <v>385</v>
      </c>
      <c r="F47" s="1" t="s">
        <v>534</v>
      </c>
      <c r="G47" s="1" t="s">
        <v>535</v>
      </c>
      <c r="H47" s="3">
        <v>2.5744841033328765</v>
      </c>
      <c r="I47" s="1" t="s">
        <v>27</v>
      </c>
      <c r="J47" s="1">
        <v>1.07679333314953E-2</v>
      </c>
      <c r="K47" s="1">
        <v>0.107534584162747</v>
      </c>
      <c r="L47" s="3">
        <v>1.3517544987949308</v>
      </c>
      <c r="M47" s="1" t="s">
        <v>27</v>
      </c>
      <c r="N47" s="1">
        <v>4.7025108041650499E-2</v>
      </c>
      <c r="O47" s="1">
        <v>8.1426412570661105E-2</v>
      </c>
    </row>
    <row r="48" spans="1:15" x14ac:dyDescent="0.15">
      <c r="A48" s="9" t="s">
        <v>1165</v>
      </c>
      <c r="B48" s="1" t="s">
        <v>18</v>
      </c>
      <c r="C48" s="1" t="s">
        <v>1120</v>
      </c>
      <c r="D48" s="1" t="s">
        <v>438</v>
      </c>
      <c r="E48" s="1">
        <v>107587</v>
      </c>
      <c r="F48" s="1" t="s">
        <v>436</v>
      </c>
      <c r="G48" s="1" t="s">
        <v>437</v>
      </c>
      <c r="H48" s="3">
        <v>1235.5428614097968</v>
      </c>
      <c r="I48" s="1" t="s">
        <v>18</v>
      </c>
      <c r="J48" s="1">
        <v>2.0705007555848099E-3</v>
      </c>
      <c r="K48" s="1">
        <v>5.4299387782631103E-2</v>
      </c>
      <c r="L48" s="3">
        <v>3.9599752231162686</v>
      </c>
      <c r="M48" s="1" t="s">
        <v>18</v>
      </c>
      <c r="N48" s="1">
        <v>6.9063241563293199E-4</v>
      </c>
      <c r="O48" s="1">
        <v>9.97646528217974E-3</v>
      </c>
    </row>
    <row r="49" spans="1:15" x14ac:dyDescent="0.15">
      <c r="A49" s="9" t="s">
        <v>1166</v>
      </c>
      <c r="B49" s="1" t="s">
        <v>18</v>
      </c>
      <c r="C49" s="1" t="s">
        <v>1120</v>
      </c>
      <c r="D49" s="1" t="s">
        <v>215</v>
      </c>
      <c r="E49" s="1">
        <v>6022</v>
      </c>
      <c r="F49" s="1" t="s">
        <v>213</v>
      </c>
      <c r="G49" s="1" t="s">
        <v>214</v>
      </c>
      <c r="H49" s="3">
        <v>1.7125972281826238</v>
      </c>
      <c r="I49" s="1" t="s">
        <v>18</v>
      </c>
      <c r="J49" s="1">
        <v>2.7495430021896299E-2</v>
      </c>
      <c r="K49" s="1">
        <v>0.17298440578306501</v>
      </c>
      <c r="L49" s="3">
        <v>1.9740574604284478</v>
      </c>
      <c r="M49" s="1" t="s">
        <v>18</v>
      </c>
      <c r="N49" s="1">
        <v>2.01172108121336E-3</v>
      </c>
      <c r="O49" s="1">
        <v>2.5811238236554099E-2</v>
      </c>
    </row>
    <row r="50" spans="1:15" x14ac:dyDescent="0.15">
      <c r="A50" s="9" t="s">
        <v>1167</v>
      </c>
      <c r="B50" s="1" t="s">
        <v>27</v>
      </c>
      <c r="C50" s="1" t="s">
        <v>1120</v>
      </c>
      <c r="D50" s="1" t="s">
        <v>533</v>
      </c>
      <c r="E50" s="1">
        <v>171548</v>
      </c>
      <c r="F50" s="1" t="s">
        <v>531</v>
      </c>
      <c r="G50" s="1" t="s">
        <v>532</v>
      </c>
      <c r="H50" s="3">
        <v>2.7046292432360532</v>
      </c>
      <c r="I50" s="1" t="s">
        <v>27</v>
      </c>
      <c r="J50" s="1">
        <v>2.1143630955444E-5</v>
      </c>
      <c r="K50" s="1">
        <v>1.7044206871351102E-2</v>
      </c>
      <c r="L50" s="3">
        <v>2.0106391849019767</v>
      </c>
      <c r="M50" s="1" t="s">
        <v>27</v>
      </c>
      <c r="N50" s="1">
        <v>1.3231538936436999E-3</v>
      </c>
      <c r="O50" s="1">
        <v>1.34304557250909E-2</v>
      </c>
    </row>
    <row r="51" spans="1:15" x14ac:dyDescent="0.15">
      <c r="A51" s="9" t="s">
        <v>1168</v>
      </c>
      <c r="B51" s="1" t="s">
        <v>27</v>
      </c>
      <c r="C51" s="1" t="s">
        <v>1120</v>
      </c>
      <c r="D51" s="1" t="s">
        <v>146</v>
      </c>
      <c r="E51" s="1">
        <v>161166</v>
      </c>
      <c r="F51" s="1" t="s">
        <v>144</v>
      </c>
      <c r="G51" s="1" t="s">
        <v>145</v>
      </c>
      <c r="H51" s="3">
        <v>7.532714618711668</v>
      </c>
      <c r="I51" s="1" t="s">
        <v>27</v>
      </c>
      <c r="J51" s="1">
        <v>2.1688114467131699E-2</v>
      </c>
      <c r="K51" s="1">
        <v>0.15919257258723199</v>
      </c>
      <c r="L51" s="3">
        <v>12.825095713281144</v>
      </c>
      <c r="M51" s="1" t="s">
        <v>27</v>
      </c>
      <c r="N51" s="1">
        <v>3.0927382211854999E-2</v>
      </c>
      <c r="O51" s="1">
        <v>6.6042521783623895E-2</v>
      </c>
    </row>
    <row r="52" spans="1:15" x14ac:dyDescent="0.15">
      <c r="A52" s="9" t="s">
        <v>1169</v>
      </c>
      <c r="B52" s="1" t="s">
        <v>18</v>
      </c>
      <c r="C52" s="1" t="s">
        <v>1120</v>
      </c>
      <c r="D52" s="1" t="s">
        <v>199</v>
      </c>
      <c r="E52" s="1">
        <v>1014</v>
      </c>
      <c r="F52" s="1" t="s">
        <v>197</v>
      </c>
      <c r="G52" s="1" t="s">
        <v>198</v>
      </c>
      <c r="H52" s="3">
        <v>1.5321390082704591</v>
      </c>
      <c r="I52" s="1" t="s">
        <v>18</v>
      </c>
      <c r="J52" s="1">
        <v>1.15962174454933E-3</v>
      </c>
      <c r="K52" s="1">
        <v>4.9169504952918802E-2</v>
      </c>
      <c r="L52" s="3">
        <v>1.545820494631442</v>
      </c>
      <c r="M52" s="1" t="s">
        <v>18</v>
      </c>
      <c r="N52" s="1">
        <v>4.3266037413612797E-3</v>
      </c>
      <c r="O52" s="1">
        <v>3.7739804333408698E-2</v>
      </c>
    </row>
    <row r="53" spans="1:15" x14ac:dyDescent="0.15">
      <c r="A53" s="9" t="s">
        <v>1170</v>
      </c>
      <c r="B53" s="1" t="s">
        <v>27</v>
      </c>
      <c r="C53" s="1" t="s">
        <v>1120</v>
      </c>
      <c r="D53" s="1" t="s">
        <v>84</v>
      </c>
      <c r="E53" s="1">
        <v>5961</v>
      </c>
      <c r="F53" s="1" t="s">
        <v>82</v>
      </c>
      <c r="G53" s="1" t="s">
        <v>83</v>
      </c>
      <c r="H53" s="3">
        <v>1.7059764381315241</v>
      </c>
      <c r="I53" s="1" t="s">
        <v>27</v>
      </c>
      <c r="J53" s="1">
        <v>1.34036775853434E-2</v>
      </c>
      <c r="K53" s="1">
        <v>0.13048791454592201</v>
      </c>
      <c r="L53" s="3">
        <v>1.3387381102092011</v>
      </c>
      <c r="M53" s="1" t="s">
        <v>27</v>
      </c>
      <c r="N53" s="1">
        <v>1.43665578254279E-2</v>
      </c>
      <c r="O53" s="1">
        <v>4.5498006346307102E-2</v>
      </c>
    </row>
    <row r="54" spans="1:15" x14ac:dyDescent="0.15">
      <c r="A54" s="9" t="s">
        <v>1171</v>
      </c>
      <c r="B54" s="1" t="s">
        <v>18</v>
      </c>
      <c r="C54" s="1" t="s">
        <v>1120</v>
      </c>
      <c r="D54" s="1" t="s">
        <v>272</v>
      </c>
      <c r="E54" s="1">
        <v>1323</v>
      </c>
      <c r="F54" s="1" t="s">
        <v>269</v>
      </c>
      <c r="G54" s="1" t="s">
        <v>270</v>
      </c>
      <c r="H54" s="3">
        <v>2.9409527637133972</v>
      </c>
      <c r="I54" s="1" t="s">
        <v>18</v>
      </c>
      <c r="J54" s="1">
        <v>4.3791190995735698E-3</v>
      </c>
      <c r="K54" s="1">
        <v>7.3796346516538394E-2</v>
      </c>
      <c r="L54" s="3">
        <v>1.4492204807457594</v>
      </c>
      <c r="M54" s="1" t="s">
        <v>18</v>
      </c>
      <c r="N54" s="1">
        <v>1.23037092121116E-2</v>
      </c>
      <c r="O54" s="1">
        <v>6.6648485144175998E-2</v>
      </c>
    </row>
  </sheetData>
  <conditionalFormatting sqref="D3:D54">
    <cfRule type="duplicateValues" dxfId="1" priority="1"/>
  </conditionalFormatting>
  <conditionalFormatting sqref="E4:E54">
    <cfRule type="duplicateValues" dxfId="0" priority="2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S1</vt:lpstr>
      <vt:lpstr>Dataset S2</vt:lpstr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, Yunjia</dc:creator>
  <cp:lastModifiedBy>Lai, Yunjia</cp:lastModifiedBy>
  <dcterms:created xsi:type="dcterms:W3CDTF">2023-09-18T19:48:00Z</dcterms:created>
  <dcterms:modified xsi:type="dcterms:W3CDTF">2023-10-12T14:07:08Z</dcterms:modified>
</cp:coreProperties>
</file>